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G:\Shared drives\@04-MS-PRODUCTS AND SERVICES\275-ITN-DISC4ALL\my paper\submission\"/>
    </mc:Choice>
  </mc:AlternateContent>
  <xr:revisionPtr revIDLastSave="0" documentId="13_ncr:1_{ED3B7F3A-EC22-4974-A4ED-6A5CDF2853D0}" xr6:coauthVersionLast="47" xr6:coauthVersionMax="47" xr10:uidLastSave="{00000000-0000-0000-0000-000000000000}"/>
  <bookViews>
    <workbookView xWindow="-28800" yWindow="0" windowWidth="14400" windowHeight="15600" firstSheet="2" activeTab="9" xr2:uid="{3C8DBA6E-3A8A-4B94-867C-CFA03B5DDD0F}"/>
  </bookViews>
  <sheets>
    <sheet name="contents" sheetId="3" r:id="rId1"/>
    <sheet name="S1" sheetId="12" r:id="rId2"/>
    <sheet name="S2." sheetId="13" r:id="rId3"/>
    <sheet name="S3." sheetId="6" r:id="rId4"/>
    <sheet name="S4." sheetId="7" r:id="rId5"/>
    <sheet name="S5." sheetId="8" r:id="rId6"/>
    <sheet name="S6." sheetId="1" r:id="rId7"/>
    <sheet name="S7." sheetId="9" r:id="rId8"/>
    <sheet name="S8." sheetId="10" r:id="rId9"/>
    <sheet name="S9.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" i="1" l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3" i="1"/>
</calcChain>
</file>

<file path=xl/sharedStrings.xml><?xml version="1.0" encoding="utf-8"?>
<sst xmlns="http://schemas.openxmlformats.org/spreadsheetml/2006/main" count="3936" uniqueCount="656">
  <si>
    <t>IL4</t>
  </si>
  <si>
    <t>IL1b</t>
  </si>
  <si>
    <t>IL1A</t>
  </si>
  <si>
    <t>IFNG</t>
  </si>
  <si>
    <t>GCSF</t>
  </si>
  <si>
    <t>SCF</t>
  </si>
  <si>
    <t>IL17F</t>
  </si>
  <si>
    <t>IL7</t>
  </si>
  <si>
    <t>IL16</t>
  </si>
  <si>
    <t>IL18</t>
  </si>
  <si>
    <t>IL6</t>
  </si>
  <si>
    <t>PROK1</t>
  </si>
  <si>
    <t>TNFA</t>
  </si>
  <si>
    <t>IL20</t>
  </si>
  <si>
    <t>FGFBASIC</t>
  </si>
  <si>
    <t>IL10</t>
  </si>
  <si>
    <t>IL1RA</t>
  </si>
  <si>
    <t>CCL19</t>
  </si>
  <si>
    <t>CXCL13</t>
  </si>
  <si>
    <t>CXCL12</t>
  </si>
  <si>
    <t>GMCSF</t>
  </si>
  <si>
    <t>MCSF</t>
  </si>
  <si>
    <t>IL13</t>
  </si>
  <si>
    <t>IL2RA</t>
  </si>
  <si>
    <t>IL15</t>
  </si>
  <si>
    <t>LIF</t>
  </si>
  <si>
    <t>IFNA2</t>
  </si>
  <si>
    <t>IL12</t>
  </si>
  <si>
    <t>IL11</t>
  </si>
  <si>
    <t>IL22</t>
  </si>
  <si>
    <t>CTACK</t>
  </si>
  <si>
    <t>IP10</t>
  </si>
  <si>
    <t>IL9</t>
  </si>
  <si>
    <t>IL17A</t>
  </si>
  <si>
    <t>CCL2</t>
  </si>
  <si>
    <t>CCL20</t>
  </si>
  <si>
    <t>MIF</t>
  </si>
  <si>
    <t>GROA</t>
  </si>
  <si>
    <t>CCL7</t>
  </si>
  <si>
    <t>CXCL16</t>
  </si>
  <si>
    <t>CCL17</t>
  </si>
  <si>
    <t>CCL22</t>
  </si>
  <si>
    <t>CCL3</t>
  </si>
  <si>
    <t>CXCL11</t>
  </si>
  <si>
    <t>TWEAK</t>
  </si>
  <si>
    <t>CXCL9</t>
  </si>
  <si>
    <t>TNFRSF9</t>
  </si>
  <si>
    <t>S100A8</t>
  </si>
  <si>
    <t>TNF10</t>
  </si>
  <si>
    <t>FST</t>
  </si>
  <si>
    <t>NGF</t>
  </si>
  <si>
    <t>MMP13</t>
  </si>
  <si>
    <t>ST2</t>
  </si>
  <si>
    <t>NRG1</t>
  </si>
  <si>
    <t>RETN</t>
  </si>
  <si>
    <t>CNTF</t>
  </si>
  <si>
    <t>MMP1</t>
  </si>
  <si>
    <t>CCL4</t>
  </si>
  <si>
    <t>sRANKL</t>
  </si>
  <si>
    <t>VEGF</t>
  </si>
  <si>
    <t>IL8</t>
  </si>
  <si>
    <t>IL5</t>
  </si>
  <si>
    <t>MMP7</t>
  </si>
  <si>
    <t>TGFb1</t>
  </si>
  <si>
    <t>Eotaxin</t>
  </si>
  <si>
    <t>VCAM1</t>
  </si>
  <si>
    <t>TIMP1</t>
  </si>
  <si>
    <t>MMP2</t>
  </si>
  <si>
    <t>MMP9</t>
  </si>
  <si>
    <t>RANTES</t>
  </si>
  <si>
    <t>ICAM1</t>
  </si>
  <si>
    <t>PAI1</t>
  </si>
  <si>
    <t>DEFB1</t>
  </si>
  <si>
    <t xml:space="preserve"> SMAD3  </t>
  </si>
  <si>
    <t xml:space="preserve">0.373 </t>
  </si>
  <si>
    <t xml:space="preserve"> P53    </t>
  </si>
  <si>
    <t xml:space="preserve"> 0.346</t>
  </si>
  <si>
    <t xml:space="preserve"> CREB1  </t>
  </si>
  <si>
    <t xml:space="preserve">0.546 </t>
  </si>
  <si>
    <t xml:space="preserve"> AKT1S1 </t>
  </si>
  <si>
    <t xml:space="preserve"> IKBA   </t>
  </si>
  <si>
    <t xml:space="preserve"> FAK    </t>
  </si>
  <si>
    <t xml:space="preserve"> GSK3   </t>
  </si>
  <si>
    <t xml:space="preserve"> AKT1   </t>
  </si>
  <si>
    <t xml:space="preserve"> HSPB1  </t>
  </si>
  <si>
    <t xml:space="preserve"> P38    </t>
  </si>
  <si>
    <t xml:space="preserve"> MTOR   </t>
  </si>
  <si>
    <t xml:space="preserve"> MEK1   </t>
  </si>
  <si>
    <t xml:space="preserve"> RSK1   </t>
  </si>
  <si>
    <t xml:space="preserve"> JUN    </t>
  </si>
  <si>
    <t xml:space="preserve"> EGFR   </t>
  </si>
  <si>
    <t xml:space="preserve"> ERK1   </t>
  </si>
  <si>
    <t xml:space="preserve"> MARCKS </t>
  </si>
  <si>
    <t xml:space="preserve"> PTN11  </t>
  </si>
  <si>
    <t xml:space="preserve"> CHK2   </t>
  </si>
  <si>
    <t xml:space="preserve"> STAT3  </t>
  </si>
  <si>
    <t xml:space="preserve"> NFKB   </t>
  </si>
  <si>
    <t>n</t>
  </si>
  <si>
    <t>marker</t>
  </si>
  <si>
    <t>p.value</t>
  </si>
  <si>
    <t>p&lt;0.05</t>
  </si>
  <si>
    <t>AKT1S1</t>
  </si>
  <si>
    <t>IKBA</t>
  </si>
  <si>
    <t>FAK</t>
  </si>
  <si>
    <t>GSK3</t>
  </si>
  <si>
    <t>JUN</t>
  </si>
  <si>
    <t>MARCKS</t>
  </si>
  <si>
    <t>PTN11</t>
  </si>
  <si>
    <t>NFKB</t>
  </si>
  <si>
    <t>Gene name</t>
  </si>
  <si>
    <t>Cytokine</t>
  </si>
  <si>
    <t>Uniprot ID</t>
  </si>
  <si>
    <t>Protein Name</t>
  </si>
  <si>
    <t>P05112</t>
  </si>
  <si>
    <t>Interleukin-4</t>
  </si>
  <si>
    <t>P01584</t>
  </si>
  <si>
    <t>Interleukin-1 beta</t>
  </si>
  <si>
    <t>P01583</t>
  </si>
  <si>
    <t>Interleukin-1 alpha</t>
  </si>
  <si>
    <t>P01579</t>
  </si>
  <si>
    <t>Interferon gamma</t>
  </si>
  <si>
    <t>CSF3R</t>
  </si>
  <si>
    <t>G-CSF</t>
  </si>
  <si>
    <t>P09919</t>
  </si>
  <si>
    <t>Granulocyte colony-stimulating factor</t>
  </si>
  <si>
    <t>P21583</t>
  </si>
  <si>
    <t>Kit ligand</t>
  </si>
  <si>
    <t>Q96PD4</t>
  </si>
  <si>
    <t>Interleukin-17F</t>
  </si>
  <si>
    <t>P13232</t>
  </si>
  <si>
    <t>Interleukin-7</t>
  </si>
  <si>
    <t>Q14005</t>
  </si>
  <si>
    <t>Interleukin-16</t>
  </si>
  <si>
    <t>Q14116</t>
  </si>
  <si>
    <t>Interleukin-18</t>
  </si>
  <si>
    <t>P05231</t>
  </si>
  <si>
    <t>Interleukin-6</t>
  </si>
  <si>
    <t>Q9HC23</t>
  </si>
  <si>
    <t>Prokineticin-1</t>
  </si>
  <si>
    <t>P01375</t>
  </si>
  <si>
    <t>Tumor necrosis factor</t>
  </si>
  <si>
    <t>Q9NYY1</t>
  </si>
  <si>
    <t>Interleukin-20</t>
  </si>
  <si>
    <t>FGF2</t>
  </si>
  <si>
    <t>FGF BASIC</t>
  </si>
  <si>
    <t>P09038</t>
  </si>
  <si>
    <t>Fibroblast growth factor 1</t>
  </si>
  <si>
    <t>P22301</t>
  </si>
  <si>
    <t>Interleukin-10</t>
  </si>
  <si>
    <t>P18510</t>
  </si>
  <si>
    <t>Interleukin-1 receptor antagonist protein</t>
  </si>
  <si>
    <t>P78556</t>
  </si>
  <si>
    <t>C-C motif chemokine 19</t>
  </si>
  <si>
    <t>O43927</t>
  </si>
  <si>
    <t>C-X-C motif chemokine 13</t>
  </si>
  <si>
    <t>P48061</t>
  </si>
  <si>
    <t>Stromal cell-derived factor 1</t>
  </si>
  <si>
    <t>CSF2</t>
  </si>
  <si>
    <t>GM-CSF</t>
  </si>
  <si>
    <t>P04141</t>
  </si>
  <si>
    <t>Granulocyte-macrophage colony-stimulating factor</t>
  </si>
  <si>
    <t>CSF1R</t>
  </si>
  <si>
    <t>M-CSF</t>
  </si>
  <si>
    <t>P09603</t>
  </si>
  <si>
    <t>Macrophage colony-stimulating factor 1</t>
  </si>
  <si>
    <t>P35225</t>
  </si>
  <si>
    <t>Interleukin-13</t>
  </si>
  <si>
    <t>P01589</t>
  </si>
  <si>
    <t>Interleukin-2 receptor subunit alpha</t>
  </si>
  <si>
    <t>P40933</t>
  </si>
  <si>
    <t>Interleukin-15</t>
  </si>
  <si>
    <t>P15018</t>
  </si>
  <si>
    <t>Leukemia inhibitory factor</t>
  </si>
  <si>
    <t>P01563</t>
  </si>
  <si>
    <t>Interferon alpha-2</t>
  </si>
  <si>
    <t>P29459</t>
  </si>
  <si>
    <t>Interleukin-12 subunit alpha</t>
  </si>
  <si>
    <t>P20809</t>
  </si>
  <si>
    <t>Interleukin-11</t>
  </si>
  <si>
    <t>Q9GZX6</t>
  </si>
  <si>
    <t>Interleukin-22</t>
  </si>
  <si>
    <t>CCL27</t>
  </si>
  <si>
    <t>Q9Y4X3</t>
  </si>
  <si>
    <t>C-C motif chemokine 27</t>
  </si>
  <si>
    <t>CXCL10</t>
  </si>
  <si>
    <t>P02778</t>
  </si>
  <si>
    <t>C-X-C motif chemokine 10, 10 kDa interferon gamma-induced protein</t>
  </si>
  <si>
    <t>P15248</t>
  </si>
  <si>
    <t>Interleukin-9</t>
  </si>
  <si>
    <t>Q16552</t>
  </si>
  <si>
    <t>Interleukin-17A</t>
  </si>
  <si>
    <t>P13500</t>
  </si>
  <si>
    <t>C-C motif chemokine 2, Monocyte chemotactic protein 1</t>
  </si>
  <si>
    <t>P41273</t>
  </si>
  <si>
    <t>Tumor necrosis factor receptor superfamily member 9</t>
  </si>
  <si>
    <t>P05109</t>
  </si>
  <si>
    <t>Protein S100-A8</t>
  </si>
  <si>
    <t>P50591</t>
  </si>
  <si>
    <t>Tumor necrosis factor ligand superfamily member 10</t>
  </si>
  <si>
    <t>P19883</t>
  </si>
  <si>
    <t>Follistatin</t>
  </si>
  <si>
    <t>P01138</t>
  </si>
  <si>
    <t>Beta-nerve growth factor</t>
  </si>
  <si>
    <t>P45452</t>
  </si>
  <si>
    <t>Collagenase 3</t>
  </si>
  <si>
    <t>Q9UBE8</t>
  </si>
  <si>
    <t>Interleukin-1 receptor-like 1</t>
  </si>
  <si>
    <t>Q02297</t>
  </si>
  <si>
    <t>Pro-neuregulin-1, membrane-bound isoform</t>
  </si>
  <si>
    <t>Q9HD89</t>
  </si>
  <si>
    <t>Resistin</t>
  </si>
  <si>
    <t>P26441</t>
  </si>
  <si>
    <t>Ciliary neurotrophic factor</t>
  </si>
  <si>
    <t>P03956</t>
  </si>
  <si>
    <t>Interstitial collagenase</t>
  </si>
  <si>
    <t>C-C motif chemokine 20</t>
  </si>
  <si>
    <t>P14174</t>
  </si>
  <si>
    <t>Macrophage migration inhibitory factor</t>
  </si>
  <si>
    <t>CXCL1</t>
  </si>
  <si>
    <t>P09341</t>
  </si>
  <si>
    <t>Growth-regulated alpha protein</t>
  </si>
  <si>
    <t>MCP3</t>
  </si>
  <si>
    <t>P80098</t>
  </si>
  <si>
    <t>C-C motif chemokine 7</t>
  </si>
  <si>
    <t>O95799</t>
  </si>
  <si>
    <t>C-X-C motif chemokine 16</t>
  </si>
  <si>
    <t>Q92583</t>
  </si>
  <si>
    <t>C-C motif chemokine 17</t>
  </si>
  <si>
    <t>O00626</t>
  </si>
  <si>
    <t>C-C motif chemokine 22</t>
  </si>
  <si>
    <t>P10147</t>
  </si>
  <si>
    <t>C-C motif chemokine 3, Macrophage inflammatory protein 1-alpha</t>
  </si>
  <si>
    <t>O14625</t>
  </si>
  <si>
    <t>C-X-C motif chemokine 11, Interferon-inducible T-cell alpha chemoattractant</t>
  </si>
  <si>
    <t>TNF12</t>
  </si>
  <si>
    <t>O43508</t>
  </si>
  <si>
    <t>Tumor necrosis factor ligand superfamily member 12</t>
  </si>
  <si>
    <t>Q07325</t>
  </si>
  <si>
    <t>C-X-C motif chemokine 9</t>
  </si>
  <si>
    <t>P13236</t>
  </si>
  <si>
    <t>C-C motif chemokine 4</t>
  </si>
  <si>
    <t>TNFSF11</t>
  </si>
  <si>
    <t>sRANK-L</t>
  </si>
  <si>
    <t>O14788</t>
  </si>
  <si>
    <t>Tumor necrosis factor ligand superfamily member 11</t>
  </si>
  <si>
    <t>P15692</t>
  </si>
  <si>
    <t>Vascular endothelial growth factor A</t>
  </si>
  <si>
    <t>P10145</t>
  </si>
  <si>
    <t>Interleukin-8</t>
  </si>
  <si>
    <t>P05113</t>
  </si>
  <si>
    <t>Interleukin-5</t>
  </si>
  <si>
    <t>P09237</t>
  </si>
  <si>
    <t>Matrilysin</t>
  </si>
  <si>
    <t>TGFB1</t>
  </si>
  <si>
    <t>TGF-b1</t>
  </si>
  <si>
    <t>P01137</t>
  </si>
  <si>
    <t>Transforming growth factor beta-1 protein</t>
  </si>
  <si>
    <t>CCL11</t>
  </si>
  <si>
    <t>P51671</t>
  </si>
  <si>
    <t>P19320</t>
  </si>
  <si>
    <t>Vascular cell adhesion protein 1</t>
  </si>
  <si>
    <t>P01033</t>
  </si>
  <si>
    <t>Metalloproteinase inhibitor 1</t>
  </si>
  <si>
    <t>P08253</t>
  </si>
  <si>
    <t>72 kDa type IV collagenase</t>
  </si>
  <si>
    <t>P14780</t>
  </si>
  <si>
    <t>Matrix metalloproteinase-9</t>
  </si>
  <si>
    <t>CCL5</t>
  </si>
  <si>
    <t>P13501</t>
  </si>
  <si>
    <t>C-C motif chemokine 5</t>
  </si>
  <si>
    <t>P05362</t>
  </si>
  <si>
    <t>Intercellular adhesion molecule 1</t>
  </si>
  <si>
    <t>SERPINE1</t>
  </si>
  <si>
    <t>PAI-1</t>
  </si>
  <si>
    <t>P05121</t>
  </si>
  <si>
    <t>Plasminogen activator inhibitor 1</t>
  </si>
  <si>
    <t>P60022</t>
  </si>
  <si>
    <t>Beta-defensin 1</t>
  </si>
  <si>
    <t>Protein</t>
  </si>
  <si>
    <t>p-residue</t>
  </si>
  <si>
    <t>Smad3</t>
  </si>
  <si>
    <t>SMAD3</t>
  </si>
  <si>
    <t>S423/425</t>
  </si>
  <si>
    <t>P84022</t>
  </si>
  <si>
    <t>Mothers against decapentaplegic homolog 3</t>
  </si>
  <si>
    <t>p53</t>
  </si>
  <si>
    <t>P53</t>
  </si>
  <si>
    <t>S15</t>
  </si>
  <si>
    <t>P04637</t>
  </si>
  <si>
    <t>Cellular tumor antigen p53</t>
  </si>
  <si>
    <t>CREB1</t>
  </si>
  <si>
    <t>S133</t>
  </si>
  <si>
    <t>P16220</t>
  </si>
  <si>
    <t>Cyclic AMP-responsive element-binding protein 1</t>
  </si>
  <si>
    <t>AKT1</t>
  </si>
  <si>
    <t>S473</t>
  </si>
  <si>
    <t>P31749</t>
  </si>
  <si>
    <t>RAC-alpha serine/threonine-protein kinase</t>
  </si>
  <si>
    <t>NFKBIA</t>
  </si>
  <si>
    <t>S32/S36</t>
  </si>
  <si>
    <t>P25963</t>
  </si>
  <si>
    <t>NF-kappa-B inhibitor alpha</t>
  </si>
  <si>
    <t>FAK1</t>
  </si>
  <si>
    <t>Y397</t>
  </si>
  <si>
    <t>Q05397</t>
  </si>
  <si>
    <t>Focal adhesion kinase 1</t>
  </si>
  <si>
    <t>GSK3α/β</t>
  </si>
  <si>
    <t>S21/9</t>
  </si>
  <si>
    <t>P49840/ P49841</t>
  </si>
  <si>
    <t>Glycogen synthase kinase-3 alpha/beta</t>
  </si>
  <si>
    <t>HSP27 (HSPB1)</t>
  </si>
  <si>
    <t>HSPB1</t>
  </si>
  <si>
    <t>S78/82</t>
  </si>
  <si>
    <t>P04792</t>
  </si>
  <si>
    <t>Heat shock protein beta-1</t>
  </si>
  <si>
    <t>P38 MAPK</t>
  </si>
  <si>
    <t>P38</t>
  </si>
  <si>
    <t>T180/Y182</t>
  </si>
  <si>
    <t>Q16539 (MAPK 14)/Q15759 (MAPK 11)</t>
  </si>
  <si>
    <t>Mitogen-activated protein kinase 14/11</t>
  </si>
  <si>
    <t>Mtor</t>
  </si>
  <si>
    <t>MTOR</t>
  </si>
  <si>
    <t>S2448</t>
  </si>
  <si>
    <t>P42345</t>
  </si>
  <si>
    <t>Serine/threonine-protein kinase mTOR</t>
  </si>
  <si>
    <t>MEK1</t>
  </si>
  <si>
    <t>S218/222</t>
  </si>
  <si>
    <t>Q02750</t>
  </si>
  <si>
    <t>Dual specificity mitogen-activated protein kinase kinase 1</t>
  </si>
  <si>
    <t>RSK1</t>
  </si>
  <si>
    <t>S380</t>
  </si>
  <si>
    <t>Q15418</t>
  </si>
  <si>
    <t>Ribosomal protein S6 kinase alpha-1</t>
  </si>
  <si>
    <t>c-JUN</t>
  </si>
  <si>
    <t>S63</t>
  </si>
  <si>
    <t>P05412</t>
  </si>
  <si>
    <t>Transcription factor Jun</t>
  </si>
  <si>
    <t>EGFR</t>
  </si>
  <si>
    <t>Y1068</t>
  </si>
  <si>
    <t>P00533</t>
  </si>
  <si>
    <t>Epidermal growth factor receptor</t>
  </si>
  <si>
    <t>ERK1</t>
  </si>
  <si>
    <t>T202/Y204</t>
  </si>
  <si>
    <t>P27361</t>
  </si>
  <si>
    <t>Mitogen-activated protein kinase 3</t>
  </si>
  <si>
    <t>MARCKSL1</t>
  </si>
  <si>
    <t>S170</t>
  </si>
  <si>
    <t>P49006</t>
  </si>
  <si>
    <t>MARCKS-related protein</t>
  </si>
  <si>
    <t>PTN11 (PTPN11)</t>
  </si>
  <si>
    <t>Y542</t>
  </si>
  <si>
    <t>Q06124</t>
  </si>
  <si>
    <t>Tyrosine-protein phosphatase non-receptor type 11</t>
  </si>
  <si>
    <t>CHK2</t>
  </si>
  <si>
    <t>T68</t>
  </si>
  <si>
    <t>O96017</t>
  </si>
  <si>
    <t>Serine/threonine-protein kinase Chk2</t>
  </si>
  <si>
    <t>STAT3</t>
  </si>
  <si>
    <t>Y705</t>
  </si>
  <si>
    <t>P40763</t>
  </si>
  <si>
    <t>Signal transducer and activator of transcription 3</t>
  </si>
  <si>
    <t>NFKB1</t>
  </si>
  <si>
    <t>S536</t>
  </si>
  <si>
    <t>P19838 </t>
  </si>
  <si>
    <t>Nuclear factor NF-kappa-B p105 subunit</t>
  </si>
  <si>
    <t>Target</t>
  </si>
  <si>
    <t>S/N</t>
  </si>
  <si>
    <t>Pass/Fail</t>
  </si>
  <si>
    <t>pass</t>
  </si>
  <si>
    <t>S1</t>
  </si>
  <si>
    <t>S2</t>
  </si>
  <si>
    <t>S3</t>
  </si>
  <si>
    <t>S4</t>
  </si>
  <si>
    <t>S5</t>
  </si>
  <si>
    <t>S6</t>
  </si>
  <si>
    <t>S7</t>
  </si>
  <si>
    <t>21-plex panel for Phosphoproteomic analysis</t>
  </si>
  <si>
    <t>*S/N=Signal/Noise</t>
  </si>
  <si>
    <t>Sample</t>
  </si>
  <si>
    <t>S8</t>
  </si>
  <si>
    <t>S9</t>
  </si>
  <si>
    <t>S10</t>
  </si>
  <si>
    <t>S11</t>
  </si>
  <si>
    <t>S12</t>
  </si>
  <si>
    <t>S13</t>
  </si>
  <si>
    <t>S14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t>S62</t>
  </si>
  <si>
    <t>S64</t>
  </si>
  <si>
    <t>S65</t>
  </si>
  <si>
    <t>S66</t>
  </si>
  <si>
    <t>S67</t>
  </si>
  <si>
    <t>S68</t>
  </si>
  <si>
    <t>S69</t>
  </si>
  <si>
    <t>S70</t>
  </si>
  <si>
    <t>S71</t>
  </si>
  <si>
    <t>S72</t>
  </si>
  <si>
    <t>S73</t>
  </si>
  <si>
    <t>S74</t>
  </si>
  <si>
    <t>S75</t>
  </si>
  <si>
    <t>S76</t>
  </si>
  <si>
    <t>S77</t>
  </si>
  <si>
    <t>S78</t>
  </si>
  <si>
    <t>S79</t>
  </si>
  <si>
    <t>S80</t>
  </si>
  <si>
    <t>S81</t>
  </si>
  <si>
    <t>S82</t>
  </si>
  <si>
    <t>S83</t>
  </si>
  <si>
    <t>S84</t>
  </si>
  <si>
    <t>S85</t>
  </si>
  <si>
    <t>S86</t>
  </si>
  <si>
    <t>S87</t>
  </si>
  <si>
    <t>S88</t>
  </si>
  <si>
    <t>S89</t>
  </si>
  <si>
    <t>S90</t>
  </si>
  <si>
    <t>S91</t>
  </si>
  <si>
    <t>S92</t>
  </si>
  <si>
    <t>S93</t>
  </si>
  <si>
    <t>S94</t>
  </si>
  <si>
    <t>S95</t>
  </si>
  <si>
    <t>S96</t>
  </si>
  <si>
    <t>S97</t>
  </si>
  <si>
    <t>S98</t>
  </si>
  <si>
    <t>S99</t>
  </si>
  <si>
    <t>S100</t>
  </si>
  <si>
    <t>S101</t>
  </si>
  <si>
    <t>S102</t>
  </si>
  <si>
    <t>S103</t>
  </si>
  <si>
    <t>S104</t>
  </si>
  <si>
    <t>S105</t>
  </si>
  <si>
    <t>S106</t>
  </si>
  <si>
    <t>S107</t>
  </si>
  <si>
    <t>S108</t>
  </si>
  <si>
    <t>&lt;LLOQ</t>
  </si>
  <si>
    <t>sample_ID</t>
  </si>
  <si>
    <t>luminex_name</t>
  </si>
  <si>
    <t>Technical_rep</t>
  </si>
  <si>
    <t>donor</t>
  </si>
  <si>
    <t>treatment</t>
  </si>
  <si>
    <t>group</t>
  </si>
  <si>
    <t>secretome_analysis</t>
  </si>
  <si>
    <t>phospho_analysis</t>
  </si>
  <si>
    <t>control</t>
  </si>
  <si>
    <t>monolayer</t>
  </si>
  <si>
    <t>yes</t>
  </si>
  <si>
    <t>Pam2CSK4-100ng/ml</t>
  </si>
  <si>
    <t>IL1β-1ng/ml</t>
  </si>
  <si>
    <t>IL1β-100pg/ml</t>
  </si>
  <si>
    <t>H2O2 - 50 uM</t>
  </si>
  <si>
    <t>alginate_beads</t>
  </si>
  <si>
    <t>no</t>
  </si>
  <si>
    <t>Samples ID</t>
  </si>
  <si>
    <t>Donor information</t>
  </si>
  <si>
    <t>Kruskal-Wallis results from monolayer analysis, alginate analysis and phospho analysis</t>
  </si>
  <si>
    <t>Monolayer - Kruskal Wallis test</t>
  </si>
  <si>
    <t>Alginate - Kruskal Wallis test</t>
  </si>
  <si>
    <t>Phosphos - Kruskal Wallis test</t>
  </si>
  <si>
    <t>Secretome results (ng/mL)</t>
  </si>
  <si>
    <t>QC results from Phosphoproteomic analysis</t>
  </si>
  <si>
    <t>73-plex panel for Secretome analysis</t>
  </si>
  <si>
    <t>RT-PCR gene information</t>
  </si>
  <si>
    <t>1_HD691_Control_1_A_normoxia</t>
  </si>
  <si>
    <t>2_HD691_Control_2_A_normoxia</t>
  </si>
  <si>
    <t>3_HD691_Control_3_A_normoxia</t>
  </si>
  <si>
    <t>4_HD691_TLR2_1_A_normoxia</t>
  </si>
  <si>
    <t>5_HD691_TLR2_2_A_normoxia</t>
  </si>
  <si>
    <t>6_HD691_TLR2_3_A_normoxia</t>
  </si>
  <si>
    <t>7_HD691_IL-1β (1ng/mL)_1_A_normoxia</t>
  </si>
  <si>
    <t>8_HD691_IL-1β (1ng/mL)_2_A_normoxia</t>
  </si>
  <si>
    <t>9_HD691_IL-1β (1ng/mL)_3_A_normoxia</t>
  </si>
  <si>
    <t>10_HD691_IL-1β (100pg/mL)_1_A_normoxia</t>
  </si>
  <si>
    <t>11_HD691_IL-1β (100pg/mL)_2_A_normoxia</t>
  </si>
  <si>
    <t>12_HD691_IL-1β (100pg/mL)_3_A_normoxia</t>
  </si>
  <si>
    <t>13_HD691_H2O2_1_A_normoxia</t>
  </si>
  <si>
    <t>14_HD691_H2O2_2_A_normoxia</t>
  </si>
  <si>
    <t>15_HD691_H2O2_3_A_normoxia</t>
  </si>
  <si>
    <t>16_HD693_Control_1_A_normoxia</t>
  </si>
  <si>
    <t>17_HD693_Control_2_A_normoxia</t>
  </si>
  <si>
    <t>18_HD693_Control_3_A_normoxia</t>
  </si>
  <si>
    <t>19_HD693_TLR2_1_A_normoxia</t>
  </si>
  <si>
    <t>20_HD693_TLR2_2_A_normoxia</t>
  </si>
  <si>
    <t>21_HD693_TLR2_3_A_normoxia</t>
  </si>
  <si>
    <t>22_HD693_IL-1β (1ng/mL)_1_A_normoxia</t>
  </si>
  <si>
    <t>23_HD693_IL-1β (1ng/mL)_2_A_normoxia</t>
  </si>
  <si>
    <t>24_HD693_IL-1β (1ng/mL)_3_A_normoxia</t>
  </si>
  <si>
    <t>25_HD693_IL-1β (100pg/mL)_1_A_normoxia</t>
  </si>
  <si>
    <t>26_HD693_IL-1β (100pg/mL)_2_A_normoxia</t>
  </si>
  <si>
    <t>27_HD693_IL-1β (100pg/mL)_3_A_normoxia</t>
  </si>
  <si>
    <t>28_HD693_H2O2_1_A_normoxia</t>
  </si>
  <si>
    <t>29_HD693_H2O2_2_A_normoxia</t>
  </si>
  <si>
    <t>30_HD693_H2O2_3_A_normoxia</t>
  </si>
  <si>
    <t>31_HD714_Control_1_A_normoxia</t>
  </si>
  <si>
    <t>32_HD714_Control_2_A_normoxia</t>
  </si>
  <si>
    <t>33_HD714_Control_3_A_normoxia</t>
  </si>
  <si>
    <t>34_HD714_TLR2_1_A_normoxia</t>
  </si>
  <si>
    <t>35_HD714_TLR2_2_A_normoxia</t>
  </si>
  <si>
    <t>36_HD714_TLR2_3_A_normoxia</t>
  </si>
  <si>
    <t>37_HD714_IL-1β (1ng/mL)_1_A_normoxia</t>
  </si>
  <si>
    <t>38_HD714_IL-1β (1ng/mL)_2_A_normoxia</t>
  </si>
  <si>
    <t>39_HD714_IL-1β (1ng/mL)_3_A_normoxia</t>
  </si>
  <si>
    <t>40_HD714_IL-1β (100pg/mL)_1_A_normoxia</t>
  </si>
  <si>
    <t>41_HD714_IL-1β (100pg/mL)_2_A_normoxia</t>
  </si>
  <si>
    <t>42_HD714_IL-1β (100pg/mL)_3_A_normoxia</t>
  </si>
  <si>
    <t>43_HD714_H2O2_1_A_normoxia</t>
  </si>
  <si>
    <t>44_HD714_H2O2_2_A_normoxia</t>
  </si>
  <si>
    <t>45_HD714_H2O2_3_A_normoxia</t>
  </si>
  <si>
    <t>HD691</t>
  </si>
  <si>
    <t>46_HD723_Control_1_B_normoxia</t>
  </si>
  <si>
    <t>HD723</t>
  </si>
  <si>
    <t>47_HD723_Control_2_B_normoxia</t>
  </si>
  <si>
    <t>48_HD723_Control_3_B_normoxia</t>
  </si>
  <si>
    <t>49_HD724_Control_1_B_normoxia</t>
  </si>
  <si>
    <t>HD724</t>
  </si>
  <si>
    <t>50_HD724_Control_2_B_normoxia</t>
  </si>
  <si>
    <t>51_HD724_Control_3_B_normoxia</t>
  </si>
  <si>
    <t>52_HD725_Control_1_B_normoxia</t>
  </si>
  <si>
    <t>HD725</t>
  </si>
  <si>
    <t>53_HD725_Control_2_B_normoxia</t>
  </si>
  <si>
    <t>54_HD725_Control_3_B_normoxia</t>
  </si>
  <si>
    <t>55_HD723_TLR2_1_B_normoxia</t>
  </si>
  <si>
    <t>56_HD723_TLR2_2_B_normoxia</t>
  </si>
  <si>
    <t>57_HD723_TLR2_3_B_normoxia</t>
  </si>
  <si>
    <t>58_HD724_TLR2_1_B_normoxia</t>
  </si>
  <si>
    <t>59_HD724_TLR2_2_B_normoxia</t>
  </si>
  <si>
    <t>60_HD724_TLR2_3_B_normoxia</t>
  </si>
  <si>
    <t>61_HD725_TLR2_1_B_normoxia</t>
  </si>
  <si>
    <t>62_HD725_TLR2_2_B_normoxia</t>
  </si>
  <si>
    <t>63_HD725_TLR2_3_B_normoxia</t>
  </si>
  <si>
    <t>64_HD723_IL1b 100 ng/ml_1_B_normoxia</t>
  </si>
  <si>
    <t>65_HD723_IL1b 100 ng/ml_2_B_normoxia</t>
  </si>
  <si>
    <t>66_HD723_IL1b 100 ng/ml_3_B_normoxia</t>
  </si>
  <si>
    <t>67_HD724_IL1b 100 ng/ml_1_B_normoxia</t>
  </si>
  <si>
    <t>68_HD724_IL1b 100 ng/ml_2_B_normoxia</t>
  </si>
  <si>
    <t>69_HD724_IL1b 100 ng/ml_3_B_normoxia</t>
  </si>
  <si>
    <t>70_HD725_IL1b 100 ng/ml_1_B_normoxia</t>
  </si>
  <si>
    <t>71_HD725_IL1b 100 ng/ml_2_B_normoxia</t>
  </si>
  <si>
    <t>72_HD725_IL1b 100 ng/ml_3_B_normoxia</t>
  </si>
  <si>
    <t>73_HD723_h202_1_B_normoxia</t>
  </si>
  <si>
    <t>74_HD723_h202_2_B_normoxia</t>
  </si>
  <si>
    <t>75_HD723_h202_3_B_normoxia</t>
  </si>
  <si>
    <t>76_HD724_h202_1_B_normoxia</t>
  </si>
  <si>
    <t>77_HD724_h202_2_B_normoxia</t>
  </si>
  <si>
    <t>78_HD724_h202_3_B_normoxia</t>
  </si>
  <si>
    <t>79_HD725_h202_1_B_normoxia</t>
  </si>
  <si>
    <t>80_HD725_h202_2_B_normoxia</t>
  </si>
  <si>
    <t>81_HD725_h202_3_B_normoxia</t>
  </si>
  <si>
    <t>82_HD723_Control_1_hypoxia</t>
  </si>
  <si>
    <t>83_HD723_Control_2_hypoxia</t>
  </si>
  <si>
    <t>84_HD723_Control_3_hypoxia</t>
  </si>
  <si>
    <t>85_HD723_TLR2_1_hypoxia</t>
  </si>
  <si>
    <t>86_HD723_TLR2_2_hypoxia</t>
  </si>
  <si>
    <t>87_HD723_TLR2_3_hypoxia</t>
  </si>
  <si>
    <t>88_HD723_IL-1β (100pg/mL)_1_hypoxia</t>
  </si>
  <si>
    <t>89_HD723_IL-1β (100pg/mL)_2_hypoxia</t>
  </si>
  <si>
    <t>90_HD723_IL-1β (100pg/mL)_3_hypoxia</t>
  </si>
  <si>
    <t>91_HD725_Control_1_hypoxia</t>
  </si>
  <si>
    <t>92_HD725_Control_2_hypoxia</t>
  </si>
  <si>
    <t>93_HD725_Control_3_hypoxia</t>
  </si>
  <si>
    <t>94_HD725_TLR2_1_hypoxia</t>
  </si>
  <si>
    <t>95_HD725_TLR2_2_hypoxia</t>
  </si>
  <si>
    <t>96_HD725_TLR2_3_hypoxia</t>
  </si>
  <si>
    <t>97_HD725_IL-1β (100pg/mL)_1_hypoxia</t>
  </si>
  <si>
    <t>98_HD725_IL-1β (100pg/mL)_2_hypoxia</t>
  </si>
  <si>
    <t>99_HD725_IL-1β (100pg/mL)_3_hypoxia</t>
  </si>
  <si>
    <t>100_HD726_Control_1_hypoxia</t>
  </si>
  <si>
    <t>HD726</t>
  </si>
  <si>
    <t>101_HD726_Control_2_hypoxia</t>
  </si>
  <si>
    <t>102_HD726_Control_3_hypoxia</t>
  </si>
  <si>
    <t>103_HD726_TLR2_1_hypoxia</t>
  </si>
  <si>
    <t>104_HD726_TLR2_2_hypoxia</t>
  </si>
  <si>
    <t>105_HD726_TLR2_3_hypoxia</t>
  </si>
  <si>
    <t>106_HD726_IL-1β (100pg/mL)_1_hypoxia</t>
  </si>
  <si>
    <t>107_HD726_IL-1β (100pg/mL)_2_hypoxia</t>
  </si>
  <si>
    <t>108_HD726_IL-1β (100pg/mL)_3_hypoxia</t>
  </si>
  <si>
    <t>HD693</t>
  </si>
  <si>
    <t>HD714</t>
  </si>
  <si>
    <t>Donor</t>
  </si>
  <si>
    <t>Age</t>
  </si>
  <si>
    <t>Gender</t>
  </si>
  <si>
    <t>Disc Level</t>
  </si>
  <si>
    <t>Degeneration Grade</t>
  </si>
  <si>
    <t>M</t>
  </si>
  <si>
    <t>L4/5</t>
  </si>
  <si>
    <t>L5/S1</t>
  </si>
  <si>
    <t>F</t>
  </si>
  <si>
    <t>Gene type</t>
  </si>
  <si>
    <t>Assay ID</t>
  </si>
  <si>
    <t>Reference Gene</t>
  </si>
  <si>
    <t>NP pro-inflammatory</t>
  </si>
  <si>
    <t>Cell-cycle control</t>
  </si>
  <si>
    <t>Name</t>
  </si>
  <si>
    <t xml:space="preserve">p21 (CDKN1A) </t>
  </si>
  <si>
    <t xml:space="preserve">p16 -INK4A (CDKN2A) </t>
  </si>
  <si>
    <t>Hs00923894_m1</t>
  </si>
  <si>
    <t>Hs00355782_m1</t>
  </si>
  <si>
    <t>18S</t>
  </si>
  <si>
    <t>Hs99999901_s1</t>
  </si>
  <si>
    <t>GAPD</t>
  </si>
  <si>
    <t>Hs99999905_m1</t>
  </si>
  <si>
    <t>NP catabolism</t>
  </si>
  <si>
    <t>MMP-3</t>
  </si>
  <si>
    <t>Hs00968305_m1</t>
  </si>
  <si>
    <t>IL-6</t>
  </si>
  <si>
    <t>Hs00174131_m1</t>
  </si>
  <si>
    <t>IL-1β</t>
  </si>
  <si>
    <t>Hs01555410_m1</t>
  </si>
  <si>
    <t>IL-8 (CXCL-8)</t>
  </si>
  <si>
    <t>Hs00174103_m1</t>
  </si>
  <si>
    <t>Phosphos Results (Net MFI)</t>
  </si>
  <si>
    <t>* Net MFI is the fluorescence generated from each sample after blank subtraction</t>
  </si>
  <si>
    <t>IL1β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Apto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11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3" fillId="0" borderId="0" xfId="0" applyFont="1" applyBorder="1" applyAlignment="1">
      <alignment horizontal="center" vertical="center" wrapText="1"/>
    </xf>
    <xf numFmtId="0" fontId="0" fillId="0" borderId="0" xfId="0" applyBorder="1"/>
    <xf numFmtId="0" fontId="3" fillId="0" borderId="1" xfId="0" applyFont="1" applyBorder="1" applyAlignment="1">
      <alignment horizontal="center" vertical="center" wrapText="1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49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6A67EE1-3246-4451-9534-A677B9A5F20B}" name="Table1" displayName="Table1" ref="A1:E74" totalsRowShown="0" headerRowDxfId="48" dataDxfId="47">
  <autoFilter ref="A1:E74" xr:uid="{C6A67EE1-3246-4451-9534-A677B9A5F20B}"/>
  <tableColumns count="5">
    <tableColumn id="1" xr3:uid="{ED061237-27C3-45FF-AEFB-61F04DCE16A5}" name="n" dataDxfId="46"/>
    <tableColumn id="2" xr3:uid="{5EEC33F6-6D6C-4A29-AE58-E9CAFD1B2582}" name="Gene name" dataDxfId="45"/>
    <tableColumn id="3" xr3:uid="{6EC4E6F9-3B7A-4EC7-9A9D-E7CDF4E51125}" name="Cytokine" dataDxfId="44"/>
    <tableColumn id="5" xr3:uid="{F2182C15-E431-405A-86A0-0244F32D39A6}" name="Uniprot ID" dataDxfId="43"/>
    <tableColumn id="6" xr3:uid="{43C88F29-7024-41E7-86E8-8417C0B0A8A5}" name="Protein Name" dataDxfId="42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69B4AC8-2F99-46AD-9C6A-BAD7118C0DD7}" name="Table2" displayName="Table2" ref="A1:F22" totalsRowShown="0" headerRowDxfId="41" dataDxfId="40">
  <autoFilter ref="A1:F22" xr:uid="{169B4AC8-2F99-46AD-9C6A-BAD7118C0DD7}"/>
  <tableColumns count="6">
    <tableColumn id="1" xr3:uid="{5C6EC4CB-2042-440B-A3D2-ADB23F8584A6}" name="Gene name" dataDxfId="39"/>
    <tableColumn id="2" xr3:uid="{2BCAC366-84FE-4EDE-BAEE-3CF84FE87B59}" name="Protein" dataDxfId="38"/>
    <tableColumn id="3" xr3:uid="{A2B4BDA5-2F7B-4771-A829-2B31CBC08759}" name="n" dataDxfId="37"/>
    <tableColumn id="4" xr3:uid="{0038DAA3-CDE6-4351-8F8B-C2761126BADA}" name="p-residue" dataDxfId="36"/>
    <tableColumn id="5" xr3:uid="{10DBC5B9-D7D0-43AD-A926-C3316C5DB13C}" name="Uniprot ID" dataDxfId="35"/>
    <tableColumn id="6" xr3:uid="{CC51C64B-8A5F-44C1-A0A3-B88E49B2B910}" name="Protein Name" dataDxfId="34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DBFB3B55-82A8-447B-8155-28440113E31C}" name="Table4" displayName="Table4" ref="A2:D75" totalsRowShown="0" headerRowDxfId="33" headerRowBorderDxfId="32" tableBorderDxfId="31" totalsRowBorderDxfId="30">
  <autoFilter ref="A2:D75" xr:uid="{DBFB3B55-82A8-447B-8155-28440113E31C}"/>
  <tableColumns count="4">
    <tableColumn id="1" xr3:uid="{88B0ADA8-0710-4198-B0BA-85EAB345D6A7}" name="n" dataDxfId="29"/>
    <tableColumn id="2" xr3:uid="{1472714C-9150-48C4-953F-714C15461E8D}" name="marker" dataDxfId="28"/>
    <tableColumn id="3" xr3:uid="{D02226E1-51FD-4265-BDBE-0470057FB86A}" name="p.value" dataDxfId="27"/>
    <tableColumn id="4" xr3:uid="{AD33A123-8211-473B-8074-4CE6A65C2F71}" name="p&lt;0.05" dataDxfId="26">
      <calculatedColumnFormula>IF(C3&lt;=0.05,"pass","")</calculatedColumnFormula>
    </tableColumn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95BDF4BD-D621-4463-8FED-CCA83FBA4B17}" name="Table5" displayName="Table5" ref="G2:J75" totalsRowShown="0" headerRowDxfId="25" headerRowBorderDxfId="24" tableBorderDxfId="23" totalsRowBorderDxfId="22">
  <autoFilter ref="G2:J75" xr:uid="{95BDF4BD-D621-4463-8FED-CCA83FBA4B17}"/>
  <tableColumns count="4">
    <tableColumn id="1" xr3:uid="{D5ECE64D-99CE-4FEE-A2AC-DB3C1259C455}" name="n" dataDxfId="21"/>
    <tableColumn id="2" xr3:uid="{0370FB00-FE70-4383-BC9A-4FF84E118982}" name="marker" dataDxfId="20"/>
    <tableColumn id="3" xr3:uid="{C57461B9-247D-44A2-8479-FCB60192E5FB}" name="p.value" dataDxfId="19"/>
    <tableColumn id="4" xr3:uid="{0B6FC6F5-E710-4082-8A46-979BD5784008}" name="p&lt;0.05" dataDxfId="18">
      <calculatedColumnFormula>IF(I3&lt;0.05,"pass","")</calculatedColumnFormula>
    </tableColumn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88B6B881-E26B-417D-8234-4077A2FB7FA3}" name="Table6" displayName="Table6" ref="M2:P23" totalsRowShown="0" headerRowDxfId="17" headerRowBorderDxfId="16" tableBorderDxfId="15" totalsRowBorderDxfId="14">
  <autoFilter ref="M2:P23" xr:uid="{88B6B881-E26B-417D-8234-4077A2FB7FA3}"/>
  <tableColumns count="4">
    <tableColumn id="1" xr3:uid="{5FA7BC6C-7C57-48BE-8625-10B59DF4001C}" name="n" dataDxfId="13"/>
    <tableColumn id="2" xr3:uid="{ABB7C540-9B5D-47D5-9DFF-623CABDF6BDF}" name="marker" dataDxfId="12"/>
    <tableColumn id="3" xr3:uid="{5A9EE116-67FB-4094-A8A9-FB4776CB1286}" name="p.value" dataDxfId="11"/>
    <tableColumn id="4" xr3:uid="{C9DE12B1-09ED-4DEA-AE31-BBA0B4D54717}" name="p&lt;0.05" dataDxfId="10">
      <calculatedColumnFormula>IF(O3&lt;0.05,"pass","")</calculatedColumnFormula>
    </tableColumn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9DC572EF-18FD-4D92-A806-B275B0AF8239}" name="Table8" displayName="Table8" ref="A1:H109" totalsRowShown="0" headerRowDxfId="9" dataDxfId="8">
  <autoFilter ref="A1:H109" xr:uid="{9DC572EF-18FD-4D92-A806-B275B0AF8239}"/>
  <tableColumns count="8">
    <tableColumn id="1" xr3:uid="{F938F615-5FDD-4619-B2FD-2F439A640189}" name="sample_ID" dataDxfId="7"/>
    <tableColumn id="2" xr3:uid="{8D290CB5-1A54-44B9-87D0-7AA47B2A2596}" name="luminex_name" dataDxfId="6"/>
    <tableColumn id="3" xr3:uid="{B4E4ECB6-F365-4190-B91E-5D06405187E8}" name="Technical_rep" dataDxfId="5"/>
    <tableColumn id="4" xr3:uid="{FE76C6C2-A081-46BD-A4C9-EBFCA59CE049}" name="donor" dataDxfId="4"/>
    <tableColumn id="5" xr3:uid="{B2DB58F8-0A97-4052-9683-7CC2324794DD}" name="treatment" dataDxfId="3"/>
    <tableColumn id="6" xr3:uid="{362366F1-5A52-4B53-9458-1B07BC057331}" name="group" dataDxfId="2"/>
    <tableColumn id="7" xr3:uid="{07B5D40E-D83E-440B-ADA6-0535D696B15D}" name="secretome_analysis" dataDxfId="1"/>
    <tableColumn id="8" xr3:uid="{D4506FCD-A606-4CDA-B2DE-24800CD1E739}" name="phospho_analysis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.xml"/><Relationship Id="rId2" Type="http://schemas.openxmlformats.org/officeDocument/2006/relationships/table" Target="../tables/table4.xml"/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0A373-7A74-43E7-BB6A-5E3934458309}">
  <dimension ref="A1:L9"/>
  <sheetViews>
    <sheetView workbookViewId="0">
      <selection activeCell="E25" sqref="E25"/>
    </sheetView>
  </sheetViews>
  <sheetFormatPr defaultRowHeight="15" x14ac:dyDescent="0.25"/>
  <cols>
    <col min="2" max="2" width="78.28515625" customWidth="1"/>
  </cols>
  <sheetData>
    <row r="1" spans="1:12" x14ac:dyDescent="0.25">
      <c r="A1" t="s">
        <v>369</v>
      </c>
      <c r="B1" t="s">
        <v>497</v>
      </c>
    </row>
    <row r="2" spans="1:12" x14ac:dyDescent="0.25">
      <c r="A2" t="s">
        <v>370</v>
      </c>
      <c r="B2" t="s">
        <v>505</v>
      </c>
    </row>
    <row r="3" spans="1:12" x14ac:dyDescent="0.25">
      <c r="A3" t="s">
        <v>371</v>
      </c>
      <c r="B3" t="s">
        <v>504</v>
      </c>
    </row>
    <row r="4" spans="1:12" x14ac:dyDescent="0.25">
      <c r="A4" t="s">
        <v>372</v>
      </c>
      <c r="B4" t="s">
        <v>376</v>
      </c>
    </row>
    <row r="5" spans="1:12" x14ac:dyDescent="0.25">
      <c r="A5" t="s">
        <v>373</v>
      </c>
      <c r="B5" t="s">
        <v>503</v>
      </c>
    </row>
    <row r="6" spans="1:12" x14ac:dyDescent="0.25">
      <c r="A6" t="s">
        <v>374</v>
      </c>
      <c r="B6" t="s">
        <v>498</v>
      </c>
    </row>
    <row r="7" spans="1:12" x14ac:dyDescent="0.25">
      <c r="A7" t="s">
        <v>375</v>
      </c>
      <c r="B7" t="s">
        <v>502</v>
      </c>
    </row>
    <row r="8" spans="1:12" x14ac:dyDescent="0.25">
      <c r="A8" t="s">
        <v>379</v>
      </c>
      <c r="B8" t="s">
        <v>653</v>
      </c>
      <c r="C8" s="15" t="s">
        <v>654</v>
      </c>
      <c r="D8" s="15"/>
      <c r="E8" s="15"/>
      <c r="F8" s="15"/>
      <c r="G8" s="15"/>
      <c r="H8" s="15"/>
      <c r="I8" s="15"/>
      <c r="J8" s="15"/>
      <c r="K8" s="15"/>
      <c r="L8" s="15"/>
    </row>
    <row r="9" spans="1:12" x14ac:dyDescent="0.25">
      <c r="A9" t="s">
        <v>380</v>
      </c>
      <c r="B9" t="s">
        <v>496</v>
      </c>
    </row>
  </sheetData>
  <mergeCells count="1">
    <mergeCell ref="C8:L8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B3069-6D63-4234-A096-388670D8B0B2}">
  <dimension ref="A1:H109"/>
  <sheetViews>
    <sheetView tabSelected="1" workbookViewId="0">
      <selection activeCell="L13" sqref="L13"/>
    </sheetView>
  </sheetViews>
  <sheetFormatPr defaultRowHeight="15" x14ac:dyDescent="0.25"/>
  <cols>
    <col min="1" max="1" width="13.5703125" customWidth="1"/>
    <col min="2" max="2" width="43.28515625" customWidth="1"/>
    <col min="3" max="3" width="15.5703125" customWidth="1"/>
    <col min="4" max="4" width="11.42578125" customWidth="1"/>
    <col min="5" max="5" width="29.140625" customWidth="1"/>
    <col min="6" max="7" width="24.5703125" customWidth="1"/>
    <col min="8" max="8" width="20.28515625" customWidth="1"/>
  </cols>
  <sheetData>
    <row r="1" spans="1:8" x14ac:dyDescent="0.25">
      <c r="A1" s="1" t="s">
        <v>479</v>
      </c>
      <c r="B1" s="1" t="s">
        <v>480</v>
      </c>
      <c r="C1" s="1" t="s">
        <v>481</v>
      </c>
      <c r="D1" s="1" t="s">
        <v>482</v>
      </c>
      <c r="E1" s="1" t="s">
        <v>483</v>
      </c>
      <c r="F1" s="1" t="s">
        <v>484</v>
      </c>
      <c r="G1" s="1" t="s">
        <v>485</v>
      </c>
      <c r="H1" s="1" t="s">
        <v>486</v>
      </c>
    </row>
    <row r="2" spans="1:8" x14ac:dyDescent="0.25">
      <c r="A2" s="1" t="s">
        <v>369</v>
      </c>
      <c r="B2" s="1" t="s">
        <v>506</v>
      </c>
      <c r="C2" s="1">
        <v>1</v>
      </c>
      <c r="D2" s="1" t="s">
        <v>551</v>
      </c>
      <c r="E2" s="1" t="s">
        <v>487</v>
      </c>
      <c r="F2" s="1" t="s">
        <v>488</v>
      </c>
      <c r="G2" s="1" t="s">
        <v>489</v>
      </c>
      <c r="H2" s="1" t="s">
        <v>489</v>
      </c>
    </row>
    <row r="3" spans="1:8" x14ac:dyDescent="0.25">
      <c r="A3" s="1" t="s">
        <v>370</v>
      </c>
      <c r="B3" s="1" t="s">
        <v>507</v>
      </c>
      <c r="C3" s="1">
        <v>2</v>
      </c>
      <c r="D3" s="1" t="s">
        <v>551</v>
      </c>
      <c r="E3" s="1" t="s">
        <v>487</v>
      </c>
      <c r="F3" s="1" t="s">
        <v>488</v>
      </c>
      <c r="G3" s="1" t="s">
        <v>489</v>
      </c>
      <c r="H3" s="1" t="s">
        <v>489</v>
      </c>
    </row>
    <row r="4" spans="1:8" x14ac:dyDescent="0.25">
      <c r="A4" s="1" t="s">
        <v>371</v>
      </c>
      <c r="B4" s="1" t="s">
        <v>508</v>
      </c>
      <c r="C4" s="1">
        <v>3</v>
      </c>
      <c r="D4" s="1" t="s">
        <v>551</v>
      </c>
      <c r="E4" s="1" t="s">
        <v>487</v>
      </c>
      <c r="F4" s="1" t="s">
        <v>488</v>
      </c>
      <c r="G4" s="1" t="s">
        <v>489</v>
      </c>
      <c r="H4" s="1" t="s">
        <v>489</v>
      </c>
    </row>
    <row r="5" spans="1:8" x14ac:dyDescent="0.25">
      <c r="A5" s="1" t="s">
        <v>372</v>
      </c>
      <c r="B5" s="1" t="s">
        <v>509</v>
      </c>
      <c r="C5" s="1">
        <v>1</v>
      </c>
      <c r="D5" s="1" t="s">
        <v>551</v>
      </c>
      <c r="E5" s="1" t="s">
        <v>490</v>
      </c>
      <c r="F5" s="1" t="s">
        <v>488</v>
      </c>
      <c r="G5" s="1" t="s">
        <v>489</v>
      </c>
      <c r="H5" s="1" t="s">
        <v>489</v>
      </c>
    </row>
    <row r="6" spans="1:8" x14ac:dyDescent="0.25">
      <c r="A6" s="1" t="s">
        <v>373</v>
      </c>
      <c r="B6" s="1" t="s">
        <v>510</v>
      </c>
      <c r="C6" s="1">
        <v>2</v>
      </c>
      <c r="D6" s="1" t="s">
        <v>551</v>
      </c>
      <c r="E6" s="1" t="s">
        <v>490</v>
      </c>
      <c r="F6" s="1" t="s">
        <v>488</v>
      </c>
      <c r="G6" s="1" t="s">
        <v>489</v>
      </c>
      <c r="H6" s="1" t="s">
        <v>489</v>
      </c>
    </row>
    <row r="7" spans="1:8" x14ac:dyDescent="0.25">
      <c r="A7" s="1" t="s">
        <v>374</v>
      </c>
      <c r="B7" s="1" t="s">
        <v>511</v>
      </c>
      <c r="C7" s="1">
        <v>3</v>
      </c>
      <c r="D7" s="1" t="s">
        <v>551</v>
      </c>
      <c r="E7" s="1" t="s">
        <v>490</v>
      </c>
      <c r="F7" s="1" t="s">
        <v>488</v>
      </c>
      <c r="G7" s="1" t="s">
        <v>489</v>
      </c>
      <c r="H7" s="1" t="s">
        <v>489</v>
      </c>
    </row>
    <row r="8" spans="1:8" x14ac:dyDescent="0.25">
      <c r="A8" s="1" t="s">
        <v>375</v>
      </c>
      <c r="B8" s="1" t="s">
        <v>512</v>
      </c>
      <c r="C8" s="1">
        <v>1</v>
      </c>
      <c r="D8" s="1" t="s">
        <v>551</v>
      </c>
      <c r="E8" s="1" t="s">
        <v>491</v>
      </c>
      <c r="F8" s="1" t="s">
        <v>488</v>
      </c>
      <c r="G8" s="1" t="s">
        <v>489</v>
      </c>
      <c r="H8" s="1" t="s">
        <v>489</v>
      </c>
    </row>
    <row r="9" spans="1:8" x14ac:dyDescent="0.25">
      <c r="A9" s="1" t="s">
        <v>379</v>
      </c>
      <c r="B9" s="1" t="s">
        <v>513</v>
      </c>
      <c r="C9" s="1">
        <v>2</v>
      </c>
      <c r="D9" s="1" t="s">
        <v>551</v>
      </c>
      <c r="E9" s="1" t="s">
        <v>491</v>
      </c>
      <c r="F9" s="1" t="s">
        <v>488</v>
      </c>
      <c r="G9" s="1" t="s">
        <v>489</v>
      </c>
      <c r="H9" s="1" t="s">
        <v>489</v>
      </c>
    </row>
    <row r="10" spans="1:8" x14ac:dyDescent="0.25">
      <c r="A10" s="1" t="s">
        <v>380</v>
      </c>
      <c r="B10" s="1" t="s">
        <v>514</v>
      </c>
      <c r="C10" s="1">
        <v>3</v>
      </c>
      <c r="D10" s="1" t="s">
        <v>551</v>
      </c>
      <c r="E10" s="1" t="s">
        <v>491</v>
      </c>
      <c r="F10" s="1" t="s">
        <v>488</v>
      </c>
      <c r="G10" s="1" t="s">
        <v>489</v>
      </c>
      <c r="H10" s="1" t="s">
        <v>489</v>
      </c>
    </row>
    <row r="11" spans="1:8" x14ac:dyDescent="0.25">
      <c r="A11" s="1" t="s">
        <v>381</v>
      </c>
      <c r="B11" s="1" t="s">
        <v>515</v>
      </c>
      <c r="C11" s="1">
        <v>1</v>
      </c>
      <c r="D11" s="1" t="s">
        <v>551</v>
      </c>
      <c r="E11" s="1" t="s">
        <v>492</v>
      </c>
      <c r="F11" s="1" t="s">
        <v>488</v>
      </c>
      <c r="G11" s="1" t="s">
        <v>489</v>
      </c>
      <c r="H11" s="1" t="s">
        <v>489</v>
      </c>
    </row>
    <row r="12" spans="1:8" x14ac:dyDescent="0.25">
      <c r="A12" s="1" t="s">
        <v>382</v>
      </c>
      <c r="B12" s="1" t="s">
        <v>516</v>
      </c>
      <c r="C12" s="1">
        <v>2</v>
      </c>
      <c r="D12" s="1" t="s">
        <v>551</v>
      </c>
      <c r="E12" s="1" t="s">
        <v>492</v>
      </c>
      <c r="F12" s="1" t="s">
        <v>488</v>
      </c>
      <c r="G12" s="1" t="s">
        <v>489</v>
      </c>
      <c r="H12" s="1" t="s">
        <v>489</v>
      </c>
    </row>
    <row r="13" spans="1:8" x14ac:dyDescent="0.25">
      <c r="A13" s="1" t="s">
        <v>383</v>
      </c>
      <c r="B13" s="1" t="s">
        <v>517</v>
      </c>
      <c r="C13" s="1">
        <v>3</v>
      </c>
      <c r="D13" s="1" t="s">
        <v>551</v>
      </c>
      <c r="E13" s="1" t="s">
        <v>492</v>
      </c>
      <c r="F13" s="1" t="s">
        <v>488</v>
      </c>
      <c r="G13" s="1" t="s">
        <v>489</v>
      </c>
      <c r="H13" s="1" t="s">
        <v>489</v>
      </c>
    </row>
    <row r="14" spans="1:8" x14ac:dyDescent="0.25">
      <c r="A14" s="1" t="s">
        <v>384</v>
      </c>
      <c r="B14" s="1" t="s">
        <v>518</v>
      </c>
      <c r="C14" s="1">
        <v>1</v>
      </c>
      <c r="D14" s="1" t="s">
        <v>551</v>
      </c>
      <c r="E14" s="1" t="s">
        <v>493</v>
      </c>
      <c r="F14" s="1" t="s">
        <v>488</v>
      </c>
      <c r="G14" s="1" t="s">
        <v>489</v>
      </c>
      <c r="H14" s="1" t="s">
        <v>489</v>
      </c>
    </row>
    <row r="15" spans="1:8" x14ac:dyDescent="0.25">
      <c r="A15" s="1" t="s">
        <v>385</v>
      </c>
      <c r="B15" s="1" t="s">
        <v>519</v>
      </c>
      <c r="C15" s="1">
        <v>2</v>
      </c>
      <c r="D15" s="1" t="s">
        <v>551</v>
      </c>
      <c r="E15" s="1" t="s">
        <v>493</v>
      </c>
      <c r="F15" s="1" t="s">
        <v>488</v>
      </c>
      <c r="G15" s="1" t="s">
        <v>489</v>
      </c>
      <c r="H15" s="1" t="s">
        <v>489</v>
      </c>
    </row>
    <row r="16" spans="1:8" x14ac:dyDescent="0.25">
      <c r="A16" s="1" t="s">
        <v>287</v>
      </c>
      <c r="B16" s="1" t="s">
        <v>520</v>
      </c>
      <c r="C16" s="1">
        <v>3</v>
      </c>
      <c r="D16" s="1" t="s">
        <v>551</v>
      </c>
      <c r="E16" s="1" t="s">
        <v>493</v>
      </c>
      <c r="F16" s="1" t="s">
        <v>488</v>
      </c>
      <c r="G16" s="1" t="s">
        <v>489</v>
      </c>
      <c r="H16" s="1" t="s">
        <v>489</v>
      </c>
    </row>
    <row r="17" spans="1:8" x14ac:dyDescent="0.25">
      <c r="A17" s="1" t="s">
        <v>386</v>
      </c>
      <c r="B17" s="1" t="s">
        <v>521</v>
      </c>
      <c r="C17" s="1">
        <v>1</v>
      </c>
      <c r="D17" s="1" t="s">
        <v>619</v>
      </c>
      <c r="E17" s="1" t="s">
        <v>487</v>
      </c>
      <c r="F17" s="1" t="s">
        <v>488</v>
      </c>
      <c r="G17" s="1" t="s">
        <v>489</v>
      </c>
      <c r="H17" s="1" t="s">
        <v>489</v>
      </c>
    </row>
    <row r="18" spans="1:8" x14ac:dyDescent="0.25">
      <c r="A18" s="1" t="s">
        <v>387</v>
      </c>
      <c r="B18" s="1" t="s">
        <v>522</v>
      </c>
      <c r="C18" s="1">
        <v>2</v>
      </c>
      <c r="D18" s="1" t="s">
        <v>619</v>
      </c>
      <c r="E18" s="1" t="s">
        <v>487</v>
      </c>
      <c r="F18" s="1" t="s">
        <v>488</v>
      </c>
      <c r="G18" s="1" t="s">
        <v>489</v>
      </c>
      <c r="H18" s="1" t="s">
        <v>489</v>
      </c>
    </row>
    <row r="19" spans="1:8" x14ac:dyDescent="0.25">
      <c r="A19" s="1" t="s">
        <v>388</v>
      </c>
      <c r="B19" s="1" t="s">
        <v>523</v>
      </c>
      <c r="C19" s="1">
        <v>3</v>
      </c>
      <c r="D19" s="1" t="s">
        <v>619</v>
      </c>
      <c r="E19" s="1" t="s">
        <v>487</v>
      </c>
      <c r="F19" s="1" t="s">
        <v>488</v>
      </c>
      <c r="G19" s="1" t="s">
        <v>489</v>
      </c>
      <c r="H19" s="1" t="s">
        <v>489</v>
      </c>
    </row>
    <row r="20" spans="1:8" x14ac:dyDescent="0.25">
      <c r="A20" s="1" t="s">
        <v>389</v>
      </c>
      <c r="B20" s="1" t="s">
        <v>524</v>
      </c>
      <c r="C20" s="1">
        <v>1</v>
      </c>
      <c r="D20" s="1" t="s">
        <v>619</v>
      </c>
      <c r="E20" s="1" t="s">
        <v>490</v>
      </c>
      <c r="F20" s="1" t="s">
        <v>488</v>
      </c>
      <c r="G20" s="1" t="s">
        <v>489</v>
      </c>
      <c r="H20" s="1" t="s">
        <v>489</v>
      </c>
    </row>
    <row r="21" spans="1:8" x14ac:dyDescent="0.25">
      <c r="A21" s="1" t="s">
        <v>390</v>
      </c>
      <c r="B21" s="1" t="s">
        <v>525</v>
      </c>
      <c r="C21" s="1">
        <v>2</v>
      </c>
      <c r="D21" s="1" t="s">
        <v>619</v>
      </c>
      <c r="E21" s="1" t="s">
        <v>490</v>
      </c>
      <c r="F21" s="1" t="s">
        <v>488</v>
      </c>
      <c r="G21" s="1" t="s">
        <v>489</v>
      </c>
      <c r="H21" s="1" t="s">
        <v>489</v>
      </c>
    </row>
    <row r="22" spans="1:8" x14ac:dyDescent="0.25">
      <c r="A22" s="1" t="s">
        <v>391</v>
      </c>
      <c r="B22" s="1" t="s">
        <v>526</v>
      </c>
      <c r="C22" s="1">
        <v>3</v>
      </c>
      <c r="D22" s="1" t="s">
        <v>619</v>
      </c>
      <c r="E22" s="1" t="s">
        <v>490</v>
      </c>
      <c r="F22" s="1" t="s">
        <v>488</v>
      </c>
      <c r="G22" s="1" t="s">
        <v>489</v>
      </c>
      <c r="H22" s="1" t="s">
        <v>489</v>
      </c>
    </row>
    <row r="23" spans="1:8" x14ac:dyDescent="0.25">
      <c r="A23" s="1" t="s">
        <v>392</v>
      </c>
      <c r="B23" s="1" t="s">
        <v>527</v>
      </c>
      <c r="C23" s="1">
        <v>1</v>
      </c>
      <c r="D23" s="1" t="s">
        <v>619</v>
      </c>
      <c r="E23" s="1" t="s">
        <v>491</v>
      </c>
      <c r="F23" s="1" t="s">
        <v>488</v>
      </c>
      <c r="G23" s="1" t="s">
        <v>489</v>
      </c>
      <c r="H23" s="1" t="s">
        <v>489</v>
      </c>
    </row>
    <row r="24" spans="1:8" x14ac:dyDescent="0.25">
      <c r="A24" s="1" t="s">
        <v>393</v>
      </c>
      <c r="B24" s="1" t="s">
        <v>528</v>
      </c>
      <c r="C24" s="1">
        <v>2</v>
      </c>
      <c r="D24" s="1" t="s">
        <v>619</v>
      </c>
      <c r="E24" s="1" t="s">
        <v>491</v>
      </c>
      <c r="F24" s="1" t="s">
        <v>488</v>
      </c>
      <c r="G24" s="1" t="s">
        <v>489</v>
      </c>
      <c r="H24" s="1" t="s">
        <v>489</v>
      </c>
    </row>
    <row r="25" spans="1:8" x14ac:dyDescent="0.25">
      <c r="A25" s="1" t="s">
        <v>394</v>
      </c>
      <c r="B25" s="1" t="s">
        <v>529</v>
      </c>
      <c r="C25" s="1">
        <v>3</v>
      </c>
      <c r="D25" s="1" t="s">
        <v>619</v>
      </c>
      <c r="E25" s="1" t="s">
        <v>491</v>
      </c>
      <c r="F25" s="1" t="s">
        <v>488</v>
      </c>
      <c r="G25" s="1" t="s">
        <v>489</v>
      </c>
      <c r="H25" s="1" t="s">
        <v>489</v>
      </c>
    </row>
    <row r="26" spans="1:8" x14ac:dyDescent="0.25">
      <c r="A26" s="1" t="s">
        <v>395</v>
      </c>
      <c r="B26" s="1" t="s">
        <v>530</v>
      </c>
      <c r="C26" s="1">
        <v>1</v>
      </c>
      <c r="D26" s="1" t="s">
        <v>619</v>
      </c>
      <c r="E26" s="1" t="s">
        <v>492</v>
      </c>
      <c r="F26" s="1" t="s">
        <v>488</v>
      </c>
      <c r="G26" s="1" t="s">
        <v>489</v>
      </c>
      <c r="H26" s="1" t="s">
        <v>489</v>
      </c>
    </row>
    <row r="27" spans="1:8" x14ac:dyDescent="0.25">
      <c r="A27" s="1" t="s">
        <v>396</v>
      </c>
      <c r="B27" s="1" t="s">
        <v>531</v>
      </c>
      <c r="C27" s="1">
        <v>2</v>
      </c>
      <c r="D27" s="1" t="s">
        <v>619</v>
      </c>
      <c r="E27" s="1" t="s">
        <v>492</v>
      </c>
      <c r="F27" s="1" t="s">
        <v>488</v>
      </c>
      <c r="G27" s="1" t="s">
        <v>489</v>
      </c>
      <c r="H27" s="1" t="s">
        <v>489</v>
      </c>
    </row>
    <row r="28" spans="1:8" x14ac:dyDescent="0.25">
      <c r="A28" s="1" t="s">
        <v>397</v>
      </c>
      <c r="B28" s="1" t="s">
        <v>532</v>
      </c>
      <c r="C28" s="1">
        <v>3</v>
      </c>
      <c r="D28" s="1" t="s">
        <v>619</v>
      </c>
      <c r="E28" s="1" t="s">
        <v>492</v>
      </c>
      <c r="F28" s="1" t="s">
        <v>488</v>
      </c>
      <c r="G28" s="1" t="s">
        <v>489</v>
      </c>
      <c r="H28" s="1" t="s">
        <v>489</v>
      </c>
    </row>
    <row r="29" spans="1:8" x14ac:dyDescent="0.25">
      <c r="A29" s="1" t="s">
        <v>398</v>
      </c>
      <c r="B29" s="1" t="s">
        <v>533</v>
      </c>
      <c r="C29" s="1">
        <v>1</v>
      </c>
      <c r="D29" s="1" t="s">
        <v>619</v>
      </c>
      <c r="E29" s="1" t="s">
        <v>493</v>
      </c>
      <c r="F29" s="1" t="s">
        <v>488</v>
      </c>
      <c r="G29" s="1" t="s">
        <v>489</v>
      </c>
      <c r="H29" s="1" t="s">
        <v>489</v>
      </c>
    </row>
    <row r="30" spans="1:8" x14ac:dyDescent="0.25">
      <c r="A30" s="1" t="s">
        <v>399</v>
      </c>
      <c r="B30" s="1" t="s">
        <v>534</v>
      </c>
      <c r="C30" s="1">
        <v>2</v>
      </c>
      <c r="D30" s="1" t="s">
        <v>619</v>
      </c>
      <c r="E30" s="1" t="s">
        <v>493</v>
      </c>
      <c r="F30" s="1" t="s">
        <v>488</v>
      </c>
      <c r="G30" s="1" t="s">
        <v>489</v>
      </c>
      <c r="H30" s="1" t="s">
        <v>489</v>
      </c>
    </row>
    <row r="31" spans="1:8" x14ac:dyDescent="0.25">
      <c r="A31" s="1" t="s">
        <v>400</v>
      </c>
      <c r="B31" s="1" t="s">
        <v>535</v>
      </c>
      <c r="C31" s="1">
        <v>3</v>
      </c>
      <c r="D31" s="1" t="s">
        <v>619</v>
      </c>
      <c r="E31" s="1" t="s">
        <v>493</v>
      </c>
      <c r="F31" s="1" t="s">
        <v>488</v>
      </c>
      <c r="G31" s="1" t="s">
        <v>489</v>
      </c>
      <c r="H31" s="1" t="s">
        <v>489</v>
      </c>
    </row>
    <row r="32" spans="1:8" x14ac:dyDescent="0.25">
      <c r="A32" s="1" t="s">
        <v>401</v>
      </c>
      <c r="B32" s="1" t="s">
        <v>536</v>
      </c>
      <c r="C32" s="1">
        <v>1</v>
      </c>
      <c r="D32" s="1" t="s">
        <v>620</v>
      </c>
      <c r="E32" s="1" t="s">
        <v>487</v>
      </c>
      <c r="F32" s="1" t="s">
        <v>488</v>
      </c>
      <c r="G32" s="1" t="s">
        <v>489</v>
      </c>
      <c r="H32" s="1" t="s">
        <v>489</v>
      </c>
    </row>
    <row r="33" spans="1:8" x14ac:dyDescent="0.25">
      <c r="A33" s="1" t="s">
        <v>402</v>
      </c>
      <c r="B33" s="1" t="s">
        <v>537</v>
      </c>
      <c r="C33" s="1">
        <v>2</v>
      </c>
      <c r="D33" s="1" t="s">
        <v>620</v>
      </c>
      <c r="E33" s="1" t="s">
        <v>487</v>
      </c>
      <c r="F33" s="1" t="s">
        <v>488</v>
      </c>
      <c r="G33" s="1" t="s">
        <v>489</v>
      </c>
      <c r="H33" s="1" t="s">
        <v>489</v>
      </c>
    </row>
    <row r="34" spans="1:8" x14ac:dyDescent="0.25">
      <c r="A34" s="1" t="s">
        <v>403</v>
      </c>
      <c r="B34" s="1" t="s">
        <v>538</v>
      </c>
      <c r="C34" s="1">
        <v>3</v>
      </c>
      <c r="D34" s="1" t="s">
        <v>620</v>
      </c>
      <c r="E34" s="1" t="s">
        <v>487</v>
      </c>
      <c r="F34" s="1" t="s">
        <v>488</v>
      </c>
      <c r="G34" s="1" t="s">
        <v>489</v>
      </c>
      <c r="H34" s="1" t="s">
        <v>489</v>
      </c>
    </row>
    <row r="35" spans="1:8" x14ac:dyDescent="0.25">
      <c r="A35" s="1" t="s">
        <v>404</v>
      </c>
      <c r="B35" s="1" t="s">
        <v>539</v>
      </c>
      <c r="C35" s="1">
        <v>1</v>
      </c>
      <c r="D35" s="1" t="s">
        <v>620</v>
      </c>
      <c r="E35" s="1" t="s">
        <v>490</v>
      </c>
      <c r="F35" s="1" t="s">
        <v>488</v>
      </c>
      <c r="G35" s="1" t="s">
        <v>489</v>
      </c>
      <c r="H35" s="1" t="s">
        <v>489</v>
      </c>
    </row>
    <row r="36" spans="1:8" x14ac:dyDescent="0.25">
      <c r="A36" s="1" t="s">
        <v>405</v>
      </c>
      <c r="B36" s="1" t="s">
        <v>540</v>
      </c>
      <c r="C36" s="1">
        <v>2</v>
      </c>
      <c r="D36" s="1" t="s">
        <v>620</v>
      </c>
      <c r="E36" s="1" t="s">
        <v>490</v>
      </c>
      <c r="F36" s="1" t="s">
        <v>488</v>
      </c>
      <c r="G36" s="1" t="s">
        <v>489</v>
      </c>
      <c r="H36" s="1" t="s">
        <v>489</v>
      </c>
    </row>
    <row r="37" spans="1:8" x14ac:dyDescent="0.25">
      <c r="A37" s="1" t="s">
        <v>406</v>
      </c>
      <c r="B37" s="1" t="s">
        <v>541</v>
      </c>
      <c r="C37" s="1">
        <v>3</v>
      </c>
      <c r="D37" s="1" t="s">
        <v>620</v>
      </c>
      <c r="E37" s="1" t="s">
        <v>490</v>
      </c>
      <c r="F37" s="1" t="s">
        <v>488</v>
      </c>
      <c r="G37" s="1" t="s">
        <v>489</v>
      </c>
      <c r="H37" s="1" t="s">
        <v>489</v>
      </c>
    </row>
    <row r="38" spans="1:8" x14ac:dyDescent="0.25">
      <c r="A38" s="1" t="s">
        <v>407</v>
      </c>
      <c r="B38" s="1" t="s">
        <v>542</v>
      </c>
      <c r="C38" s="1">
        <v>1</v>
      </c>
      <c r="D38" s="1" t="s">
        <v>620</v>
      </c>
      <c r="E38" s="1" t="s">
        <v>491</v>
      </c>
      <c r="F38" s="1" t="s">
        <v>488</v>
      </c>
      <c r="G38" s="1" t="s">
        <v>489</v>
      </c>
      <c r="H38" s="1" t="s">
        <v>489</v>
      </c>
    </row>
    <row r="39" spans="1:8" x14ac:dyDescent="0.25">
      <c r="A39" s="1" t="s">
        <v>408</v>
      </c>
      <c r="B39" s="1" t="s">
        <v>543</v>
      </c>
      <c r="C39" s="1">
        <v>2</v>
      </c>
      <c r="D39" s="1" t="s">
        <v>620</v>
      </c>
      <c r="E39" s="1" t="s">
        <v>491</v>
      </c>
      <c r="F39" s="1" t="s">
        <v>488</v>
      </c>
      <c r="G39" s="1" t="s">
        <v>489</v>
      </c>
      <c r="H39" s="1" t="s">
        <v>489</v>
      </c>
    </row>
    <row r="40" spans="1:8" x14ac:dyDescent="0.25">
      <c r="A40" s="1" t="s">
        <v>409</v>
      </c>
      <c r="B40" s="1" t="s">
        <v>544</v>
      </c>
      <c r="C40" s="1">
        <v>3</v>
      </c>
      <c r="D40" s="1" t="s">
        <v>620</v>
      </c>
      <c r="E40" s="1" t="s">
        <v>491</v>
      </c>
      <c r="F40" s="1" t="s">
        <v>488</v>
      </c>
      <c r="G40" s="1" t="s">
        <v>489</v>
      </c>
      <c r="H40" s="1" t="s">
        <v>489</v>
      </c>
    </row>
    <row r="41" spans="1:8" x14ac:dyDescent="0.25">
      <c r="A41" s="1" t="s">
        <v>410</v>
      </c>
      <c r="B41" s="1" t="s">
        <v>545</v>
      </c>
      <c r="C41" s="1">
        <v>1</v>
      </c>
      <c r="D41" s="1" t="s">
        <v>620</v>
      </c>
      <c r="E41" s="1" t="s">
        <v>492</v>
      </c>
      <c r="F41" s="1" t="s">
        <v>488</v>
      </c>
      <c r="G41" s="1" t="s">
        <v>489</v>
      </c>
      <c r="H41" s="1" t="s">
        <v>489</v>
      </c>
    </row>
    <row r="42" spans="1:8" x14ac:dyDescent="0.25">
      <c r="A42" s="1" t="s">
        <v>411</v>
      </c>
      <c r="B42" s="1" t="s">
        <v>546</v>
      </c>
      <c r="C42" s="1">
        <v>2</v>
      </c>
      <c r="D42" s="1" t="s">
        <v>620</v>
      </c>
      <c r="E42" s="1" t="s">
        <v>492</v>
      </c>
      <c r="F42" s="1" t="s">
        <v>488</v>
      </c>
      <c r="G42" s="1" t="s">
        <v>489</v>
      </c>
      <c r="H42" s="1" t="s">
        <v>489</v>
      </c>
    </row>
    <row r="43" spans="1:8" x14ac:dyDescent="0.25">
      <c r="A43" s="1" t="s">
        <v>412</v>
      </c>
      <c r="B43" s="1" t="s">
        <v>547</v>
      </c>
      <c r="C43" s="1">
        <v>3</v>
      </c>
      <c r="D43" s="1" t="s">
        <v>620</v>
      </c>
      <c r="E43" s="1" t="s">
        <v>492</v>
      </c>
      <c r="F43" s="1" t="s">
        <v>488</v>
      </c>
      <c r="G43" s="1" t="s">
        <v>489</v>
      </c>
      <c r="H43" s="1" t="s">
        <v>489</v>
      </c>
    </row>
    <row r="44" spans="1:8" x14ac:dyDescent="0.25">
      <c r="A44" s="1" t="s">
        <v>413</v>
      </c>
      <c r="B44" s="1" t="s">
        <v>548</v>
      </c>
      <c r="C44" s="1">
        <v>1</v>
      </c>
      <c r="D44" s="1" t="s">
        <v>620</v>
      </c>
      <c r="E44" s="1" t="s">
        <v>493</v>
      </c>
      <c r="F44" s="1" t="s">
        <v>488</v>
      </c>
      <c r="G44" s="1" t="s">
        <v>489</v>
      </c>
      <c r="H44" s="1" t="s">
        <v>489</v>
      </c>
    </row>
    <row r="45" spans="1:8" x14ac:dyDescent="0.25">
      <c r="A45" s="1" t="s">
        <v>414</v>
      </c>
      <c r="B45" s="1" t="s">
        <v>549</v>
      </c>
      <c r="C45" s="1">
        <v>2</v>
      </c>
      <c r="D45" s="1" t="s">
        <v>620</v>
      </c>
      <c r="E45" s="1" t="s">
        <v>493</v>
      </c>
      <c r="F45" s="1" t="s">
        <v>488</v>
      </c>
      <c r="G45" s="1" t="s">
        <v>489</v>
      </c>
      <c r="H45" s="1" t="s">
        <v>489</v>
      </c>
    </row>
    <row r="46" spans="1:8" x14ac:dyDescent="0.25">
      <c r="A46" s="1" t="s">
        <v>415</v>
      </c>
      <c r="B46" s="1" t="s">
        <v>550</v>
      </c>
      <c r="C46" s="1">
        <v>3</v>
      </c>
      <c r="D46" s="1" t="s">
        <v>620</v>
      </c>
      <c r="E46" s="1" t="s">
        <v>493</v>
      </c>
      <c r="F46" s="1" t="s">
        <v>488</v>
      </c>
      <c r="G46" s="1" t="s">
        <v>489</v>
      </c>
      <c r="H46" s="1" t="s">
        <v>489</v>
      </c>
    </row>
    <row r="47" spans="1:8" x14ac:dyDescent="0.25">
      <c r="A47" s="1" t="s">
        <v>416</v>
      </c>
      <c r="B47" s="1" t="s">
        <v>552</v>
      </c>
      <c r="C47" s="1">
        <v>1</v>
      </c>
      <c r="D47" s="1" t="s">
        <v>553</v>
      </c>
      <c r="E47" s="1" t="s">
        <v>487</v>
      </c>
      <c r="F47" s="1" t="s">
        <v>488</v>
      </c>
      <c r="G47" s="1" t="s">
        <v>489</v>
      </c>
      <c r="H47" s="1" t="s">
        <v>489</v>
      </c>
    </row>
    <row r="48" spans="1:8" x14ac:dyDescent="0.25">
      <c r="A48" s="1" t="s">
        <v>417</v>
      </c>
      <c r="B48" s="1" t="s">
        <v>554</v>
      </c>
      <c r="C48" s="1">
        <v>2</v>
      </c>
      <c r="D48" s="1" t="s">
        <v>553</v>
      </c>
      <c r="E48" s="1" t="s">
        <v>487</v>
      </c>
      <c r="F48" s="1" t="s">
        <v>488</v>
      </c>
      <c r="G48" s="1" t="s">
        <v>489</v>
      </c>
      <c r="H48" s="1" t="s">
        <v>489</v>
      </c>
    </row>
    <row r="49" spans="1:8" x14ac:dyDescent="0.25">
      <c r="A49" s="1" t="s">
        <v>418</v>
      </c>
      <c r="B49" s="1" t="s">
        <v>555</v>
      </c>
      <c r="C49" s="1">
        <v>3</v>
      </c>
      <c r="D49" s="1" t="s">
        <v>553</v>
      </c>
      <c r="E49" s="1" t="s">
        <v>487</v>
      </c>
      <c r="F49" s="1" t="s">
        <v>488</v>
      </c>
      <c r="G49" s="1" t="s">
        <v>489</v>
      </c>
      <c r="H49" s="1" t="s">
        <v>489</v>
      </c>
    </row>
    <row r="50" spans="1:8" x14ac:dyDescent="0.25">
      <c r="A50" s="1" t="s">
        <v>419</v>
      </c>
      <c r="B50" s="1" t="s">
        <v>556</v>
      </c>
      <c r="C50" s="1">
        <v>1</v>
      </c>
      <c r="D50" s="1" t="s">
        <v>557</v>
      </c>
      <c r="E50" s="1" t="s">
        <v>487</v>
      </c>
      <c r="F50" s="1" t="s">
        <v>488</v>
      </c>
      <c r="G50" s="1" t="s">
        <v>489</v>
      </c>
      <c r="H50" s="1" t="s">
        <v>489</v>
      </c>
    </row>
    <row r="51" spans="1:8" x14ac:dyDescent="0.25">
      <c r="A51" s="1" t="s">
        <v>420</v>
      </c>
      <c r="B51" s="1" t="s">
        <v>558</v>
      </c>
      <c r="C51" s="1">
        <v>2</v>
      </c>
      <c r="D51" s="1" t="s">
        <v>557</v>
      </c>
      <c r="E51" s="1" t="s">
        <v>487</v>
      </c>
      <c r="F51" s="1" t="s">
        <v>488</v>
      </c>
      <c r="G51" s="1" t="s">
        <v>489</v>
      </c>
      <c r="H51" s="1" t="s">
        <v>489</v>
      </c>
    </row>
    <row r="52" spans="1:8" x14ac:dyDescent="0.25">
      <c r="A52" s="1" t="s">
        <v>421</v>
      </c>
      <c r="B52" s="1" t="s">
        <v>559</v>
      </c>
      <c r="C52" s="1">
        <v>3</v>
      </c>
      <c r="D52" s="1" t="s">
        <v>557</v>
      </c>
      <c r="E52" s="1" t="s">
        <v>487</v>
      </c>
      <c r="F52" s="1" t="s">
        <v>488</v>
      </c>
      <c r="G52" s="1" t="s">
        <v>489</v>
      </c>
      <c r="H52" s="1" t="s">
        <v>489</v>
      </c>
    </row>
    <row r="53" spans="1:8" x14ac:dyDescent="0.25">
      <c r="A53" s="1" t="s">
        <v>422</v>
      </c>
      <c r="B53" s="1" t="s">
        <v>560</v>
      </c>
      <c r="C53" s="1">
        <v>1</v>
      </c>
      <c r="D53" s="1" t="s">
        <v>561</v>
      </c>
      <c r="E53" s="1" t="s">
        <v>487</v>
      </c>
      <c r="F53" s="1" t="s">
        <v>488</v>
      </c>
      <c r="G53" s="1" t="s">
        <v>489</v>
      </c>
      <c r="H53" s="1" t="s">
        <v>489</v>
      </c>
    </row>
    <row r="54" spans="1:8" x14ac:dyDescent="0.25">
      <c r="A54" s="1" t="s">
        <v>423</v>
      </c>
      <c r="B54" s="1" t="s">
        <v>562</v>
      </c>
      <c r="C54" s="1">
        <v>2</v>
      </c>
      <c r="D54" s="1" t="s">
        <v>561</v>
      </c>
      <c r="E54" s="1" t="s">
        <v>487</v>
      </c>
      <c r="F54" s="1" t="s">
        <v>488</v>
      </c>
      <c r="G54" s="1" t="s">
        <v>489</v>
      </c>
      <c r="H54" s="1" t="s">
        <v>489</v>
      </c>
    </row>
    <row r="55" spans="1:8" x14ac:dyDescent="0.25">
      <c r="A55" s="1" t="s">
        <v>424</v>
      </c>
      <c r="B55" s="1" t="s">
        <v>563</v>
      </c>
      <c r="C55" s="1">
        <v>3</v>
      </c>
      <c r="D55" s="1" t="s">
        <v>561</v>
      </c>
      <c r="E55" s="1" t="s">
        <v>487</v>
      </c>
      <c r="F55" s="1" t="s">
        <v>488</v>
      </c>
      <c r="G55" s="1" t="s">
        <v>489</v>
      </c>
      <c r="H55" s="1" t="s">
        <v>489</v>
      </c>
    </row>
    <row r="56" spans="1:8" x14ac:dyDescent="0.25">
      <c r="A56" s="1" t="s">
        <v>425</v>
      </c>
      <c r="B56" s="1" t="s">
        <v>564</v>
      </c>
      <c r="C56" s="1">
        <v>1</v>
      </c>
      <c r="D56" s="1" t="s">
        <v>553</v>
      </c>
      <c r="E56" s="1" t="s">
        <v>490</v>
      </c>
      <c r="F56" s="1" t="s">
        <v>488</v>
      </c>
      <c r="G56" s="1" t="s">
        <v>489</v>
      </c>
      <c r="H56" s="1" t="s">
        <v>489</v>
      </c>
    </row>
    <row r="57" spans="1:8" x14ac:dyDescent="0.25">
      <c r="A57" s="1" t="s">
        <v>426</v>
      </c>
      <c r="B57" s="1" t="s">
        <v>565</v>
      </c>
      <c r="C57" s="1">
        <v>2</v>
      </c>
      <c r="D57" s="1" t="s">
        <v>553</v>
      </c>
      <c r="E57" s="1" t="s">
        <v>490</v>
      </c>
      <c r="F57" s="1" t="s">
        <v>488</v>
      </c>
      <c r="G57" s="1" t="s">
        <v>489</v>
      </c>
      <c r="H57" s="1" t="s">
        <v>489</v>
      </c>
    </row>
    <row r="58" spans="1:8" x14ac:dyDescent="0.25">
      <c r="A58" s="1" t="s">
        <v>427</v>
      </c>
      <c r="B58" s="1" t="s">
        <v>566</v>
      </c>
      <c r="C58" s="1">
        <v>3</v>
      </c>
      <c r="D58" s="1" t="s">
        <v>553</v>
      </c>
      <c r="E58" s="1" t="s">
        <v>490</v>
      </c>
      <c r="F58" s="1" t="s">
        <v>488</v>
      </c>
      <c r="G58" s="1" t="s">
        <v>489</v>
      </c>
      <c r="H58" s="1" t="s">
        <v>489</v>
      </c>
    </row>
    <row r="59" spans="1:8" x14ac:dyDescent="0.25">
      <c r="A59" s="1" t="s">
        <v>428</v>
      </c>
      <c r="B59" s="1" t="s">
        <v>567</v>
      </c>
      <c r="C59" s="1">
        <v>1</v>
      </c>
      <c r="D59" s="1" t="s">
        <v>557</v>
      </c>
      <c r="E59" s="1" t="s">
        <v>490</v>
      </c>
      <c r="F59" s="1" t="s">
        <v>488</v>
      </c>
      <c r="G59" s="1" t="s">
        <v>489</v>
      </c>
      <c r="H59" s="1" t="s">
        <v>489</v>
      </c>
    </row>
    <row r="60" spans="1:8" x14ac:dyDescent="0.25">
      <c r="A60" s="1" t="s">
        <v>429</v>
      </c>
      <c r="B60" s="1" t="s">
        <v>568</v>
      </c>
      <c r="C60" s="1">
        <v>2</v>
      </c>
      <c r="D60" s="1" t="s">
        <v>557</v>
      </c>
      <c r="E60" s="1" t="s">
        <v>490</v>
      </c>
      <c r="F60" s="1" t="s">
        <v>488</v>
      </c>
      <c r="G60" s="1" t="s">
        <v>489</v>
      </c>
      <c r="H60" s="1" t="s">
        <v>489</v>
      </c>
    </row>
    <row r="61" spans="1:8" x14ac:dyDescent="0.25">
      <c r="A61" s="1" t="s">
        <v>430</v>
      </c>
      <c r="B61" s="1" t="s">
        <v>569</v>
      </c>
      <c r="C61" s="1">
        <v>3</v>
      </c>
      <c r="D61" s="1" t="s">
        <v>557</v>
      </c>
      <c r="E61" s="1" t="s">
        <v>490</v>
      </c>
      <c r="F61" s="1" t="s">
        <v>488</v>
      </c>
      <c r="G61" s="1" t="s">
        <v>489</v>
      </c>
      <c r="H61" s="1" t="s">
        <v>489</v>
      </c>
    </row>
    <row r="62" spans="1:8" x14ac:dyDescent="0.25">
      <c r="A62" s="1" t="s">
        <v>431</v>
      </c>
      <c r="B62" s="1" t="s">
        <v>570</v>
      </c>
      <c r="C62" s="1">
        <v>1</v>
      </c>
      <c r="D62" s="1" t="s">
        <v>561</v>
      </c>
      <c r="E62" s="1" t="s">
        <v>490</v>
      </c>
      <c r="F62" s="1" t="s">
        <v>488</v>
      </c>
      <c r="G62" s="1" t="s">
        <v>489</v>
      </c>
      <c r="H62" s="1" t="s">
        <v>489</v>
      </c>
    </row>
    <row r="63" spans="1:8" x14ac:dyDescent="0.25">
      <c r="A63" s="1" t="s">
        <v>432</v>
      </c>
      <c r="B63" s="1" t="s">
        <v>571</v>
      </c>
      <c r="C63" s="1">
        <v>2</v>
      </c>
      <c r="D63" s="1" t="s">
        <v>561</v>
      </c>
      <c r="E63" s="1" t="s">
        <v>490</v>
      </c>
      <c r="F63" s="1" t="s">
        <v>488</v>
      </c>
      <c r="G63" s="1" t="s">
        <v>489</v>
      </c>
      <c r="H63" s="1" t="s">
        <v>489</v>
      </c>
    </row>
    <row r="64" spans="1:8" x14ac:dyDescent="0.25">
      <c r="A64" s="1" t="s">
        <v>334</v>
      </c>
      <c r="B64" s="1" t="s">
        <v>572</v>
      </c>
      <c r="C64" s="1">
        <v>3</v>
      </c>
      <c r="D64" s="1" t="s">
        <v>561</v>
      </c>
      <c r="E64" s="1" t="s">
        <v>490</v>
      </c>
      <c r="F64" s="1" t="s">
        <v>488</v>
      </c>
      <c r="G64" s="1" t="s">
        <v>489</v>
      </c>
      <c r="H64" s="1" t="s">
        <v>489</v>
      </c>
    </row>
    <row r="65" spans="1:8" x14ac:dyDescent="0.25">
      <c r="A65" s="1" t="s">
        <v>433</v>
      </c>
      <c r="B65" s="1" t="s">
        <v>573</v>
      </c>
      <c r="C65" s="1">
        <v>1</v>
      </c>
      <c r="D65" s="1" t="s">
        <v>553</v>
      </c>
      <c r="E65" s="1" t="s">
        <v>492</v>
      </c>
      <c r="F65" s="1" t="s">
        <v>488</v>
      </c>
      <c r="G65" s="1" t="s">
        <v>489</v>
      </c>
      <c r="H65" s="1" t="s">
        <v>489</v>
      </c>
    </row>
    <row r="66" spans="1:8" x14ac:dyDescent="0.25">
      <c r="A66" s="1" t="s">
        <v>434</v>
      </c>
      <c r="B66" s="1" t="s">
        <v>574</v>
      </c>
      <c r="C66" s="1">
        <v>2</v>
      </c>
      <c r="D66" s="1" t="s">
        <v>553</v>
      </c>
      <c r="E66" s="1" t="s">
        <v>492</v>
      </c>
      <c r="F66" s="1" t="s">
        <v>488</v>
      </c>
      <c r="G66" s="1" t="s">
        <v>489</v>
      </c>
      <c r="H66" s="1" t="s">
        <v>489</v>
      </c>
    </row>
    <row r="67" spans="1:8" x14ac:dyDescent="0.25">
      <c r="A67" s="1" t="s">
        <v>435</v>
      </c>
      <c r="B67" s="1" t="s">
        <v>575</v>
      </c>
      <c r="C67" s="1">
        <v>3</v>
      </c>
      <c r="D67" s="1" t="s">
        <v>553</v>
      </c>
      <c r="E67" s="1" t="s">
        <v>492</v>
      </c>
      <c r="F67" s="1" t="s">
        <v>488</v>
      </c>
      <c r="G67" s="1" t="s">
        <v>489</v>
      </c>
      <c r="H67" s="1" t="s">
        <v>489</v>
      </c>
    </row>
    <row r="68" spans="1:8" x14ac:dyDescent="0.25">
      <c r="A68" s="1" t="s">
        <v>436</v>
      </c>
      <c r="B68" s="1" t="s">
        <v>576</v>
      </c>
      <c r="C68" s="1">
        <v>1</v>
      </c>
      <c r="D68" s="1" t="s">
        <v>557</v>
      </c>
      <c r="E68" s="1" t="s">
        <v>492</v>
      </c>
      <c r="F68" s="1" t="s">
        <v>488</v>
      </c>
      <c r="G68" s="1" t="s">
        <v>489</v>
      </c>
      <c r="H68" s="1" t="s">
        <v>489</v>
      </c>
    </row>
    <row r="69" spans="1:8" x14ac:dyDescent="0.25">
      <c r="A69" s="1" t="s">
        <v>437</v>
      </c>
      <c r="B69" s="1" t="s">
        <v>577</v>
      </c>
      <c r="C69" s="1">
        <v>2</v>
      </c>
      <c r="D69" s="1" t="s">
        <v>557</v>
      </c>
      <c r="E69" s="1" t="s">
        <v>492</v>
      </c>
      <c r="F69" s="1" t="s">
        <v>488</v>
      </c>
      <c r="G69" s="1" t="s">
        <v>489</v>
      </c>
      <c r="H69" s="1" t="s">
        <v>489</v>
      </c>
    </row>
    <row r="70" spans="1:8" x14ac:dyDescent="0.25">
      <c r="A70" s="1" t="s">
        <v>438</v>
      </c>
      <c r="B70" s="1" t="s">
        <v>578</v>
      </c>
      <c r="C70" s="1">
        <v>3</v>
      </c>
      <c r="D70" s="1" t="s">
        <v>557</v>
      </c>
      <c r="E70" s="1" t="s">
        <v>492</v>
      </c>
      <c r="F70" s="1" t="s">
        <v>488</v>
      </c>
      <c r="G70" s="1" t="s">
        <v>489</v>
      </c>
      <c r="H70" s="1" t="s">
        <v>489</v>
      </c>
    </row>
    <row r="71" spans="1:8" x14ac:dyDescent="0.25">
      <c r="A71" s="1" t="s">
        <v>439</v>
      </c>
      <c r="B71" s="1" t="s">
        <v>579</v>
      </c>
      <c r="C71" s="1">
        <v>1</v>
      </c>
      <c r="D71" s="1" t="s">
        <v>561</v>
      </c>
      <c r="E71" s="1" t="s">
        <v>492</v>
      </c>
      <c r="F71" s="1" t="s">
        <v>488</v>
      </c>
      <c r="G71" s="1" t="s">
        <v>489</v>
      </c>
      <c r="H71" s="1" t="s">
        <v>489</v>
      </c>
    </row>
    <row r="72" spans="1:8" x14ac:dyDescent="0.25">
      <c r="A72" s="1" t="s">
        <v>440</v>
      </c>
      <c r="B72" s="1" t="s">
        <v>580</v>
      </c>
      <c r="C72" s="1">
        <v>2</v>
      </c>
      <c r="D72" s="1" t="s">
        <v>561</v>
      </c>
      <c r="E72" s="1" t="s">
        <v>492</v>
      </c>
      <c r="F72" s="1" t="s">
        <v>488</v>
      </c>
      <c r="G72" s="1" t="s">
        <v>489</v>
      </c>
      <c r="H72" s="1" t="s">
        <v>489</v>
      </c>
    </row>
    <row r="73" spans="1:8" x14ac:dyDescent="0.25">
      <c r="A73" s="1" t="s">
        <v>441</v>
      </c>
      <c r="B73" s="1" t="s">
        <v>581</v>
      </c>
      <c r="C73" s="1">
        <v>3</v>
      </c>
      <c r="D73" s="1" t="s">
        <v>561</v>
      </c>
      <c r="E73" s="1" t="s">
        <v>492</v>
      </c>
      <c r="F73" s="1" t="s">
        <v>488</v>
      </c>
      <c r="G73" s="1" t="s">
        <v>489</v>
      </c>
      <c r="H73" s="1" t="s">
        <v>489</v>
      </c>
    </row>
    <row r="74" spans="1:8" x14ac:dyDescent="0.25">
      <c r="A74" s="1" t="s">
        <v>442</v>
      </c>
      <c r="B74" s="1" t="s">
        <v>582</v>
      </c>
      <c r="C74" s="1">
        <v>1</v>
      </c>
      <c r="D74" s="1" t="s">
        <v>553</v>
      </c>
      <c r="E74" s="1" t="s">
        <v>493</v>
      </c>
      <c r="F74" s="1" t="s">
        <v>488</v>
      </c>
      <c r="G74" s="1" t="s">
        <v>489</v>
      </c>
      <c r="H74" s="1" t="s">
        <v>489</v>
      </c>
    </row>
    <row r="75" spans="1:8" x14ac:dyDescent="0.25">
      <c r="A75" s="1" t="s">
        <v>443</v>
      </c>
      <c r="B75" s="1" t="s">
        <v>583</v>
      </c>
      <c r="C75" s="1">
        <v>2</v>
      </c>
      <c r="D75" s="1" t="s">
        <v>553</v>
      </c>
      <c r="E75" s="1" t="s">
        <v>493</v>
      </c>
      <c r="F75" s="1" t="s">
        <v>488</v>
      </c>
      <c r="G75" s="1" t="s">
        <v>489</v>
      </c>
      <c r="H75" s="1" t="s">
        <v>489</v>
      </c>
    </row>
    <row r="76" spans="1:8" x14ac:dyDescent="0.25">
      <c r="A76" s="1" t="s">
        <v>444</v>
      </c>
      <c r="B76" s="1" t="s">
        <v>584</v>
      </c>
      <c r="C76" s="1">
        <v>3</v>
      </c>
      <c r="D76" s="1" t="s">
        <v>553</v>
      </c>
      <c r="E76" s="1" t="s">
        <v>493</v>
      </c>
      <c r="F76" s="1" t="s">
        <v>488</v>
      </c>
      <c r="G76" s="1" t="s">
        <v>489</v>
      </c>
      <c r="H76" s="1" t="s">
        <v>489</v>
      </c>
    </row>
    <row r="77" spans="1:8" x14ac:dyDescent="0.25">
      <c r="A77" s="1" t="s">
        <v>445</v>
      </c>
      <c r="B77" s="1" t="s">
        <v>585</v>
      </c>
      <c r="C77" s="1">
        <v>1</v>
      </c>
      <c r="D77" s="1" t="s">
        <v>557</v>
      </c>
      <c r="E77" s="1" t="s">
        <v>493</v>
      </c>
      <c r="F77" s="1" t="s">
        <v>488</v>
      </c>
      <c r="G77" s="1" t="s">
        <v>489</v>
      </c>
      <c r="H77" s="1" t="s">
        <v>489</v>
      </c>
    </row>
    <row r="78" spans="1:8" x14ac:dyDescent="0.25">
      <c r="A78" s="1" t="s">
        <v>446</v>
      </c>
      <c r="B78" s="1" t="s">
        <v>586</v>
      </c>
      <c r="C78" s="1">
        <v>2</v>
      </c>
      <c r="D78" s="1" t="s">
        <v>557</v>
      </c>
      <c r="E78" s="1" t="s">
        <v>493</v>
      </c>
      <c r="F78" s="1" t="s">
        <v>488</v>
      </c>
      <c r="G78" s="1" t="s">
        <v>489</v>
      </c>
      <c r="H78" s="1" t="s">
        <v>489</v>
      </c>
    </row>
    <row r="79" spans="1:8" x14ac:dyDescent="0.25">
      <c r="A79" s="1" t="s">
        <v>447</v>
      </c>
      <c r="B79" s="1" t="s">
        <v>587</v>
      </c>
      <c r="C79" s="1">
        <v>3</v>
      </c>
      <c r="D79" s="1" t="s">
        <v>557</v>
      </c>
      <c r="E79" s="1" t="s">
        <v>493</v>
      </c>
      <c r="F79" s="1" t="s">
        <v>488</v>
      </c>
      <c r="G79" s="1" t="s">
        <v>489</v>
      </c>
      <c r="H79" s="1" t="s">
        <v>489</v>
      </c>
    </row>
    <row r="80" spans="1:8" x14ac:dyDescent="0.25">
      <c r="A80" s="1" t="s">
        <v>448</v>
      </c>
      <c r="B80" s="1" t="s">
        <v>588</v>
      </c>
      <c r="C80" s="1">
        <v>1</v>
      </c>
      <c r="D80" s="1" t="s">
        <v>561</v>
      </c>
      <c r="E80" s="1" t="s">
        <v>493</v>
      </c>
      <c r="F80" s="1" t="s">
        <v>488</v>
      </c>
      <c r="G80" s="1" t="s">
        <v>489</v>
      </c>
      <c r="H80" s="1" t="s">
        <v>489</v>
      </c>
    </row>
    <row r="81" spans="1:8" x14ac:dyDescent="0.25">
      <c r="A81" s="1" t="s">
        <v>449</v>
      </c>
      <c r="B81" s="1" t="s">
        <v>589</v>
      </c>
      <c r="C81" s="1">
        <v>2</v>
      </c>
      <c r="D81" s="1" t="s">
        <v>561</v>
      </c>
      <c r="E81" s="1" t="s">
        <v>493</v>
      </c>
      <c r="F81" s="1" t="s">
        <v>488</v>
      </c>
      <c r="G81" s="1" t="s">
        <v>489</v>
      </c>
      <c r="H81" s="1" t="s">
        <v>489</v>
      </c>
    </row>
    <row r="82" spans="1:8" x14ac:dyDescent="0.25">
      <c r="A82" s="1" t="s">
        <v>450</v>
      </c>
      <c r="B82" s="1" t="s">
        <v>590</v>
      </c>
      <c r="C82" s="1">
        <v>3</v>
      </c>
      <c r="D82" s="1" t="s">
        <v>561</v>
      </c>
      <c r="E82" s="1" t="s">
        <v>493</v>
      </c>
      <c r="F82" s="1" t="s">
        <v>488</v>
      </c>
      <c r="G82" s="1" t="s">
        <v>489</v>
      </c>
      <c r="H82" s="1" t="s">
        <v>489</v>
      </c>
    </row>
    <row r="83" spans="1:8" x14ac:dyDescent="0.25">
      <c r="A83" s="1" t="s">
        <v>451</v>
      </c>
      <c r="B83" s="1" t="s">
        <v>591</v>
      </c>
      <c r="C83" s="1">
        <v>1</v>
      </c>
      <c r="D83" s="1" t="s">
        <v>553</v>
      </c>
      <c r="E83" s="1" t="s">
        <v>487</v>
      </c>
      <c r="F83" s="1" t="s">
        <v>494</v>
      </c>
      <c r="G83" s="1" t="s">
        <v>489</v>
      </c>
      <c r="H83" s="1" t="s">
        <v>495</v>
      </c>
    </row>
    <row r="84" spans="1:8" x14ac:dyDescent="0.25">
      <c r="A84" s="1" t="s">
        <v>452</v>
      </c>
      <c r="B84" s="1" t="s">
        <v>592</v>
      </c>
      <c r="C84" s="1">
        <v>2</v>
      </c>
      <c r="D84" s="1" t="s">
        <v>553</v>
      </c>
      <c r="E84" s="1" t="s">
        <v>487</v>
      </c>
      <c r="F84" s="1" t="s">
        <v>494</v>
      </c>
      <c r="G84" s="1" t="s">
        <v>489</v>
      </c>
      <c r="H84" s="1" t="s">
        <v>495</v>
      </c>
    </row>
    <row r="85" spans="1:8" x14ac:dyDescent="0.25">
      <c r="A85" s="1" t="s">
        <v>453</v>
      </c>
      <c r="B85" s="1" t="s">
        <v>593</v>
      </c>
      <c r="C85" s="1">
        <v>3</v>
      </c>
      <c r="D85" s="1" t="s">
        <v>553</v>
      </c>
      <c r="E85" s="1" t="s">
        <v>487</v>
      </c>
      <c r="F85" s="1" t="s">
        <v>494</v>
      </c>
      <c r="G85" s="1" t="s">
        <v>489</v>
      </c>
      <c r="H85" s="1" t="s">
        <v>495</v>
      </c>
    </row>
    <row r="86" spans="1:8" x14ac:dyDescent="0.25">
      <c r="A86" s="1" t="s">
        <v>454</v>
      </c>
      <c r="B86" s="1" t="s">
        <v>594</v>
      </c>
      <c r="C86" s="1">
        <v>1</v>
      </c>
      <c r="D86" s="1" t="s">
        <v>553</v>
      </c>
      <c r="E86" s="1" t="s">
        <v>490</v>
      </c>
      <c r="F86" s="1" t="s">
        <v>494</v>
      </c>
      <c r="G86" s="1" t="s">
        <v>489</v>
      </c>
      <c r="H86" s="1" t="s">
        <v>495</v>
      </c>
    </row>
    <row r="87" spans="1:8" x14ac:dyDescent="0.25">
      <c r="A87" s="1" t="s">
        <v>455</v>
      </c>
      <c r="B87" s="1" t="s">
        <v>595</v>
      </c>
      <c r="C87" s="1">
        <v>2</v>
      </c>
      <c r="D87" s="1" t="s">
        <v>553</v>
      </c>
      <c r="E87" s="1" t="s">
        <v>490</v>
      </c>
      <c r="F87" s="1" t="s">
        <v>494</v>
      </c>
      <c r="G87" s="1" t="s">
        <v>489</v>
      </c>
      <c r="H87" s="1" t="s">
        <v>495</v>
      </c>
    </row>
    <row r="88" spans="1:8" x14ac:dyDescent="0.25">
      <c r="A88" s="1" t="s">
        <v>456</v>
      </c>
      <c r="B88" s="1" t="s">
        <v>596</v>
      </c>
      <c r="C88" s="1">
        <v>3</v>
      </c>
      <c r="D88" s="1" t="s">
        <v>553</v>
      </c>
      <c r="E88" s="1" t="s">
        <v>490</v>
      </c>
      <c r="F88" s="1" t="s">
        <v>494</v>
      </c>
      <c r="G88" s="1" t="s">
        <v>489</v>
      </c>
      <c r="H88" s="1" t="s">
        <v>495</v>
      </c>
    </row>
    <row r="89" spans="1:8" x14ac:dyDescent="0.25">
      <c r="A89" s="1" t="s">
        <v>457</v>
      </c>
      <c r="B89" s="1" t="s">
        <v>597</v>
      </c>
      <c r="C89" s="1">
        <v>1</v>
      </c>
      <c r="D89" s="1" t="s">
        <v>553</v>
      </c>
      <c r="E89" s="1" t="s">
        <v>492</v>
      </c>
      <c r="F89" s="1" t="s">
        <v>494</v>
      </c>
      <c r="G89" s="1" t="s">
        <v>489</v>
      </c>
      <c r="H89" s="1" t="s">
        <v>495</v>
      </c>
    </row>
    <row r="90" spans="1:8" x14ac:dyDescent="0.25">
      <c r="A90" s="1" t="s">
        <v>458</v>
      </c>
      <c r="B90" s="1" t="s">
        <v>598</v>
      </c>
      <c r="C90" s="1">
        <v>2</v>
      </c>
      <c r="D90" s="1" t="s">
        <v>553</v>
      </c>
      <c r="E90" s="1" t="s">
        <v>492</v>
      </c>
      <c r="F90" s="1" t="s">
        <v>494</v>
      </c>
      <c r="G90" s="1" t="s">
        <v>489</v>
      </c>
      <c r="H90" s="1" t="s">
        <v>495</v>
      </c>
    </row>
    <row r="91" spans="1:8" x14ac:dyDescent="0.25">
      <c r="A91" s="1" t="s">
        <v>459</v>
      </c>
      <c r="B91" s="1" t="s">
        <v>599</v>
      </c>
      <c r="C91" s="1">
        <v>3</v>
      </c>
      <c r="D91" s="1" t="s">
        <v>553</v>
      </c>
      <c r="E91" s="1" t="s">
        <v>492</v>
      </c>
      <c r="F91" s="1" t="s">
        <v>494</v>
      </c>
      <c r="G91" s="1" t="s">
        <v>489</v>
      </c>
      <c r="H91" s="1" t="s">
        <v>495</v>
      </c>
    </row>
    <row r="92" spans="1:8" x14ac:dyDescent="0.25">
      <c r="A92" s="1" t="s">
        <v>460</v>
      </c>
      <c r="B92" s="1" t="s">
        <v>600</v>
      </c>
      <c r="C92" s="1">
        <v>1</v>
      </c>
      <c r="D92" s="1" t="s">
        <v>561</v>
      </c>
      <c r="E92" s="1" t="s">
        <v>487</v>
      </c>
      <c r="F92" s="1" t="s">
        <v>494</v>
      </c>
      <c r="G92" s="1" t="s">
        <v>489</v>
      </c>
      <c r="H92" s="1" t="s">
        <v>495</v>
      </c>
    </row>
    <row r="93" spans="1:8" x14ac:dyDescent="0.25">
      <c r="A93" s="1" t="s">
        <v>461</v>
      </c>
      <c r="B93" s="1" t="s">
        <v>601</v>
      </c>
      <c r="C93" s="1">
        <v>2</v>
      </c>
      <c r="D93" s="1" t="s">
        <v>561</v>
      </c>
      <c r="E93" s="1" t="s">
        <v>487</v>
      </c>
      <c r="F93" s="1" t="s">
        <v>494</v>
      </c>
      <c r="G93" s="1" t="s">
        <v>489</v>
      </c>
      <c r="H93" s="1" t="s">
        <v>495</v>
      </c>
    </row>
    <row r="94" spans="1:8" x14ac:dyDescent="0.25">
      <c r="A94" s="1" t="s">
        <v>462</v>
      </c>
      <c r="B94" s="1" t="s">
        <v>602</v>
      </c>
      <c r="C94" s="1">
        <v>3</v>
      </c>
      <c r="D94" s="1" t="s">
        <v>561</v>
      </c>
      <c r="E94" s="1" t="s">
        <v>487</v>
      </c>
      <c r="F94" s="1" t="s">
        <v>494</v>
      </c>
      <c r="G94" s="1" t="s">
        <v>489</v>
      </c>
      <c r="H94" s="1" t="s">
        <v>495</v>
      </c>
    </row>
    <row r="95" spans="1:8" x14ac:dyDescent="0.25">
      <c r="A95" s="1" t="s">
        <v>463</v>
      </c>
      <c r="B95" s="1" t="s">
        <v>603</v>
      </c>
      <c r="C95" s="1">
        <v>1</v>
      </c>
      <c r="D95" s="1" t="s">
        <v>561</v>
      </c>
      <c r="E95" s="1" t="s">
        <v>490</v>
      </c>
      <c r="F95" s="1" t="s">
        <v>494</v>
      </c>
      <c r="G95" s="1" t="s">
        <v>489</v>
      </c>
      <c r="H95" s="1" t="s">
        <v>495</v>
      </c>
    </row>
    <row r="96" spans="1:8" x14ac:dyDescent="0.25">
      <c r="A96" s="1" t="s">
        <v>464</v>
      </c>
      <c r="B96" s="1" t="s">
        <v>604</v>
      </c>
      <c r="C96" s="1">
        <v>2</v>
      </c>
      <c r="D96" s="1" t="s">
        <v>561</v>
      </c>
      <c r="E96" s="1" t="s">
        <v>490</v>
      </c>
      <c r="F96" s="1" t="s">
        <v>494</v>
      </c>
      <c r="G96" s="1" t="s">
        <v>489</v>
      </c>
      <c r="H96" s="1" t="s">
        <v>495</v>
      </c>
    </row>
    <row r="97" spans="1:8" x14ac:dyDescent="0.25">
      <c r="A97" s="1" t="s">
        <v>465</v>
      </c>
      <c r="B97" s="1" t="s">
        <v>605</v>
      </c>
      <c r="C97" s="1">
        <v>3</v>
      </c>
      <c r="D97" s="1" t="s">
        <v>561</v>
      </c>
      <c r="E97" s="1" t="s">
        <v>490</v>
      </c>
      <c r="F97" s="1" t="s">
        <v>494</v>
      </c>
      <c r="G97" s="1" t="s">
        <v>489</v>
      </c>
      <c r="H97" s="1" t="s">
        <v>495</v>
      </c>
    </row>
    <row r="98" spans="1:8" x14ac:dyDescent="0.25">
      <c r="A98" s="1" t="s">
        <v>466</v>
      </c>
      <c r="B98" s="1" t="s">
        <v>606</v>
      </c>
      <c r="C98" s="1">
        <v>1</v>
      </c>
      <c r="D98" s="1" t="s">
        <v>561</v>
      </c>
      <c r="E98" s="1" t="s">
        <v>492</v>
      </c>
      <c r="F98" s="1" t="s">
        <v>494</v>
      </c>
      <c r="G98" s="1" t="s">
        <v>489</v>
      </c>
      <c r="H98" s="1" t="s">
        <v>495</v>
      </c>
    </row>
    <row r="99" spans="1:8" x14ac:dyDescent="0.25">
      <c r="A99" s="1" t="s">
        <v>467</v>
      </c>
      <c r="B99" s="1" t="s">
        <v>607</v>
      </c>
      <c r="C99" s="1">
        <v>2</v>
      </c>
      <c r="D99" s="1" t="s">
        <v>561</v>
      </c>
      <c r="E99" s="1" t="s">
        <v>492</v>
      </c>
      <c r="F99" s="1" t="s">
        <v>494</v>
      </c>
      <c r="G99" s="1" t="s">
        <v>489</v>
      </c>
      <c r="H99" s="1" t="s">
        <v>495</v>
      </c>
    </row>
    <row r="100" spans="1:8" x14ac:dyDescent="0.25">
      <c r="A100" s="1" t="s">
        <v>468</v>
      </c>
      <c r="B100" s="1" t="s">
        <v>608</v>
      </c>
      <c r="C100" s="1">
        <v>3</v>
      </c>
      <c r="D100" s="1" t="s">
        <v>561</v>
      </c>
      <c r="E100" s="1" t="s">
        <v>492</v>
      </c>
      <c r="F100" s="1" t="s">
        <v>494</v>
      </c>
      <c r="G100" s="1" t="s">
        <v>489</v>
      </c>
      <c r="H100" s="1" t="s">
        <v>495</v>
      </c>
    </row>
    <row r="101" spans="1:8" x14ac:dyDescent="0.25">
      <c r="A101" s="1" t="s">
        <v>469</v>
      </c>
      <c r="B101" s="1" t="s">
        <v>609</v>
      </c>
      <c r="C101" s="1">
        <v>1</v>
      </c>
      <c r="D101" s="1" t="s">
        <v>610</v>
      </c>
      <c r="E101" s="1" t="s">
        <v>487</v>
      </c>
      <c r="F101" s="1" t="s">
        <v>494</v>
      </c>
      <c r="G101" s="1" t="s">
        <v>489</v>
      </c>
      <c r="H101" s="1" t="s">
        <v>495</v>
      </c>
    </row>
    <row r="102" spans="1:8" x14ac:dyDescent="0.25">
      <c r="A102" s="1" t="s">
        <v>470</v>
      </c>
      <c r="B102" s="1" t="s">
        <v>611</v>
      </c>
      <c r="C102" s="1">
        <v>2</v>
      </c>
      <c r="D102" s="1" t="s">
        <v>610</v>
      </c>
      <c r="E102" s="1" t="s">
        <v>487</v>
      </c>
      <c r="F102" s="1" t="s">
        <v>494</v>
      </c>
      <c r="G102" s="1" t="s">
        <v>489</v>
      </c>
      <c r="H102" s="1" t="s">
        <v>495</v>
      </c>
    </row>
    <row r="103" spans="1:8" x14ac:dyDescent="0.25">
      <c r="A103" s="1" t="s">
        <v>471</v>
      </c>
      <c r="B103" s="1" t="s">
        <v>612</v>
      </c>
      <c r="C103" s="1">
        <v>3</v>
      </c>
      <c r="D103" s="1" t="s">
        <v>610</v>
      </c>
      <c r="E103" s="1" t="s">
        <v>487</v>
      </c>
      <c r="F103" s="1" t="s">
        <v>494</v>
      </c>
      <c r="G103" s="1" t="s">
        <v>489</v>
      </c>
      <c r="H103" s="1" t="s">
        <v>495</v>
      </c>
    </row>
    <row r="104" spans="1:8" x14ac:dyDescent="0.25">
      <c r="A104" s="1" t="s">
        <v>472</v>
      </c>
      <c r="B104" s="1" t="s">
        <v>613</v>
      </c>
      <c r="C104" s="1">
        <v>1</v>
      </c>
      <c r="D104" s="1" t="s">
        <v>610</v>
      </c>
      <c r="E104" s="1" t="s">
        <v>490</v>
      </c>
      <c r="F104" s="1" t="s">
        <v>494</v>
      </c>
      <c r="G104" s="1" t="s">
        <v>489</v>
      </c>
      <c r="H104" s="1" t="s">
        <v>495</v>
      </c>
    </row>
    <row r="105" spans="1:8" x14ac:dyDescent="0.25">
      <c r="A105" s="1" t="s">
        <v>473</v>
      </c>
      <c r="B105" s="1" t="s">
        <v>614</v>
      </c>
      <c r="C105" s="1">
        <v>2</v>
      </c>
      <c r="D105" s="1" t="s">
        <v>610</v>
      </c>
      <c r="E105" s="1" t="s">
        <v>490</v>
      </c>
      <c r="F105" s="1" t="s">
        <v>494</v>
      </c>
      <c r="G105" s="1" t="s">
        <v>489</v>
      </c>
      <c r="H105" s="1" t="s">
        <v>495</v>
      </c>
    </row>
    <row r="106" spans="1:8" x14ac:dyDescent="0.25">
      <c r="A106" s="1" t="s">
        <v>474</v>
      </c>
      <c r="B106" s="1" t="s">
        <v>615</v>
      </c>
      <c r="C106" s="1">
        <v>3</v>
      </c>
      <c r="D106" s="1" t="s">
        <v>610</v>
      </c>
      <c r="E106" s="1" t="s">
        <v>490</v>
      </c>
      <c r="F106" s="1" t="s">
        <v>494</v>
      </c>
      <c r="G106" s="1" t="s">
        <v>489</v>
      </c>
      <c r="H106" s="1" t="s">
        <v>495</v>
      </c>
    </row>
    <row r="107" spans="1:8" x14ac:dyDescent="0.25">
      <c r="A107" s="1" t="s">
        <v>475</v>
      </c>
      <c r="B107" s="1" t="s">
        <v>616</v>
      </c>
      <c r="C107" s="1">
        <v>1</v>
      </c>
      <c r="D107" s="1" t="s">
        <v>610</v>
      </c>
      <c r="E107" s="1" t="s">
        <v>492</v>
      </c>
      <c r="F107" s="1" t="s">
        <v>494</v>
      </c>
      <c r="G107" s="1" t="s">
        <v>489</v>
      </c>
      <c r="H107" s="1" t="s">
        <v>495</v>
      </c>
    </row>
    <row r="108" spans="1:8" x14ac:dyDescent="0.25">
      <c r="A108" s="1" t="s">
        <v>476</v>
      </c>
      <c r="B108" s="1" t="s">
        <v>617</v>
      </c>
      <c r="C108" s="1">
        <v>2</v>
      </c>
      <c r="D108" s="1" t="s">
        <v>610</v>
      </c>
      <c r="E108" s="1" t="s">
        <v>492</v>
      </c>
      <c r="F108" s="1" t="s">
        <v>494</v>
      </c>
      <c r="G108" s="1" t="s">
        <v>489</v>
      </c>
      <c r="H108" s="1" t="s">
        <v>495</v>
      </c>
    </row>
    <row r="109" spans="1:8" x14ac:dyDescent="0.25">
      <c r="A109" s="1" t="s">
        <v>477</v>
      </c>
      <c r="B109" s="1" t="s">
        <v>618</v>
      </c>
      <c r="C109" s="1">
        <v>3</v>
      </c>
      <c r="D109" s="1" t="s">
        <v>610</v>
      </c>
      <c r="E109" s="1" t="s">
        <v>492</v>
      </c>
      <c r="F109" s="1" t="s">
        <v>494</v>
      </c>
      <c r="G109" s="1" t="s">
        <v>489</v>
      </c>
      <c r="H109" s="1" t="s">
        <v>495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CFC92-CE22-4572-981C-6886887F1071}">
  <dimension ref="A1:G8"/>
  <sheetViews>
    <sheetView workbookViewId="0">
      <selection activeCell="G6" sqref="G6"/>
    </sheetView>
  </sheetViews>
  <sheetFormatPr defaultRowHeight="15" x14ac:dyDescent="0.25"/>
  <cols>
    <col min="5" max="5" width="25.28515625" customWidth="1"/>
  </cols>
  <sheetData>
    <row r="1" spans="1:7" ht="31.5" x14ac:dyDescent="0.25">
      <c r="A1" s="19" t="s">
        <v>621</v>
      </c>
      <c r="B1" s="19" t="s">
        <v>622</v>
      </c>
      <c r="C1" s="19" t="s">
        <v>623</v>
      </c>
      <c r="D1" s="19" t="s">
        <v>624</v>
      </c>
      <c r="E1" s="19" t="s">
        <v>625</v>
      </c>
      <c r="F1" s="17"/>
      <c r="G1" s="18"/>
    </row>
    <row r="2" spans="1:7" ht="15.75" x14ac:dyDescent="0.25">
      <c r="A2" s="19" t="s">
        <v>551</v>
      </c>
      <c r="B2" s="19">
        <v>43</v>
      </c>
      <c r="C2" s="19" t="s">
        <v>626</v>
      </c>
      <c r="D2" s="19" t="s">
        <v>628</v>
      </c>
      <c r="E2" s="19">
        <v>5</v>
      </c>
    </row>
    <row r="3" spans="1:7" ht="15.75" x14ac:dyDescent="0.25">
      <c r="A3" s="19" t="s">
        <v>619</v>
      </c>
      <c r="B3" s="19">
        <v>80</v>
      </c>
      <c r="C3" s="19" t="s">
        <v>629</v>
      </c>
      <c r="D3" s="19" t="s">
        <v>627</v>
      </c>
      <c r="E3" s="19">
        <v>5</v>
      </c>
    </row>
    <row r="4" spans="1:7" ht="15.75" x14ac:dyDescent="0.25">
      <c r="A4" s="19" t="s">
        <v>620</v>
      </c>
      <c r="B4" s="19">
        <v>39</v>
      </c>
      <c r="C4" s="19" t="s">
        <v>626</v>
      </c>
      <c r="D4" s="19" t="s">
        <v>628</v>
      </c>
      <c r="E4" s="19">
        <v>5</v>
      </c>
    </row>
    <row r="5" spans="1:7" ht="15.75" x14ac:dyDescent="0.25">
      <c r="A5" s="19" t="s">
        <v>553</v>
      </c>
      <c r="B5" s="19">
        <v>40</v>
      </c>
      <c r="C5" s="19" t="s">
        <v>626</v>
      </c>
      <c r="D5" s="19" t="s">
        <v>627</v>
      </c>
      <c r="E5" s="19">
        <v>8</v>
      </c>
    </row>
    <row r="6" spans="1:7" ht="15.75" x14ac:dyDescent="0.25">
      <c r="A6" s="19" t="s">
        <v>557</v>
      </c>
      <c r="B6" s="19">
        <v>36</v>
      </c>
      <c r="C6" s="19" t="s">
        <v>626</v>
      </c>
      <c r="D6" s="19" t="s">
        <v>627</v>
      </c>
      <c r="E6" s="19">
        <v>6</v>
      </c>
    </row>
    <row r="7" spans="1:7" ht="15.75" x14ac:dyDescent="0.25">
      <c r="A7" s="19" t="s">
        <v>561</v>
      </c>
      <c r="B7" s="19">
        <v>33</v>
      </c>
      <c r="C7" s="19" t="s">
        <v>629</v>
      </c>
      <c r="D7" s="19" t="s">
        <v>627</v>
      </c>
      <c r="E7" s="19">
        <v>5</v>
      </c>
    </row>
    <row r="8" spans="1:7" ht="15.75" x14ac:dyDescent="0.25">
      <c r="A8" s="19" t="s">
        <v>610</v>
      </c>
      <c r="B8" s="19">
        <v>40</v>
      </c>
      <c r="C8" s="19" t="s">
        <v>629</v>
      </c>
      <c r="D8" s="19"/>
      <c r="E8" s="19"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19ADC-4857-4106-8B8E-D0AB5212F36E}">
  <dimension ref="A1:E9"/>
  <sheetViews>
    <sheetView workbookViewId="0">
      <selection activeCell="F10" sqref="F10"/>
    </sheetView>
  </sheetViews>
  <sheetFormatPr defaultRowHeight="15" x14ac:dyDescent="0.25"/>
  <cols>
    <col min="1" max="1" width="30.42578125" customWidth="1"/>
    <col min="2" max="2" width="20.7109375" customWidth="1"/>
    <col min="3" max="3" width="19.140625" customWidth="1"/>
    <col min="4" max="4" width="22.7109375" customWidth="1"/>
  </cols>
  <sheetData>
    <row r="1" spans="1:5" x14ac:dyDescent="0.25">
      <c r="A1" s="5" t="s">
        <v>630</v>
      </c>
      <c r="B1" s="5" t="s">
        <v>635</v>
      </c>
      <c r="C1" s="5" t="s">
        <v>631</v>
      </c>
      <c r="E1" s="1"/>
    </row>
    <row r="2" spans="1:5" x14ac:dyDescent="0.25">
      <c r="A2" s="1" t="s">
        <v>632</v>
      </c>
      <c r="B2" s="1" t="s">
        <v>640</v>
      </c>
      <c r="C2" s="1" t="s">
        <v>641</v>
      </c>
      <c r="E2" s="1"/>
    </row>
    <row r="3" spans="1:5" x14ac:dyDescent="0.25">
      <c r="A3" s="1" t="s">
        <v>632</v>
      </c>
      <c r="B3" s="1" t="s">
        <v>642</v>
      </c>
      <c r="C3" s="1" t="s">
        <v>643</v>
      </c>
      <c r="E3" s="1"/>
    </row>
    <row r="4" spans="1:5" x14ac:dyDescent="0.25">
      <c r="A4" s="1" t="s">
        <v>644</v>
      </c>
      <c r="B4" s="1" t="s">
        <v>645</v>
      </c>
      <c r="C4" s="1" t="s">
        <v>646</v>
      </c>
      <c r="E4" s="1"/>
    </row>
    <row r="5" spans="1:5" x14ac:dyDescent="0.25">
      <c r="A5" s="1" t="s">
        <v>633</v>
      </c>
      <c r="B5" s="1" t="s">
        <v>647</v>
      </c>
      <c r="C5" s="1" t="s">
        <v>648</v>
      </c>
      <c r="E5" s="1"/>
    </row>
    <row r="6" spans="1:5" x14ac:dyDescent="0.25">
      <c r="A6" s="1" t="s">
        <v>633</v>
      </c>
      <c r="B6" s="1" t="s">
        <v>649</v>
      </c>
      <c r="C6" s="1" t="s">
        <v>650</v>
      </c>
      <c r="E6" s="1"/>
    </row>
    <row r="7" spans="1:5" x14ac:dyDescent="0.25">
      <c r="A7" s="1" t="s">
        <v>633</v>
      </c>
      <c r="B7" s="1" t="s">
        <v>651</v>
      </c>
      <c r="C7" s="1" t="s">
        <v>652</v>
      </c>
      <c r="E7" s="1"/>
    </row>
    <row r="8" spans="1:5" x14ac:dyDescent="0.25">
      <c r="A8" s="1" t="s">
        <v>634</v>
      </c>
      <c r="B8" s="1" t="s">
        <v>637</v>
      </c>
      <c r="C8" s="1" t="s">
        <v>638</v>
      </c>
      <c r="E8" s="1"/>
    </row>
    <row r="9" spans="1:5" x14ac:dyDescent="0.25">
      <c r="A9" s="1" t="s">
        <v>634</v>
      </c>
      <c r="B9" s="1" t="s">
        <v>636</v>
      </c>
      <c r="C9" s="1" t="s">
        <v>639</v>
      </c>
      <c r="E9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6F7FA-DB6B-43B7-A48F-B75FE9F5C155}">
  <dimension ref="A1:E74"/>
  <sheetViews>
    <sheetView workbookViewId="0">
      <selection activeCell="H11" sqref="H11"/>
    </sheetView>
  </sheetViews>
  <sheetFormatPr defaultRowHeight="15" x14ac:dyDescent="0.25"/>
  <cols>
    <col min="2" max="2" width="18.7109375" customWidth="1"/>
    <col min="3" max="4" width="18.140625" customWidth="1"/>
    <col min="5" max="5" width="70.28515625" customWidth="1"/>
  </cols>
  <sheetData>
    <row r="1" spans="1:5" x14ac:dyDescent="0.25">
      <c r="A1" s="1" t="s">
        <v>97</v>
      </c>
      <c r="B1" s="1" t="s">
        <v>109</v>
      </c>
      <c r="C1" s="1" t="s">
        <v>110</v>
      </c>
      <c r="D1" s="1" t="s">
        <v>111</v>
      </c>
      <c r="E1" s="1" t="s">
        <v>112</v>
      </c>
    </row>
    <row r="2" spans="1:5" x14ac:dyDescent="0.25">
      <c r="A2" s="1">
        <v>1</v>
      </c>
      <c r="B2" s="1" t="s">
        <v>0</v>
      </c>
      <c r="C2" s="1" t="s">
        <v>0</v>
      </c>
      <c r="D2" s="1" t="s">
        <v>113</v>
      </c>
      <c r="E2" s="1" t="s">
        <v>114</v>
      </c>
    </row>
    <row r="3" spans="1:5" x14ac:dyDescent="0.25">
      <c r="A3" s="1">
        <v>2</v>
      </c>
      <c r="B3" s="1" t="s">
        <v>655</v>
      </c>
      <c r="C3" s="1" t="s">
        <v>655</v>
      </c>
      <c r="D3" s="1" t="s">
        <v>115</v>
      </c>
      <c r="E3" s="1" t="s">
        <v>116</v>
      </c>
    </row>
    <row r="4" spans="1:5" x14ac:dyDescent="0.25">
      <c r="A4" s="1">
        <v>3</v>
      </c>
      <c r="B4" s="1" t="s">
        <v>2</v>
      </c>
      <c r="C4" s="1" t="s">
        <v>2</v>
      </c>
      <c r="D4" s="1" t="s">
        <v>117</v>
      </c>
      <c r="E4" s="1" t="s">
        <v>118</v>
      </c>
    </row>
    <row r="5" spans="1:5" x14ac:dyDescent="0.25">
      <c r="A5" s="1">
        <v>4</v>
      </c>
      <c r="B5" s="1" t="s">
        <v>3</v>
      </c>
      <c r="C5" s="1" t="s">
        <v>3</v>
      </c>
      <c r="D5" s="1" t="s">
        <v>119</v>
      </c>
      <c r="E5" s="1" t="s">
        <v>120</v>
      </c>
    </row>
    <row r="6" spans="1:5" x14ac:dyDescent="0.25">
      <c r="A6" s="1">
        <v>5</v>
      </c>
      <c r="B6" s="1" t="s">
        <v>121</v>
      </c>
      <c r="C6" s="1" t="s">
        <v>122</v>
      </c>
      <c r="D6" s="1" t="s">
        <v>123</v>
      </c>
      <c r="E6" s="1" t="s">
        <v>124</v>
      </c>
    </row>
    <row r="7" spans="1:5" x14ac:dyDescent="0.25">
      <c r="A7" s="1">
        <v>6</v>
      </c>
      <c r="B7" s="1" t="s">
        <v>5</v>
      </c>
      <c r="C7" s="1" t="s">
        <v>5</v>
      </c>
      <c r="D7" s="1" t="s">
        <v>125</v>
      </c>
      <c r="E7" s="1" t="s">
        <v>126</v>
      </c>
    </row>
    <row r="8" spans="1:5" x14ac:dyDescent="0.25">
      <c r="A8" s="1">
        <v>7</v>
      </c>
      <c r="B8" s="1" t="s">
        <v>6</v>
      </c>
      <c r="C8" s="1" t="s">
        <v>6</v>
      </c>
      <c r="D8" s="1" t="s">
        <v>127</v>
      </c>
      <c r="E8" s="1" t="s">
        <v>128</v>
      </c>
    </row>
    <row r="9" spans="1:5" x14ac:dyDescent="0.25">
      <c r="A9" s="1">
        <v>8</v>
      </c>
      <c r="B9" s="1" t="s">
        <v>7</v>
      </c>
      <c r="C9" s="1" t="s">
        <v>7</v>
      </c>
      <c r="D9" s="1" t="s">
        <v>129</v>
      </c>
      <c r="E9" s="1" t="s">
        <v>130</v>
      </c>
    </row>
    <row r="10" spans="1:5" x14ac:dyDescent="0.25">
      <c r="A10" s="1">
        <v>9</v>
      </c>
      <c r="B10" s="1" t="s">
        <v>8</v>
      </c>
      <c r="C10" s="1" t="s">
        <v>8</v>
      </c>
      <c r="D10" s="1" t="s">
        <v>131</v>
      </c>
      <c r="E10" s="1" t="s">
        <v>132</v>
      </c>
    </row>
    <row r="11" spans="1:5" x14ac:dyDescent="0.25">
      <c r="A11" s="1">
        <v>10</v>
      </c>
      <c r="B11" s="1" t="s">
        <v>9</v>
      </c>
      <c r="C11" s="1" t="s">
        <v>9</v>
      </c>
      <c r="D11" s="1" t="s">
        <v>133</v>
      </c>
      <c r="E11" s="1" t="s">
        <v>134</v>
      </c>
    </row>
    <row r="12" spans="1:5" x14ac:dyDescent="0.25">
      <c r="A12" s="1">
        <v>11</v>
      </c>
      <c r="B12" s="1" t="s">
        <v>10</v>
      </c>
      <c r="C12" s="1" t="s">
        <v>10</v>
      </c>
      <c r="D12" s="1" t="s">
        <v>135</v>
      </c>
      <c r="E12" s="1" t="s">
        <v>136</v>
      </c>
    </row>
    <row r="13" spans="1:5" x14ac:dyDescent="0.25">
      <c r="A13" s="1">
        <v>12</v>
      </c>
      <c r="B13" s="1" t="s">
        <v>11</v>
      </c>
      <c r="C13" s="1" t="s">
        <v>11</v>
      </c>
      <c r="D13" s="1" t="s">
        <v>137</v>
      </c>
      <c r="E13" s="1" t="s">
        <v>138</v>
      </c>
    </row>
    <row r="14" spans="1:5" x14ac:dyDescent="0.25">
      <c r="A14" s="1">
        <v>13</v>
      </c>
      <c r="B14" s="1" t="s">
        <v>12</v>
      </c>
      <c r="C14" s="1" t="s">
        <v>12</v>
      </c>
      <c r="D14" s="1" t="s">
        <v>139</v>
      </c>
      <c r="E14" s="1" t="s">
        <v>140</v>
      </c>
    </row>
    <row r="15" spans="1:5" x14ac:dyDescent="0.25">
      <c r="A15" s="1">
        <v>14</v>
      </c>
      <c r="B15" s="1" t="s">
        <v>13</v>
      </c>
      <c r="C15" s="1" t="s">
        <v>13</v>
      </c>
      <c r="D15" s="1" t="s">
        <v>141</v>
      </c>
      <c r="E15" s="1" t="s">
        <v>142</v>
      </c>
    </row>
    <row r="16" spans="1:5" x14ac:dyDescent="0.25">
      <c r="A16" s="1">
        <v>15</v>
      </c>
      <c r="B16" s="1" t="s">
        <v>143</v>
      </c>
      <c r="C16" s="1" t="s">
        <v>144</v>
      </c>
      <c r="D16" s="1" t="s">
        <v>145</v>
      </c>
      <c r="E16" s="1" t="s">
        <v>146</v>
      </c>
    </row>
    <row r="17" spans="1:5" x14ac:dyDescent="0.25">
      <c r="A17" s="1">
        <v>16</v>
      </c>
      <c r="B17" s="1" t="s">
        <v>15</v>
      </c>
      <c r="C17" s="1" t="s">
        <v>15</v>
      </c>
      <c r="D17" s="1" t="s">
        <v>147</v>
      </c>
      <c r="E17" s="1" t="s">
        <v>148</v>
      </c>
    </row>
    <row r="18" spans="1:5" x14ac:dyDescent="0.25">
      <c r="A18" s="1">
        <v>17</v>
      </c>
      <c r="B18" s="1" t="s">
        <v>16</v>
      </c>
      <c r="C18" s="1" t="s">
        <v>16</v>
      </c>
      <c r="D18" s="1" t="s">
        <v>149</v>
      </c>
      <c r="E18" s="1" t="s">
        <v>150</v>
      </c>
    </row>
    <row r="19" spans="1:5" x14ac:dyDescent="0.25">
      <c r="A19" s="1">
        <v>18</v>
      </c>
      <c r="B19" s="1" t="s">
        <v>17</v>
      </c>
      <c r="C19" s="1" t="s">
        <v>17</v>
      </c>
      <c r="D19" s="1" t="s">
        <v>151</v>
      </c>
      <c r="E19" s="1" t="s">
        <v>152</v>
      </c>
    </row>
    <row r="20" spans="1:5" x14ac:dyDescent="0.25">
      <c r="A20" s="1">
        <v>19</v>
      </c>
      <c r="B20" s="1" t="s">
        <v>18</v>
      </c>
      <c r="C20" s="1" t="s">
        <v>18</v>
      </c>
      <c r="D20" s="1" t="s">
        <v>153</v>
      </c>
      <c r="E20" s="1" t="s">
        <v>154</v>
      </c>
    </row>
    <row r="21" spans="1:5" x14ac:dyDescent="0.25">
      <c r="A21" s="1">
        <v>20</v>
      </c>
      <c r="B21" s="1" t="s">
        <v>19</v>
      </c>
      <c r="C21" s="1" t="s">
        <v>19</v>
      </c>
      <c r="D21" s="1" t="s">
        <v>155</v>
      </c>
      <c r="E21" s="1" t="s">
        <v>156</v>
      </c>
    </row>
    <row r="22" spans="1:5" x14ac:dyDescent="0.25">
      <c r="A22" s="1">
        <v>21</v>
      </c>
      <c r="B22" s="1" t="s">
        <v>157</v>
      </c>
      <c r="C22" s="1" t="s">
        <v>158</v>
      </c>
      <c r="D22" s="1" t="s">
        <v>159</v>
      </c>
      <c r="E22" s="1" t="s">
        <v>160</v>
      </c>
    </row>
    <row r="23" spans="1:5" x14ac:dyDescent="0.25">
      <c r="A23" s="1">
        <v>22</v>
      </c>
      <c r="B23" s="1" t="s">
        <v>161</v>
      </c>
      <c r="C23" s="1" t="s">
        <v>162</v>
      </c>
      <c r="D23" s="1" t="s">
        <v>163</v>
      </c>
      <c r="E23" s="1" t="s">
        <v>164</v>
      </c>
    </row>
    <row r="24" spans="1:5" x14ac:dyDescent="0.25">
      <c r="A24" s="1">
        <v>23</v>
      </c>
      <c r="B24" s="1" t="s">
        <v>22</v>
      </c>
      <c r="C24" s="1" t="s">
        <v>22</v>
      </c>
      <c r="D24" s="1" t="s">
        <v>165</v>
      </c>
      <c r="E24" s="1" t="s">
        <v>166</v>
      </c>
    </row>
    <row r="25" spans="1:5" x14ac:dyDescent="0.25">
      <c r="A25" s="1">
        <v>24</v>
      </c>
      <c r="B25" s="1" t="s">
        <v>23</v>
      </c>
      <c r="C25" s="1" t="s">
        <v>23</v>
      </c>
      <c r="D25" s="1" t="s">
        <v>167</v>
      </c>
      <c r="E25" s="1" t="s">
        <v>168</v>
      </c>
    </row>
    <row r="26" spans="1:5" x14ac:dyDescent="0.25">
      <c r="A26" s="1">
        <v>25</v>
      </c>
      <c r="B26" s="1" t="s">
        <v>24</v>
      </c>
      <c r="C26" s="1" t="s">
        <v>24</v>
      </c>
      <c r="D26" s="1" t="s">
        <v>169</v>
      </c>
      <c r="E26" s="1" t="s">
        <v>170</v>
      </c>
    </row>
    <row r="27" spans="1:5" x14ac:dyDescent="0.25">
      <c r="A27" s="1">
        <v>26</v>
      </c>
      <c r="B27" s="1" t="s">
        <v>25</v>
      </c>
      <c r="C27" s="1" t="s">
        <v>25</v>
      </c>
      <c r="D27" s="1" t="s">
        <v>171</v>
      </c>
      <c r="E27" s="1" t="s">
        <v>172</v>
      </c>
    </row>
    <row r="28" spans="1:5" x14ac:dyDescent="0.25">
      <c r="A28" s="1">
        <v>27</v>
      </c>
      <c r="B28" s="1" t="s">
        <v>26</v>
      </c>
      <c r="C28" s="1" t="s">
        <v>26</v>
      </c>
      <c r="D28" s="1" t="s">
        <v>173</v>
      </c>
      <c r="E28" s="1" t="s">
        <v>174</v>
      </c>
    </row>
    <row r="29" spans="1:5" x14ac:dyDescent="0.25">
      <c r="A29" s="1">
        <v>28</v>
      </c>
      <c r="B29" s="1" t="s">
        <v>27</v>
      </c>
      <c r="C29" s="1" t="s">
        <v>27</v>
      </c>
      <c r="D29" s="1" t="s">
        <v>175</v>
      </c>
      <c r="E29" s="1" t="s">
        <v>176</v>
      </c>
    </row>
    <row r="30" spans="1:5" x14ac:dyDescent="0.25">
      <c r="A30" s="1">
        <v>29</v>
      </c>
      <c r="B30" s="1" t="s">
        <v>28</v>
      </c>
      <c r="C30" s="1" t="s">
        <v>28</v>
      </c>
      <c r="D30" s="1" t="s">
        <v>177</v>
      </c>
      <c r="E30" s="1" t="s">
        <v>178</v>
      </c>
    </row>
    <row r="31" spans="1:5" x14ac:dyDescent="0.25">
      <c r="A31" s="1">
        <v>30</v>
      </c>
      <c r="B31" s="1" t="s">
        <v>29</v>
      </c>
      <c r="C31" s="1" t="s">
        <v>29</v>
      </c>
      <c r="D31" s="1" t="s">
        <v>179</v>
      </c>
      <c r="E31" s="1" t="s">
        <v>180</v>
      </c>
    </row>
    <row r="32" spans="1:5" x14ac:dyDescent="0.25">
      <c r="A32" s="1">
        <v>31</v>
      </c>
      <c r="B32" s="1" t="s">
        <v>181</v>
      </c>
      <c r="C32" s="1" t="s">
        <v>30</v>
      </c>
      <c r="D32" s="1" t="s">
        <v>182</v>
      </c>
      <c r="E32" s="1" t="s">
        <v>183</v>
      </c>
    </row>
    <row r="33" spans="1:5" x14ac:dyDescent="0.25">
      <c r="A33" s="1">
        <v>32</v>
      </c>
      <c r="B33" s="1" t="s">
        <v>184</v>
      </c>
      <c r="C33" s="1" t="s">
        <v>31</v>
      </c>
      <c r="D33" s="1" t="s">
        <v>185</v>
      </c>
      <c r="E33" s="1" t="s">
        <v>186</v>
      </c>
    </row>
    <row r="34" spans="1:5" x14ac:dyDescent="0.25">
      <c r="A34" s="1">
        <v>33</v>
      </c>
      <c r="B34" s="1" t="s">
        <v>32</v>
      </c>
      <c r="C34" s="1" t="s">
        <v>32</v>
      </c>
      <c r="D34" s="1" t="s">
        <v>187</v>
      </c>
      <c r="E34" s="1" t="s">
        <v>188</v>
      </c>
    </row>
    <row r="35" spans="1:5" x14ac:dyDescent="0.25">
      <c r="A35" s="1">
        <v>34</v>
      </c>
      <c r="B35" s="1" t="s">
        <v>33</v>
      </c>
      <c r="C35" s="1" t="s">
        <v>33</v>
      </c>
      <c r="D35" s="1" t="s">
        <v>189</v>
      </c>
      <c r="E35" s="1" t="s">
        <v>190</v>
      </c>
    </row>
    <row r="36" spans="1:5" x14ac:dyDescent="0.25">
      <c r="A36" s="1">
        <v>35</v>
      </c>
      <c r="B36" s="1" t="s">
        <v>34</v>
      </c>
      <c r="C36" s="1" t="s">
        <v>34</v>
      </c>
      <c r="D36" s="1" t="s">
        <v>191</v>
      </c>
      <c r="E36" s="1" t="s">
        <v>192</v>
      </c>
    </row>
    <row r="37" spans="1:5" x14ac:dyDescent="0.25">
      <c r="A37" s="1">
        <v>36</v>
      </c>
      <c r="B37" s="1" t="s">
        <v>46</v>
      </c>
      <c r="C37" s="1" t="s">
        <v>46</v>
      </c>
      <c r="D37" s="1" t="s">
        <v>193</v>
      </c>
      <c r="E37" s="1" t="s">
        <v>194</v>
      </c>
    </row>
    <row r="38" spans="1:5" x14ac:dyDescent="0.25">
      <c r="A38" s="1">
        <v>37</v>
      </c>
      <c r="B38" s="1" t="s">
        <v>47</v>
      </c>
      <c r="C38" s="1" t="s">
        <v>47</v>
      </c>
      <c r="D38" s="1" t="s">
        <v>195</v>
      </c>
      <c r="E38" s="1" t="s">
        <v>196</v>
      </c>
    </row>
    <row r="39" spans="1:5" x14ac:dyDescent="0.25">
      <c r="A39" s="1">
        <v>38</v>
      </c>
      <c r="B39" s="1" t="s">
        <v>48</v>
      </c>
      <c r="C39" s="1" t="s">
        <v>48</v>
      </c>
      <c r="D39" s="1" t="s">
        <v>197</v>
      </c>
      <c r="E39" s="1" t="s">
        <v>198</v>
      </c>
    </row>
    <row r="40" spans="1:5" x14ac:dyDescent="0.25">
      <c r="A40" s="1">
        <v>39</v>
      </c>
      <c r="B40" s="1" t="s">
        <v>49</v>
      </c>
      <c r="C40" s="1" t="s">
        <v>49</v>
      </c>
      <c r="D40" s="1" t="s">
        <v>199</v>
      </c>
      <c r="E40" s="1" t="s">
        <v>200</v>
      </c>
    </row>
    <row r="41" spans="1:5" x14ac:dyDescent="0.25">
      <c r="A41" s="1">
        <v>40</v>
      </c>
      <c r="B41" s="1" t="s">
        <v>50</v>
      </c>
      <c r="C41" s="1" t="s">
        <v>50</v>
      </c>
      <c r="D41" s="1" t="s">
        <v>201</v>
      </c>
      <c r="E41" s="1" t="s">
        <v>202</v>
      </c>
    </row>
    <row r="42" spans="1:5" x14ac:dyDescent="0.25">
      <c r="A42" s="1">
        <v>41</v>
      </c>
      <c r="B42" s="1" t="s">
        <v>51</v>
      </c>
      <c r="C42" s="1" t="s">
        <v>51</v>
      </c>
      <c r="D42" s="1" t="s">
        <v>203</v>
      </c>
      <c r="E42" s="1" t="s">
        <v>204</v>
      </c>
    </row>
    <row r="43" spans="1:5" x14ac:dyDescent="0.25">
      <c r="A43" s="1">
        <v>42</v>
      </c>
      <c r="B43" s="1" t="s">
        <v>52</v>
      </c>
      <c r="C43" s="1" t="s">
        <v>52</v>
      </c>
      <c r="D43" s="1" t="s">
        <v>205</v>
      </c>
      <c r="E43" s="1" t="s">
        <v>206</v>
      </c>
    </row>
    <row r="44" spans="1:5" x14ac:dyDescent="0.25">
      <c r="A44" s="1">
        <v>43</v>
      </c>
      <c r="B44" s="1" t="s">
        <v>53</v>
      </c>
      <c r="C44" s="1" t="s">
        <v>53</v>
      </c>
      <c r="D44" s="1" t="s">
        <v>207</v>
      </c>
      <c r="E44" s="1" t="s">
        <v>208</v>
      </c>
    </row>
    <row r="45" spans="1:5" x14ac:dyDescent="0.25">
      <c r="A45" s="1">
        <v>44</v>
      </c>
      <c r="B45" s="1" t="s">
        <v>54</v>
      </c>
      <c r="C45" s="1" t="s">
        <v>54</v>
      </c>
      <c r="D45" s="1" t="s">
        <v>209</v>
      </c>
      <c r="E45" s="1" t="s">
        <v>210</v>
      </c>
    </row>
    <row r="46" spans="1:5" x14ac:dyDescent="0.25">
      <c r="A46" s="1">
        <v>45</v>
      </c>
      <c r="B46" s="1" t="s">
        <v>55</v>
      </c>
      <c r="C46" s="1" t="s">
        <v>55</v>
      </c>
      <c r="D46" s="1" t="s">
        <v>211</v>
      </c>
      <c r="E46" s="1" t="s">
        <v>212</v>
      </c>
    </row>
    <row r="47" spans="1:5" x14ac:dyDescent="0.25">
      <c r="A47" s="1">
        <v>46</v>
      </c>
      <c r="B47" s="1" t="s">
        <v>56</v>
      </c>
      <c r="C47" s="1" t="s">
        <v>56</v>
      </c>
      <c r="D47" s="1" t="s">
        <v>213</v>
      </c>
      <c r="E47" s="1" t="s">
        <v>214</v>
      </c>
    </row>
    <row r="48" spans="1:5" x14ac:dyDescent="0.25">
      <c r="A48" s="1">
        <v>47</v>
      </c>
      <c r="B48" s="1" t="s">
        <v>35</v>
      </c>
      <c r="C48" s="1" t="s">
        <v>35</v>
      </c>
      <c r="D48" s="1" t="s">
        <v>151</v>
      </c>
      <c r="E48" s="1" t="s">
        <v>215</v>
      </c>
    </row>
    <row r="49" spans="1:5" x14ac:dyDescent="0.25">
      <c r="A49" s="1">
        <v>48</v>
      </c>
      <c r="B49" s="1" t="s">
        <v>36</v>
      </c>
      <c r="C49" s="1" t="s">
        <v>36</v>
      </c>
      <c r="D49" s="1" t="s">
        <v>216</v>
      </c>
      <c r="E49" s="1" t="s">
        <v>217</v>
      </c>
    </row>
    <row r="50" spans="1:5" x14ac:dyDescent="0.25">
      <c r="A50" s="1">
        <v>49</v>
      </c>
      <c r="B50" s="1" t="s">
        <v>218</v>
      </c>
      <c r="C50" s="1" t="s">
        <v>37</v>
      </c>
      <c r="D50" s="1" t="s">
        <v>219</v>
      </c>
      <c r="E50" s="1" t="s">
        <v>220</v>
      </c>
    </row>
    <row r="51" spans="1:5" x14ac:dyDescent="0.25">
      <c r="A51" s="1">
        <v>50</v>
      </c>
      <c r="B51" s="1" t="s">
        <v>221</v>
      </c>
      <c r="C51" s="1" t="s">
        <v>38</v>
      </c>
      <c r="D51" s="1" t="s">
        <v>222</v>
      </c>
      <c r="E51" s="1" t="s">
        <v>223</v>
      </c>
    </row>
    <row r="52" spans="1:5" x14ac:dyDescent="0.25">
      <c r="A52" s="1">
        <v>51</v>
      </c>
      <c r="B52" s="1" t="s">
        <v>39</v>
      </c>
      <c r="C52" s="1" t="s">
        <v>39</v>
      </c>
      <c r="D52" s="1" t="s">
        <v>224</v>
      </c>
      <c r="E52" s="1" t="s">
        <v>225</v>
      </c>
    </row>
    <row r="53" spans="1:5" x14ac:dyDescent="0.25">
      <c r="A53" s="1">
        <v>52</v>
      </c>
      <c r="B53" s="1" t="s">
        <v>40</v>
      </c>
      <c r="C53" s="1" t="s">
        <v>40</v>
      </c>
      <c r="D53" s="1" t="s">
        <v>226</v>
      </c>
      <c r="E53" s="1" t="s">
        <v>227</v>
      </c>
    </row>
    <row r="54" spans="1:5" x14ac:dyDescent="0.25">
      <c r="A54" s="1">
        <v>53</v>
      </c>
      <c r="B54" s="1" t="s">
        <v>41</v>
      </c>
      <c r="C54" s="1" t="s">
        <v>41</v>
      </c>
      <c r="D54" s="1" t="s">
        <v>228</v>
      </c>
      <c r="E54" s="1" t="s">
        <v>229</v>
      </c>
    </row>
    <row r="55" spans="1:5" x14ac:dyDescent="0.25">
      <c r="A55" s="1">
        <v>54</v>
      </c>
      <c r="B55" s="1" t="s">
        <v>42</v>
      </c>
      <c r="C55" s="1" t="s">
        <v>42</v>
      </c>
      <c r="D55" s="1" t="s">
        <v>230</v>
      </c>
      <c r="E55" s="1" t="s">
        <v>231</v>
      </c>
    </row>
    <row r="56" spans="1:5" x14ac:dyDescent="0.25">
      <c r="A56" s="1">
        <v>55</v>
      </c>
      <c r="B56" s="1" t="s">
        <v>43</v>
      </c>
      <c r="C56" s="1" t="s">
        <v>43</v>
      </c>
      <c r="D56" s="1" t="s">
        <v>232</v>
      </c>
      <c r="E56" s="1" t="s">
        <v>233</v>
      </c>
    </row>
    <row r="57" spans="1:5" x14ac:dyDescent="0.25">
      <c r="A57" s="1">
        <v>56</v>
      </c>
      <c r="B57" s="1" t="s">
        <v>234</v>
      </c>
      <c r="C57" s="1" t="s">
        <v>44</v>
      </c>
      <c r="D57" s="1" t="s">
        <v>235</v>
      </c>
      <c r="E57" s="1" t="s">
        <v>236</v>
      </c>
    </row>
    <row r="58" spans="1:5" x14ac:dyDescent="0.25">
      <c r="A58" s="1">
        <v>57</v>
      </c>
      <c r="B58" s="1" t="s">
        <v>45</v>
      </c>
      <c r="C58" s="1" t="s">
        <v>45</v>
      </c>
      <c r="D58" s="1" t="s">
        <v>237</v>
      </c>
      <c r="E58" s="1" t="s">
        <v>238</v>
      </c>
    </row>
    <row r="59" spans="1:5" x14ac:dyDescent="0.25">
      <c r="A59" s="1">
        <v>58</v>
      </c>
      <c r="B59" s="1" t="s">
        <v>57</v>
      </c>
      <c r="C59" s="1" t="s">
        <v>57</v>
      </c>
      <c r="D59" s="1" t="s">
        <v>239</v>
      </c>
      <c r="E59" s="1" t="s">
        <v>240</v>
      </c>
    </row>
    <row r="60" spans="1:5" x14ac:dyDescent="0.25">
      <c r="A60" s="1">
        <v>59</v>
      </c>
      <c r="B60" s="1" t="s">
        <v>241</v>
      </c>
      <c r="C60" s="1" t="s">
        <v>242</v>
      </c>
      <c r="D60" s="1" t="s">
        <v>243</v>
      </c>
      <c r="E60" s="1" t="s">
        <v>244</v>
      </c>
    </row>
    <row r="61" spans="1:5" x14ac:dyDescent="0.25">
      <c r="A61" s="1">
        <v>60</v>
      </c>
      <c r="B61" s="1" t="s">
        <v>59</v>
      </c>
      <c r="C61" s="1" t="s">
        <v>59</v>
      </c>
      <c r="D61" s="1" t="s">
        <v>245</v>
      </c>
      <c r="E61" s="1" t="s">
        <v>246</v>
      </c>
    </row>
    <row r="62" spans="1:5" x14ac:dyDescent="0.25">
      <c r="A62" s="1">
        <v>61</v>
      </c>
      <c r="B62" s="1" t="s">
        <v>60</v>
      </c>
      <c r="C62" s="1" t="s">
        <v>60</v>
      </c>
      <c r="D62" s="1" t="s">
        <v>247</v>
      </c>
      <c r="E62" s="1" t="s">
        <v>248</v>
      </c>
    </row>
    <row r="63" spans="1:5" x14ac:dyDescent="0.25">
      <c r="A63" s="1">
        <v>62</v>
      </c>
      <c r="B63" s="1" t="s">
        <v>61</v>
      </c>
      <c r="C63" s="1" t="s">
        <v>61</v>
      </c>
      <c r="D63" s="1" t="s">
        <v>249</v>
      </c>
      <c r="E63" s="1" t="s">
        <v>250</v>
      </c>
    </row>
    <row r="64" spans="1:5" x14ac:dyDescent="0.25">
      <c r="A64" s="1">
        <v>63</v>
      </c>
      <c r="B64" s="1" t="s">
        <v>62</v>
      </c>
      <c r="C64" s="1" t="s">
        <v>62</v>
      </c>
      <c r="D64" s="1" t="s">
        <v>251</v>
      </c>
      <c r="E64" s="1" t="s">
        <v>252</v>
      </c>
    </row>
    <row r="65" spans="1:5" x14ac:dyDescent="0.25">
      <c r="A65" s="1">
        <v>64</v>
      </c>
      <c r="B65" s="1" t="s">
        <v>253</v>
      </c>
      <c r="C65" s="1" t="s">
        <v>254</v>
      </c>
      <c r="D65" s="1" t="s">
        <v>255</v>
      </c>
      <c r="E65" s="1" t="s">
        <v>256</v>
      </c>
    </row>
    <row r="66" spans="1:5" x14ac:dyDescent="0.25">
      <c r="A66" s="1">
        <v>65</v>
      </c>
      <c r="B66" s="1" t="s">
        <v>257</v>
      </c>
      <c r="C66" s="1" t="s">
        <v>64</v>
      </c>
      <c r="D66" s="1" t="s">
        <v>258</v>
      </c>
      <c r="E66" s="1" t="s">
        <v>64</v>
      </c>
    </row>
    <row r="67" spans="1:5" x14ac:dyDescent="0.25">
      <c r="A67" s="1">
        <v>66</v>
      </c>
      <c r="B67" s="1" t="s">
        <v>65</v>
      </c>
      <c r="C67" s="1" t="s">
        <v>65</v>
      </c>
      <c r="D67" s="1" t="s">
        <v>259</v>
      </c>
      <c r="E67" s="1" t="s">
        <v>260</v>
      </c>
    </row>
    <row r="68" spans="1:5" x14ac:dyDescent="0.25">
      <c r="A68" s="1">
        <v>67</v>
      </c>
      <c r="B68" s="1" t="s">
        <v>66</v>
      </c>
      <c r="C68" s="1" t="s">
        <v>66</v>
      </c>
      <c r="D68" s="1" t="s">
        <v>261</v>
      </c>
      <c r="E68" s="1" t="s">
        <v>262</v>
      </c>
    </row>
    <row r="69" spans="1:5" x14ac:dyDescent="0.25">
      <c r="A69" s="1">
        <v>68</v>
      </c>
      <c r="B69" s="1" t="s">
        <v>67</v>
      </c>
      <c r="C69" s="1" t="s">
        <v>67</v>
      </c>
      <c r="D69" s="1" t="s">
        <v>263</v>
      </c>
      <c r="E69" s="1" t="s">
        <v>264</v>
      </c>
    </row>
    <row r="70" spans="1:5" x14ac:dyDescent="0.25">
      <c r="A70" s="1">
        <v>69</v>
      </c>
      <c r="B70" s="1" t="s">
        <v>68</v>
      </c>
      <c r="C70" s="1" t="s">
        <v>68</v>
      </c>
      <c r="D70" s="1" t="s">
        <v>265</v>
      </c>
      <c r="E70" s="1" t="s">
        <v>266</v>
      </c>
    </row>
    <row r="71" spans="1:5" x14ac:dyDescent="0.25">
      <c r="A71" s="1">
        <v>70</v>
      </c>
      <c r="B71" s="1" t="s">
        <v>267</v>
      </c>
      <c r="C71" s="1" t="s">
        <v>69</v>
      </c>
      <c r="D71" s="1" t="s">
        <v>268</v>
      </c>
      <c r="E71" s="1" t="s">
        <v>269</v>
      </c>
    </row>
    <row r="72" spans="1:5" x14ac:dyDescent="0.25">
      <c r="A72" s="1">
        <v>71</v>
      </c>
      <c r="B72" s="1" t="s">
        <v>70</v>
      </c>
      <c r="C72" s="1" t="s">
        <v>70</v>
      </c>
      <c r="D72" s="1" t="s">
        <v>270</v>
      </c>
      <c r="E72" s="1" t="s">
        <v>271</v>
      </c>
    </row>
    <row r="73" spans="1:5" x14ac:dyDescent="0.25">
      <c r="A73" s="1">
        <v>72</v>
      </c>
      <c r="B73" s="1" t="s">
        <v>272</v>
      </c>
      <c r="C73" s="1" t="s">
        <v>273</v>
      </c>
      <c r="D73" s="1" t="s">
        <v>274</v>
      </c>
      <c r="E73" s="1" t="s">
        <v>275</v>
      </c>
    </row>
    <row r="74" spans="1:5" x14ac:dyDescent="0.25">
      <c r="A74" s="1">
        <v>73</v>
      </c>
      <c r="B74" s="1" t="s">
        <v>72</v>
      </c>
      <c r="C74" s="1" t="s">
        <v>72</v>
      </c>
      <c r="D74" s="1" t="s">
        <v>276</v>
      </c>
      <c r="E74" s="1" t="s">
        <v>277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09393-5905-40E3-B1BB-1944A8EBFE97}">
  <dimension ref="A1:F22"/>
  <sheetViews>
    <sheetView workbookViewId="0">
      <selection activeCell="J19" sqref="J19"/>
    </sheetView>
  </sheetViews>
  <sheetFormatPr defaultRowHeight="15" x14ac:dyDescent="0.25"/>
  <cols>
    <col min="1" max="1" width="23.7109375" customWidth="1"/>
    <col min="2" max="2" width="16.42578125" customWidth="1"/>
    <col min="4" max="4" width="22.42578125" customWidth="1"/>
    <col min="5" max="5" width="35.7109375" customWidth="1"/>
    <col min="6" max="6" width="52.42578125" customWidth="1"/>
  </cols>
  <sheetData>
    <row r="1" spans="1:6" x14ac:dyDescent="0.25">
      <c r="A1" s="1" t="s">
        <v>109</v>
      </c>
      <c r="B1" s="1" t="s">
        <v>278</v>
      </c>
      <c r="C1" s="1" t="s">
        <v>97</v>
      </c>
      <c r="D1" s="1" t="s">
        <v>279</v>
      </c>
      <c r="E1" s="1" t="s">
        <v>111</v>
      </c>
      <c r="F1" s="1" t="s">
        <v>112</v>
      </c>
    </row>
    <row r="2" spans="1:6" x14ac:dyDescent="0.25">
      <c r="A2" s="1" t="s">
        <v>280</v>
      </c>
      <c r="B2" s="1" t="s">
        <v>281</v>
      </c>
      <c r="C2" s="1">
        <v>1</v>
      </c>
      <c r="D2" s="1" t="s">
        <v>282</v>
      </c>
      <c r="E2" s="1" t="s">
        <v>283</v>
      </c>
      <c r="F2" s="1" t="s">
        <v>284</v>
      </c>
    </row>
    <row r="3" spans="1:6" x14ac:dyDescent="0.25">
      <c r="A3" s="1" t="s">
        <v>285</v>
      </c>
      <c r="B3" s="1" t="s">
        <v>286</v>
      </c>
      <c r="C3" s="1">
        <v>2</v>
      </c>
      <c r="D3" s="1" t="s">
        <v>287</v>
      </c>
      <c r="E3" s="1" t="s">
        <v>288</v>
      </c>
      <c r="F3" s="1" t="s">
        <v>289</v>
      </c>
    </row>
    <row r="4" spans="1:6" x14ac:dyDescent="0.25">
      <c r="A4" s="1" t="s">
        <v>290</v>
      </c>
      <c r="B4" s="1" t="s">
        <v>290</v>
      </c>
      <c r="C4" s="1">
        <v>3</v>
      </c>
      <c r="D4" s="1" t="s">
        <v>291</v>
      </c>
      <c r="E4" s="1" t="s">
        <v>292</v>
      </c>
      <c r="F4" s="1" t="s">
        <v>293</v>
      </c>
    </row>
    <row r="5" spans="1:6" x14ac:dyDescent="0.25">
      <c r="A5" s="1" t="s">
        <v>294</v>
      </c>
      <c r="B5" s="1" t="s">
        <v>101</v>
      </c>
      <c r="C5" s="1">
        <v>4</v>
      </c>
      <c r="D5" s="1" t="s">
        <v>295</v>
      </c>
      <c r="E5" s="1" t="s">
        <v>296</v>
      </c>
      <c r="F5" s="1" t="s">
        <v>297</v>
      </c>
    </row>
    <row r="6" spans="1:6" x14ac:dyDescent="0.25">
      <c r="A6" s="1" t="s">
        <v>298</v>
      </c>
      <c r="B6" s="1" t="s">
        <v>102</v>
      </c>
      <c r="C6" s="1">
        <v>5</v>
      </c>
      <c r="D6" s="1" t="s">
        <v>299</v>
      </c>
      <c r="E6" s="1" t="s">
        <v>300</v>
      </c>
      <c r="F6" s="1" t="s">
        <v>301</v>
      </c>
    </row>
    <row r="7" spans="1:6" x14ac:dyDescent="0.25">
      <c r="A7" s="1" t="s">
        <v>302</v>
      </c>
      <c r="B7" s="1" t="s">
        <v>103</v>
      </c>
      <c r="C7" s="1">
        <v>6</v>
      </c>
      <c r="D7" s="1" t="s">
        <v>303</v>
      </c>
      <c r="E7" s="1" t="s">
        <v>304</v>
      </c>
      <c r="F7" s="1" t="s">
        <v>305</v>
      </c>
    </row>
    <row r="8" spans="1:6" x14ac:dyDescent="0.25">
      <c r="A8" s="1" t="s">
        <v>306</v>
      </c>
      <c r="B8" s="1" t="s">
        <v>104</v>
      </c>
      <c r="C8" s="1">
        <v>7</v>
      </c>
      <c r="D8" s="1" t="s">
        <v>307</v>
      </c>
      <c r="E8" s="1" t="s">
        <v>308</v>
      </c>
      <c r="F8" s="1" t="s">
        <v>309</v>
      </c>
    </row>
    <row r="9" spans="1:6" x14ac:dyDescent="0.25">
      <c r="A9" s="1" t="s">
        <v>294</v>
      </c>
      <c r="B9" s="1" t="s">
        <v>294</v>
      </c>
      <c r="C9" s="1">
        <v>8</v>
      </c>
      <c r="D9" s="1" t="s">
        <v>295</v>
      </c>
      <c r="E9" s="1" t="s">
        <v>296</v>
      </c>
      <c r="F9" s="1" t="s">
        <v>297</v>
      </c>
    </row>
    <row r="10" spans="1:6" x14ac:dyDescent="0.25">
      <c r="A10" s="1" t="s">
        <v>310</v>
      </c>
      <c r="B10" s="1" t="s">
        <v>311</v>
      </c>
      <c r="C10" s="1">
        <v>9</v>
      </c>
      <c r="D10" s="1" t="s">
        <v>312</v>
      </c>
      <c r="E10" s="1" t="s">
        <v>313</v>
      </c>
      <c r="F10" s="1" t="s">
        <v>314</v>
      </c>
    </row>
    <row r="11" spans="1:6" x14ac:dyDescent="0.25">
      <c r="A11" s="1" t="s">
        <v>315</v>
      </c>
      <c r="B11" s="1" t="s">
        <v>316</v>
      </c>
      <c r="C11" s="1">
        <v>10</v>
      </c>
      <c r="D11" s="1" t="s">
        <v>317</v>
      </c>
      <c r="E11" s="1" t="s">
        <v>318</v>
      </c>
      <c r="F11" s="1" t="s">
        <v>319</v>
      </c>
    </row>
    <row r="12" spans="1:6" x14ac:dyDescent="0.25">
      <c r="A12" s="1" t="s">
        <v>320</v>
      </c>
      <c r="B12" s="1" t="s">
        <v>321</v>
      </c>
      <c r="C12" s="1">
        <v>11</v>
      </c>
      <c r="D12" s="1" t="s">
        <v>322</v>
      </c>
      <c r="E12" s="1" t="s">
        <v>323</v>
      </c>
      <c r="F12" s="1" t="s">
        <v>324</v>
      </c>
    </row>
    <row r="13" spans="1:6" x14ac:dyDescent="0.25">
      <c r="A13" s="1" t="s">
        <v>325</v>
      </c>
      <c r="B13" s="1" t="s">
        <v>325</v>
      </c>
      <c r="C13" s="1">
        <v>12</v>
      </c>
      <c r="D13" s="1" t="s">
        <v>326</v>
      </c>
      <c r="E13" s="1" t="s">
        <v>327</v>
      </c>
      <c r="F13" s="1" t="s">
        <v>328</v>
      </c>
    </row>
    <row r="14" spans="1:6" x14ac:dyDescent="0.25">
      <c r="A14" s="1" t="s">
        <v>329</v>
      </c>
      <c r="B14" s="1" t="s">
        <v>329</v>
      </c>
      <c r="C14" s="1">
        <v>13</v>
      </c>
      <c r="D14" s="1" t="s">
        <v>330</v>
      </c>
      <c r="E14" s="1" t="s">
        <v>331</v>
      </c>
      <c r="F14" s="1" t="s">
        <v>332</v>
      </c>
    </row>
    <row r="15" spans="1:6" x14ac:dyDescent="0.25">
      <c r="A15" s="1" t="s">
        <v>333</v>
      </c>
      <c r="B15" s="1" t="s">
        <v>105</v>
      </c>
      <c r="C15" s="1">
        <v>14</v>
      </c>
      <c r="D15" s="1" t="s">
        <v>334</v>
      </c>
      <c r="E15" s="1" t="s">
        <v>335</v>
      </c>
      <c r="F15" s="1" t="s">
        <v>336</v>
      </c>
    </row>
    <row r="16" spans="1:6" x14ac:dyDescent="0.25">
      <c r="A16" s="1" t="s">
        <v>337</v>
      </c>
      <c r="B16" s="1" t="s">
        <v>337</v>
      </c>
      <c r="C16" s="1">
        <v>15</v>
      </c>
      <c r="D16" s="1" t="s">
        <v>338</v>
      </c>
      <c r="E16" s="1" t="s">
        <v>339</v>
      </c>
      <c r="F16" s="1" t="s">
        <v>340</v>
      </c>
    </row>
    <row r="17" spans="1:6" x14ac:dyDescent="0.25">
      <c r="A17" s="1" t="s">
        <v>341</v>
      </c>
      <c r="B17" s="1" t="s">
        <v>341</v>
      </c>
      <c r="C17" s="1">
        <v>16</v>
      </c>
      <c r="D17" s="1" t="s">
        <v>342</v>
      </c>
      <c r="E17" s="1" t="s">
        <v>343</v>
      </c>
      <c r="F17" s="1" t="s">
        <v>344</v>
      </c>
    </row>
    <row r="18" spans="1:6" x14ac:dyDescent="0.25">
      <c r="A18" s="1" t="s">
        <v>345</v>
      </c>
      <c r="B18" s="1" t="s">
        <v>106</v>
      </c>
      <c r="C18" s="1">
        <v>17</v>
      </c>
      <c r="D18" s="1" t="s">
        <v>346</v>
      </c>
      <c r="E18" s="1" t="s">
        <v>347</v>
      </c>
      <c r="F18" s="1" t="s">
        <v>348</v>
      </c>
    </row>
    <row r="19" spans="1:6" x14ac:dyDescent="0.25">
      <c r="A19" s="1" t="s">
        <v>349</v>
      </c>
      <c r="B19" s="1" t="s">
        <v>107</v>
      </c>
      <c r="C19" s="1">
        <v>18</v>
      </c>
      <c r="D19" s="1" t="s">
        <v>350</v>
      </c>
      <c r="E19" s="1" t="s">
        <v>351</v>
      </c>
      <c r="F19" s="1" t="s">
        <v>352</v>
      </c>
    </row>
    <row r="20" spans="1:6" x14ac:dyDescent="0.25">
      <c r="A20" s="1" t="s">
        <v>353</v>
      </c>
      <c r="B20" s="1" t="s">
        <v>353</v>
      </c>
      <c r="C20" s="1">
        <v>19</v>
      </c>
      <c r="D20" s="1" t="s">
        <v>354</v>
      </c>
      <c r="E20" s="1" t="s">
        <v>355</v>
      </c>
      <c r="F20" s="1" t="s">
        <v>356</v>
      </c>
    </row>
    <row r="21" spans="1:6" x14ac:dyDescent="0.25">
      <c r="A21" s="1" t="s">
        <v>357</v>
      </c>
      <c r="B21" s="1" t="s">
        <v>357</v>
      </c>
      <c r="C21" s="1">
        <v>20</v>
      </c>
      <c r="D21" s="1" t="s">
        <v>358</v>
      </c>
      <c r="E21" s="1" t="s">
        <v>359</v>
      </c>
      <c r="F21" s="1" t="s">
        <v>360</v>
      </c>
    </row>
    <row r="22" spans="1:6" x14ac:dyDescent="0.25">
      <c r="A22" s="1" t="s">
        <v>361</v>
      </c>
      <c r="B22" s="1" t="s">
        <v>108</v>
      </c>
      <c r="C22" s="1">
        <v>21</v>
      </c>
      <c r="D22" s="1" t="s">
        <v>362</v>
      </c>
      <c r="E22" s="1" t="s">
        <v>363</v>
      </c>
      <c r="F22" s="1" t="s">
        <v>364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D0556-B7D3-4AF5-B63E-88F0896D686C}">
  <dimension ref="A1:V5"/>
  <sheetViews>
    <sheetView workbookViewId="0">
      <selection activeCell="M13" sqref="M13"/>
    </sheetView>
  </sheetViews>
  <sheetFormatPr defaultRowHeight="15" x14ac:dyDescent="0.25"/>
  <sheetData>
    <row r="1" spans="1:22" x14ac:dyDescent="0.25">
      <c r="A1" s="1" t="s">
        <v>365</v>
      </c>
      <c r="B1" s="1" t="s">
        <v>281</v>
      </c>
      <c r="C1" s="1" t="s">
        <v>286</v>
      </c>
      <c r="D1" s="1" t="s">
        <v>290</v>
      </c>
      <c r="E1" s="1" t="s">
        <v>101</v>
      </c>
      <c r="F1" s="1" t="s">
        <v>102</v>
      </c>
      <c r="G1" s="1" t="s">
        <v>103</v>
      </c>
      <c r="H1" s="1" t="s">
        <v>104</v>
      </c>
      <c r="I1" s="1" t="s">
        <v>294</v>
      </c>
      <c r="J1" s="1" t="s">
        <v>311</v>
      </c>
      <c r="K1" s="1" t="s">
        <v>316</v>
      </c>
      <c r="L1" s="1" t="s">
        <v>321</v>
      </c>
      <c r="M1" s="1" t="s">
        <v>325</v>
      </c>
      <c r="N1" s="1" t="s">
        <v>329</v>
      </c>
      <c r="O1" s="1" t="s">
        <v>105</v>
      </c>
      <c r="P1" s="1" t="s">
        <v>337</v>
      </c>
      <c r="Q1" s="1" t="s">
        <v>341</v>
      </c>
      <c r="R1" s="1" t="s">
        <v>106</v>
      </c>
      <c r="S1" s="1" t="s">
        <v>107</v>
      </c>
      <c r="T1" s="1" t="s">
        <v>353</v>
      </c>
      <c r="U1" s="1" t="s">
        <v>357</v>
      </c>
      <c r="V1" s="1" t="s">
        <v>108</v>
      </c>
    </row>
    <row r="2" spans="1:22" x14ac:dyDescent="0.25">
      <c r="A2" s="1" t="s">
        <v>366</v>
      </c>
      <c r="B2" s="20">
        <v>2.83</v>
      </c>
      <c r="C2" s="20">
        <v>23.914893617021278</v>
      </c>
      <c r="D2" s="20">
        <v>45.486940298507463</v>
      </c>
      <c r="E2" s="20">
        <v>162.23076923076923</v>
      </c>
      <c r="F2" s="20">
        <v>5.08</v>
      </c>
      <c r="G2" s="20">
        <v>3.925925925925926</v>
      </c>
      <c r="H2" s="20">
        <v>16.654761904761905</v>
      </c>
      <c r="I2" s="20">
        <v>18.676470588235293</v>
      </c>
      <c r="J2" s="20">
        <v>531.63157894736844</v>
      </c>
      <c r="K2" s="20">
        <v>47.754464285714285</v>
      </c>
      <c r="L2" s="20">
        <v>3.3624999999999998</v>
      </c>
      <c r="M2" s="20">
        <v>79.79069767441861</v>
      </c>
      <c r="N2" s="20">
        <v>36.016666666666666</v>
      </c>
      <c r="O2" s="20">
        <v>83.107142857142861</v>
      </c>
      <c r="P2" s="20">
        <v>109.77777777777777</v>
      </c>
      <c r="Q2" s="20">
        <v>128.2923076923077</v>
      </c>
      <c r="R2" s="20">
        <v>74.878787878787875</v>
      </c>
      <c r="S2" s="20">
        <v>85.952380952380949</v>
      </c>
      <c r="T2" s="20">
        <v>1.7941176470588236</v>
      </c>
      <c r="U2" s="20">
        <v>4.5882352941176467</v>
      </c>
      <c r="V2" s="20">
        <v>114.61224489795919</v>
      </c>
    </row>
    <row r="3" spans="1:22" x14ac:dyDescent="0.25">
      <c r="A3" s="1" t="s">
        <v>367</v>
      </c>
      <c r="B3" s="1" t="s">
        <v>368</v>
      </c>
      <c r="C3" s="1" t="s">
        <v>368</v>
      </c>
      <c r="D3" s="1" t="s">
        <v>368</v>
      </c>
      <c r="E3" s="1" t="s">
        <v>368</v>
      </c>
      <c r="F3" s="1" t="s">
        <v>368</v>
      </c>
      <c r="G3" s="1" t="s">
        <v>368</v>
      </c>
      <c r="H3" s="1" t="s">
        <v>368</v>
      </c>
      <c r="I3" s="1" t="s">
        <v>368</v>
      </c>
      <c r="J3" s="1" t="s">
        <v>368</v>
      </c>
      <c r="K3" s="1" t="s">
        <v>368</v>
      </c>
      <c r="L3" s="1" t="s">
        <v>368</v>
      </c>
      <c r="M3" s="1" t="s">
        <v>368</v>
      </c>
      <c r="N3" s="1" t="s">
        <v>368</v>
      </c>
      <c r="O3" s="1" t="s">
        <v>368</v>
      </c>
      <c r="P3" s="1" t="s">
        <v>368</v>
      </c>
      <c r="Q3" s="1" t="s">
        <v>368</v>
      </c>
      <c r="R3" s="1" t="s">
        <v>368</v>
      </c>
      <c r="S3" s="1" t="s">
        <v>368</v>
      </c>
      <c r="T3" s="1" t="s">
        <v>368</v>
      </c>
      <c r="U3" s="1" t="s">
        <v>368</v>
      </c>
      <c r="V3" s="1" t="s">
        <v>368</v>
      </c>
    </row>
    <row r="5" spans="1:22" x14ac:dyDescent="0.25">
      <c r="A5" s="15" t="s">
        <v>377</v>
      </c>
      <c r="B5" s="15"/>
    </row>
  </sheetData>
  <mergeCells count="1">
    <mergeCell ref="A5:B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EABF2-23F9-4E9A-897B-2573FC5CE1F2}">
  <dimension ref="A1:Q75"/>
  <sheetViews>
    <sheetView topLeftCell="G1" workbookViewId="0">
      <selection activeCell="V14" sqref="V14"/>
    </sheetView>
  </sheetViews>
  <sheetFormatPr defaultRowHeight="15" x14ac:dyDescent="0.25"/>
  <cols>
    <col min="2" max="2" width="9.42578125" customWidth="1"/>
    <col min="3" max="3" width="9.7109375" customWidth="1"/>
    <col min="8" max="8" width="9.42578125" customWidth="1"/>
    <col min="9" max="9" width="19.42578125" customWidth="1"/>
    <col min="14" max="14" width="24.42578125" customWidth="1"/>
    <col min="15" max="15" width="9.7109375" customWidth="1"/>
    <col min="17" max="17" width="12" bestFit="1" customWidth="1"/>
  </cols>
  <sheetData>
    <row r="1" spans="1:17" s="1" customFormat="1" x14ac:dyDescent="0.25">
      <c r="A1" s="16" t="s">
        <v>499</v>
      </c>
      <c r="B1" s="16"/>
      <c r="C1" s="16"/>
      <c r="D1" s="16"/>
      <c r="E1" s="16"/>
      <c r="G1" s="16" t="s">
        <v>500</v>
      </c>
      <c r="H1" s="16"/>
      <c r="I1" s="16"/>
      <c r="J1" s="16"/>
      <c r="K1" s="16"/>
      <c r="M1" s="16" t="s">
        <v>501</v>
      </c>
      <c r="N1" s="16"/>
      <c r="O1" s="16"/>
      <c r="P1" s="16"/>
      <c r="Q1" s="16"/>
    </row>
    <row r="2" spans="1:17" s="1" customFormat="1" x14ac:dyDescent="0.25">
      <c r="A2" s="8" t="s">
        <v>97</v>
      </c>
      <c r="B2" s="9" t="s">
        <v>98</v>
      </c>
      <c r="C2" s="9" t="s">
        <v>99</v>
      </c>
      <c r="D2" s="10" t="s">
        <v>100</v>
      </c>
      <c r="G2" s="8" t="s">
        <v>97</v>
      </c>
      <c r="H2" s="9" t="s">
        <v>98</v>
      </c>
      <c r="I2" s="9" t="s">
        <v>99</v>
      </c>
      <c r="J2" s="10" t="s">
        <v>100</v>
      </c>
      <c r="M2" s="8" t="s">
        <v>97</v>
      </c>
      <c r="N2" s="9" t="s">
        <v>98</v>
      </c>
      <c r="O2" s="9" t="s">
        <v>99</v>
      </c>
      <c r="P2" s="10" t="s">
        <v>100</v>
      </c>
    </row>
    <row r="3" spans="1:17" s="1" customFormat="1" x14ac:dyDescent="0.25">
      <c r="A3" s="6">
        <v>1</v>
      </c>
      <c r="B3" s="2" t="s">
        <v>0</v>
      </c>
      <c r="C3" s="3">
        <v>8.98336E-8</v>
      </c>
      <c r="D3" s="7" t="str">
        <f>IF(C3&lt;=0.05,"pass","")</f>
        <v>pass</v>
      </c>
      <c r="G3" s="6">
        <v>1</v>
      </c>
      <c r="H3" s="2" t="s">
        <v>0</v>
      </c>
      <c r="I3" s="2">
        <v>0.40440450999999999</v>
      </c>
      <c r="J3" s="7" t="str">
        <f>IF(I3&lt;0.05,"pass","")</f>
        <v/>
      </c>
      <c r="M3" s="6">
        <v>1</v>
      </c>
      <c r="N3" s="2" t="s">
        <v>73</v>
      </c>
      <c r="O3" s="2" t="s">
        <v>74</v>
      </c>
      <c r="P3" s="7" t="str">
        <f>IF(O3&lt;0.05,"pass","")</f>
        <v/>
      </c>
    </row>
    <row r="4" spans="1:17" s="1" customFormat="1" x14ac:dyDescent="0.25">
      <c r="A4" s="6">
        <v>2</v>
      </c>
      <c r="B4" s="2" t="s">
        <v>1</v>
      </c>
      <c r="C4" s="3">
        <v>5.3236259999999995E-13</v>
      </c>
      <c r="D4" s="7" t="str">
        <f t="shared" ref="D4:D67" si="0">IF(C4&lt;=0.05,"pass","")</f>
        <v>pass</v>
      </c>
      <c r="G4" s="6">
        <v>2</v>
      </c>
      <c r="H4" s="2" t="s">
        <v>1</v>
      </c>
      <c r="I4" s="2">
        <v>7.6685000099999998E-2</v>
      </c>
      <c r="J4" s="7" t="str">
        <f t="shared" ref="J4:J67" si="1">IF(I4&lt;0.05,"pass","")</f>
        <v/>
      </c>
      <c r="M4" s="6">
        <v>2</v>
      </c>
      <c r="N4" s="2" t="s">
        <v>75</v>
      </c>
      <c r="O4" s="2" t="s">
        <v>76</v>
      </c>
      <c r="P4" s="7" t="str">
        <f t="shared" ref="P4:P23" si="2">IF(O4&lt;0.05,"pass","")</f>
        <v/>
      </c>
    </row>
    <row r="5" spans="1:17" s="1" customFormat="1" x14ac:dyDescent="0.25">
      <c r="A5" s="6">
        <v>3</v>
      </c>
      <c r="B5" s="2" t="s">
        <v>2</v>
      </c>
      <c r="C5" s="3">
        <v>3.7771570000000001E-4</v>
      </c>
      <c r="D5" s="7" t="str">
        <f t="shared" si="0"/>
        <v>pass</v>
      </c>
      <c r="G5" s="6">
        <v>3</v>
      </c>
      <c r="H5" s="2" t="s">
        <v>2</v>
      </c>
      <c r="I5" s="2">
        <v>0.20442896520000001</v>
      </c>
      <c r="J5" s="7" t="str">
        <f t="shared" si="1"/>
        <v/>
      </c>
      <c r="M5" s="6">
        <v>3</v>
      </c>
      <c r="N5" s="2" t="s">
        <v>77</v>
      </c>
      <c r="O5" s="2" t="s">
        <v>78</v>
      </c>
      <c r="P5" s="7" t="str">
        <f t="shared" si="2"/>
        <v/>
      </c>
    </row>
    <row r="6" spans="1:17" s="1" customFormat="1" x14ac:dyDescent="0.25">
      <c r="A6" s="6">
        <v>4</v>
      </c>
      <c r="B6" s="2" t="s">
        <v>3</v>
      </c>
      <c r="C6" s="3">
        <v>0.48968790000000001</v>
      </c>
      <c r="D6" s="7" t="str">
        <f t="shared" si="0"/>
        <v/>
      </c>
      <c r="G6" s="6">
        <v>4</v>
      </c>
      <c r="H6" s="2" t="s">
        <v>3</v>
      </c>
      <c r="I6" s="2">
        <v>0.77020187019999997</v>
      </c>
      <c r="J6" s="7" t="str">
        <f t="shared" si="1"/>
        <v/>
      </c>
      <c r="M6" s="6">
        <v>4</v>
      </c>
      <c r="N6" s="2" t="s">
        <v>79</v>
      </c>
      <c r="O6" s="2">
        <v>1.67E-2</v>
      </c>
      <c r="P6" s="7" t="str">
        <f t="shared" si="2"/>
        <v>pass</v>
      </c>
    </row>
    <row r="7" spans="1:17" s="1" customFormat="1" x14ac:dyDescent="0.25">
      <c r="A7" s="6">
        <v>5</v>
      </c>
      <c r="B7" s="2" t="s">
        <v>4</v>
      </c>
      <c r="C7" s="3">
        <v>0.21320310000000001</v>
      </c>
      <c r="D7" s="7" t="str">
        <f t="shared" si="0"/>
        <v/>
      </c>
      <c r="G7" s="6">
        <v>5</v>
      </c>
      <c r="H7" s="2" t="s">
        <v>4</v>
      </c>
      <c r="I7" s="2">
        <v>0.58781889880000004</v>
      </c>
      <c r="J7" s="7" t="str">
        <f t="shared" si="1"/>
        <v/>
      </c>
      <c r="M7" s="6">
        <v>5</v>
      </c>
      <c r="N7" s="2" t="s">
        <v>80</v>
      </c>
      <c r="O7" s="2">
        <v>3.1699999999999999E-8</v>
      </c>
      <c r="P7" s="7" t="str">
        <f t="shared" si="2"/>
        <v>pass</v>
      </c>
    </row>
    <row r="8" spans="1:17" s="1" customFormat="1" x14ac:dyDescent="0.25">
      <c r="A8" s="6">
        <v>6</v>
      </c>
      <c r="B8" s="2" t="s">
        <v>5</v>
      </c>
      <c r="C8" s="3">
        <v>1.425418E-7</v>
      </c>
      <c r="D8" s="7" t="str">
        <f t="shared" si="0"/>
        <v>pass</v>
      </c>
      <c r="G8" s="6">
        <v>6</v>
      </c>
      <c r="H8" s="2" t="s">
        <v>5</v>
      </c>
      <c r="I8" s="2">
        <v>0.81934560810000001</v>
      </c>
      <c r="J8" s="7" t="str">
        <f t="shared" si="1"/>
        <v/>
      </c>
      <c r="M8" s="6">
        <v>6</v>
      </c>
      <c r="N8" s="2" t="s">
        <v>81</v>
      </c>
      <c r="O8" s="2">
        <v>4.0499999999999998E-3</v>
      </c>
      <c r="P8" s="7" t="str">
        <f t="shared" si="2"/>
        <v>pass</v>
      </c>
    </row>
    <row r="9" spans="1:17" s="1" customFormat="1" x14ac:dyDescent="0.25">
      <c r="A9" s="6">
        <v>7</v>
      </c>
      <c r="B9" s="2" t="s">
        <v>6</v>
      </c>
      <c r="C9" s="3">
        <v>0.4821107</v>
      </c>
      <c r="D9" s="7" t="str">
        <f t="shared" si="0"/>
        <v/>
      </c>
      <c r="G9" s="6">
        <v>7</v>
      </c>
      <c r="H9" s="2" t="s">
        <v>6</v>
      </c>
      <c r="I9" s="2">
        <v>0.74816978320000005</v>
      </c>
      <c r="J9" s="7" t="str">
        <f t="shared" si="1"/>
        <v/>
      </c>
      <c r="M9" s="6">
        <v>7</v>
      </c>
      <c r="N9" s="2" t="s">
        <v>82</v>
      </c>
      <c r="O9" s="2">
        <v>2.1600000000000001E-2</v>
      </c>
      <c r="P9" s="7" t="str">
        <f t="shared" si="2"/>
        <v>pass</v>
      </c>
    </row>
    <row r="10" spans="1:17" s="1" customFormat="1" x14ac:dyDescent="0.25">
      <c r="A10" s="6">
        <v>8</v>
      </c>
      <c r="B10" s="2" t="s">
        <v>7</v>
      </c>
      <c r="C10" s="3">
        <v>8.1252110000000002E-2</v>
      </c>
      <c r="D10" s="7" t="str">
        <f t="shared" si="0"/>
        <v/>
      </c>
      <c r="G10" s="6">
        <v>8</v>
      </c>
      <c r="H10" s="2" t="s">
        <v>7</v>
      </c>
      <c r="I10" s="2">
        <v>1.5535627600000001E-2</v>
      </c>
      <c r="J10" s="7" t="str">
        <f t="shared" si="1"/>
        <v>pass</v>
      </c>
      <c r="M10" s="6">
        <v>8</v>
      </c>
      <c r="N10" s="2" t="s">
        <v>83</v>
      </c>
      <c r="O10" s="2">
        <v>0.51100000000000001</v>
      </c>
      <c r="P10" s="7" t="str">
        <f t="shared" si="2"/>
        <v/>
      </c>
    </row>
    <row r="11" spans="1:17" s="1" customFormat="1" x14ac:dyDescent="0.25">
      <c r="A11" s="6">
        <v>9</v>
      </c>
      <c r="B11" s="2" t="s">
        <v>8</v>
      </c>
      <c r="C11" s="3">
        <v>2.0589539999999999E-10</v>
      </c>
      <c r="D11" s="7" t="str">
        <f t="shared" si="0"/>
        <v>pass</v>
      </c>
      <c r="G11" s="6">
        <v>9</v>
      </c>
      <c r="H11" s="2" t="s">
        <v>8</v>
      </c>
      <c r="I11" s="2">
        <v>0.72830950709999998</v>
      </c>
      <c r="J11" s="7" t="str">
        <f t="shared" si="1"/>
        <v/>
      </c>
      <c r="M11" s="6">
        <v>9</v>
      </c>
      <c r="N11" s="2" t="s">
        <v>84</v>
      </c>
      <c r="O11" s="2">
        <v>0.69</v>
      </c>
      <c r="P11" s="7" t="str">
        <f t="shared" si="2"/>
        <v/>
      </c>
    </row>
    <row r="12" spans="1:17" s="1" customFormat="1" x14ac:dyDescent="0.25">
      <c r="A12" s="6">
        <v>10</v>
      </c>
      <c r="B12" s="2" t="s">
        <v>9</v>
      </c>
      <c r="C12" s="3">
        <v>1.211769E-2</v>
      </c>
      <c r="D12" s="7" t="str">
        <f t="shared" si="0"/>
        <v>pass</v>
      </c>
      <c r="G12" s="6">
        <v>10</v>
      </c>
      <c r="H12" s="2" t="s">
        <v>9</v>
      </c>
      <c r="I12" s="2">
        <v>0.84253730260000004</v>
      </c>
      <c r="J12" s="7" t="str">
        <f t="shared" si="1"/>
        <v/>
      </c>
      <c r="M12" s="6">
        <v>10</v>
      </c>
      <c r="N12" s="2" t="s">
        <v>85</v>
      </c>
      <c r="O12" s="2">
        <v>0.52</v>
      </c>
      <c r="P12" s="7" t="str">
        <f t="shared" si="2"/>
        <v/>
      </c>
    </row>
    <row r="13" spans="1:17" s="1" customFormat="1" x14ac:dyDescent="0.25">
      <c r="A13" s="6">
        <v>11</v>
      </c>
      <c r="B13" s="2" t="s">
        <v>10</v>
      </c>
      <c r="C13" s="3">
        <v>4.9508089999999996E-13</v>
      </c>
      <c r="D13" s="7" t="str">
        <f t="shared" si="0"/>
        <v>pass</v>
      </c>
      <c r="G13" s="6">
        <v>11</v>
      </c>
      <c r="H13" s="2" t="s">
        <v>10</v>
      </c>
      <c r="I13" s="2">
        <v>5.3062970000000004E-4</v>
      </c>
      <c r="J13" s="7" t="str">
        <f t="shared" si="1"/>
        <v>pass</v>
      </c>
      <c r="M13" s="6">
        <v>11</v>
      </c>
      <c r="N13" s="2" t="s">
        <v>86</v>
      </c>
      <c r="O13" s="2">
        <v>0.33800000000000002</v>
      </c>
      <c r="P13" s="7" t="str">
        <f t="shared" si="2"/>
        <v/>
      </c>
    </row>
    <row r="14" spans="1:17" s="1" customFormat="1" x14ac:dyDescent="0.25">
      <c r="A14" s="6">
        <v>12</v>
      </c>
      <c r="B14" s="2" t="s">
        <v>11</v>
      </c>
      <c r="C14" s="3">
        <v>3.7151400000000003E-11</v>
      </c>
      <c r="D14" s="7" t="str">
        <f t="shared" si="0"/>
        <v>pass</v>
      </c>
      <c r="G14" s="6">
        <v>12</v>
      </c>
      <c r="H14" s="2" t="s">
        <v>11</v>
      </c>
      <c r="I14" s="2">
        <v>0.96704553069999999</v>
      </c>
      <c r="J14" s="7" t="str">
        <f t="shared" si="1"/>
        <v/>
      </c>
      <c r="M14" s="6">
        <v>12</v>
      </c>
      <c r="N14" s="2" t="s">
        <v>87</v>
      </c>
      <c r="O14" s="2">
        <v>0.10100000000000001</v>
      </c>
      <c r="P14" s="7" t="str">
        <f t="shared" si="2"/>
        <v/>
      </c>
    </row>
    <row r="15" spans="1:17" s="1" customFormat="1" x14ac:dyDescent="0.25">
      <c r="A15" s="6">
        <v>13</v>
      </c>
      <c r="B15" s="2" t="s">
        <v>12</v>
      </c>
      <c r="C15" s="3">
        <v>6.0924530000000003E-3</v>
      </c>
      <c r="D15" s="7" t="str">
        <f t="shared" si="0"/>
        <v>pass</v>
      </c>
      <c r="G15" s="6">
        <v>13</v>
      </c>
      <c r="H15" s="2" t="s">
        <v>12</v>
      </c>
      <c r="I15" s="2">
        <v>0.58148868789999997</v>
      </c>
      <c r="J15" s="7" t="str">
        <f t="shared" si="1"/>
        <v/>
      </c>
      <c r="M15" s="6">
        <v>13</v>
      </c>
      <c r="N15" s="2" t="s">
        <v>88</v>
      </c>
      <c r="O15" s="2">
        <v>6.3500000000000001E-2</v>
      </c>
      <c r="P15" s="7" t="str">
        <f t="shared" si="2"/>
        <v/>
      </c>
    </row>
    <row r="16" spans="1:17" s="1" customFormat="1" x14ac:dyDescent="0.25">
      <c r="A16" s="6">
        <v>14</v>
      </c>
      <c r="B16" s="2" t="s">
        <v>13</v>
      </c>
      <c r="C16" s="3">
        <v>1.443948E-3</v>
      </c>
      <c r="D16" s="7" t="str">
        <f t="shared" si="0"/>
        <v>pass</v>
      </c>
      <c r="G16" s="6">
        <v>14</v>
      </c>
      <c r="H16" s="2" t="s">
        <v>13</v>
      </c>
      <c r="I16" s="2">
        <v>0.15883183200000001</v>
      </c>
      <c r="J16" s="7" t="str">
        <f t="shared" si="1"/>
        <v/>
      </c>
      <c r="M16" s="6">
        <v>14</v>
      </c>
      <c r="N16" s="2" t="s">
        <v>89</v>
      </c>
      <c r="O16" s="2">
        <v>4.0499999999999999E-7</v>
      </c>
      <c r="P16" s="7" t="str">
        <f t="shared" si="2"/>
        <v>pass</v>
      </c>
    </row>
    <row r="17" spans="1:16" s="1" customFormat="1" x14ac:dyDescent="0.25">
      <c r="A17" s="6">
        <v>15</v>
      </c>
      <c r="B17" s="2" t="s">
        <v>14</v>
      </c>
      <c r="C17" s="3">
        <v>4.9898930000000002E-4</v>
      </c>
      <c r="D17" s="7" t="str">
        <f t="shared" si="0"/>
        <v>pass</v>
      </c>
      <c r="G17" s="6">
        <v>15</v>
      </c>
      <c r="H17" s="2" t="s">
        <v>14</v>
      </c>
      <c r="I17" s="2">
        <v>4.3126266999999998E-3</v>
      </c>
      <c r="J17" s="7" t="str">
        <f t="shared" si="1"/>
        <v>pass</v>
      </c>
      <c r="M17" s="6">
        <v>15</v>
      </c>
      <c r="N17" s="2" t="s">
        <v>90</v>
      </c>
      <c r="O17" s="2">
        <v>0.24</v>
      </c>
      <c r="P17" s="7" t="str">
        <f t="shared" si="2"/>
        <v/>
      </c>
    </row>
    <row r="18" spans="1:16" s="1" customFormat="1" x14ac:dyDescent="0.25">
      <c r="A18" s="6">
        <v>16</v>
      </c>
      <c r="B18" s="2" t="s">
        <v>15</v>
      </c>
      <c r="C18" s="3">
        <v>2.7443390000000002E-2</v>
      </c>
      <c r="D18" s="7" t="str">
        <f t="shared" si="0"/>
        <v>pass</v>
      </c>
      <c r="G18" s="6">
        <v>16</v>
      </c>
      <c r="H18" s="2" t="s">
        <v>15</v>
      </c>
      <c r="I18" s="2">
        <v>7.9519458900000006E-2</v>
      </c>
      <c r="J18" s="7" t="str">
        <f t="shared" si="1"/>
        <v/>
      </c>
      <c r="M18" s="6">
        <v>16</v>
      </c>
      <c r="N18" s="2" t="s">
        <v>91</v>
      </c>
      <c r="O18" s="2">
        <v>0.19</v>
      </c>
      <c r="P18" s="7" t="str">
        <f t="shared" si="2"/>
        <v/>
      </c>
    </row>
    <row r="19" spans="1:16" s="1" customFormat="1" x14ac:dyDescent="0.25">
      <c r="A19" s="6">
        <v>17</v>
      </c>
      <c r="B19" s="2" t="s">
        <v>16</v>
      </c>
      <c r="C19" s="3">
        <v>0.28050710000000001</v>
      </c>
      <c r="D19" s="7" t="str">
        <f t="shared" si="0"/>
        <v/>
      </c>
      <c r="G19" s="6">
        <v>17</v>
      </c>
      <c r="H19" s="2" t="s">
        <v>16</v>
      </c>
      <c r="I19" s="2">
        <v>0.69682472250000005</v>
      </c>
      <c r="J19" s="7" t="str">
        <f t="shared" si="1"/>
        <v/>
      </c>
      <c r="M19" s="6">
        <v>17</v>
      </c>
      <c r="N19" s="2" t="s">
        <v>92</v>
      </c>
      <c r="O19" s="2">
        <v>2.3700000000000001E-3</v>
      </c>
      <c r="P19" s="7" t="str">
        <f t="shared" si="2"/>
        <v>pass</v>
      </c>
    </row>
    <row r="20" spans="1:16" s="1" customFormat="1" x14ac:dyDescent="0.25">
      <c r="A20" s="6">
        <v>18</v>
      </c>
      <c r="B20" s="2" t="s">
        <v>17</v>
      </c>
      <c r="C20" s="3">
        <v>6.6477880000000003E-2</v>
      </c>
      <c r="D20" s="7" t="str">
        <f t="shared" si="0"/>
        <v/>
      </c>
      <c r="G20" s="6">
        <v>18</v>
      </c>
      <c r="H20" s="2" t="s">
        <v>17</v>
      </c>
      <c r="I20" s="2">
        <v>0.7937230421</v>
      </c>
      <c r="J20" s="7" t="str">
        <f t="shared" si="1"/>
        <v/>
      </c>
      <c r="M20" s="6">
        <v>18</v>
      </c>
      <c r="N20" s="2" t="s">
        <v>93</v>
      </c>
      <c r="O20" s="2">
        <v>1.1299999999999999E-2</v>
      </c>
      <c r="P20" s="7" t="str">
        <f t="shared" si="2"/>
        <v>pass</v>
      </c>
    </row>
    <row r="21" spans="1:16" s="1" customFormat="1" x14ac:dyDescent="0.25">
      <c r="A21" s="6">
        <v>19</v>
      </c>
      <c r="B21" s="2" t="s">
        <v>18</v>
      </c>
      <c r="C21" s="3">
        <v>0.26167699999999999</v>
      </c>
      <c r="D21" s="7" t="str">
        <f t="shared" si="0"/>
        <v/>
      </c>
      <c r="G21" s="6">
        <v>19</v>
      </c>
      <c r="H21" s="2" t="s">
        <v>18</v>
      </c>
      <c r="I21" s="2">
        <v>0.49893707479999999</v>
      </c>
      <c r="J21" s="7" t="str">
        <f t="shared" si="1"/>
        <v/>
      </c>
      <c r="M21" s="6">
        <v>19</v>
      </c>
      <c r="N21" s="2" t="s">
        <v>94</v>
      </c>
      <c r="O21" s="2">
        <v>0.253</v>
      </c>
      <c r="P21" s="7" t="str">
        <f t="shared" si="2"/>
        <v/>
      </c>
    </row>
    <row r="22" spans="1:16" s="1" customFormat="1" x14ac:dyDescent="0.25">
      <c r="A22" s="6">
        <v>20</v>
      </c>
      <c r="B22" s="2" t="s">
        <v>19</v>
      </c>
      <c r="C22" s="3">
        <v>9.9341030000000001E-4</v>
      </c>
      <c r="D22" s="7" t="str">
        <f t="shared" si="0"/>
        <v>pass</v>
      </c>
      <c r="G22" s="6">
        <v>20</v>
      </c>
      <c r="H22" s="2" t="s">
        <v>19</v>
      </c>
      <c r="I22" s="2">
        <v>8.9620726999999997E-2</v>
      </c>
      <c r="J22" s="7" t="str">
        <f t="shared" si="1"/>
        <v/>
      </c>
      <c r="M22" s="6">
        <v>20</v>
      </c>
      <c r="N22" s="2" t="s">
        <v>95</v>
      </c>
      <c r="O22" s="2">
        <v>0.184</v>
      </c>
      <c r="P22" s="7" t="str">
        <f t="shared" si="2"/>
        <v/>
      </c>
    </row>
    <row r="23" spans="1:16" s="1" customFormat="1" x14ac:dyDescent="0.25">
      <c r="A23" s="6">
        <v>21</v>
      </c>
      <c r="B23" s="2" t="s">
        <v>20</v>
      </c>
      <c r="C23" s="3">
        <v>2.2975830000000001E-12</v>
      </c>
      <c r="D23" s="7" t="str">
        <f t="shared" si="0"/>
        <v>pass</v>
      </c>
      <c r="G23" s="6">
        <v>21</v>
      </c>
      <c r="H23" s="2" t="s">
        <v>20</v>
      </c>
      <c r="I23" s="2">
        <v>9.8255759799999995E-2</v>
      </c>
      <c r="J23" s="7" t="str">
        <f t="shared" si="1"/>
        <v/>
      </c>
      <c r="M23" s="11">
        <v>21</v>
      </c>
      <c r="N23" s="12" t="s">
        <v>96</v>
      </c>
      <c r="O23" s="12">
        <v>1.03E-4</v>
      </c>
      <c r="P23" s="14" t="str">
        <f t="shared" si="2"/>
        <v>pass</v>
      </c>
    </row>
    <row r="24" spans="1:16" s="1" customFormat="1" x14ac:dyDescent="0.25">
      <c r="A24" s="6">
        <v>22</v>
      </c>
      <c r="B24" s="2" t="s">
        <v>21</v>
      </c>
      <c r="C24" s="3">
        <v>6.0926610000000001E-5</v>
      </c>
      <c r="D24" s="7" t="str">
        <f t="shared" si="0"/>
        <v>pass</v>
      </c>
      <c r="G24" s="6">
        <v>22</v>
      </c>
      <c r="H24" s="2" t="s">
        <v>21</v>
      </c>
      <c r="I24" s="2">
        <v>0.11643563279999999</v>
      </c>
      <c r="J24" s="7" t="str">
        <f t="shared" si="1"/>
        <v/>
      </c>
    </row>
    <row r="25" spans="1:16" s="1" customFormat="1" x14ac:dyDescent="0.25">
      <c r="A25" s="6">
        <v>23</v>
      </c>
      <c r="B25" s="2" t="s">
        <v>22</v>
      </c>
      <c r="C25" s="3">
        <v>5.5593380000000002E-8</v>
      </c>
      <c r="D25" s="7" t="str">
        <f t="shared" si="0"/>
        <v>pass</v>
      </c>
      <c r="G25" s="6">
        <v>23</v>
      </c>
      <c r="H25" s="2" t="s">
        <v>22</v>
      </c>
      <c r="I25" s="2">
        <v>0.27288978580000001</v>
      </c>
      <c r="J25" s="7" t="str">
        <f t="shared" si="1"/>
        <v/>
      </c>
    </row>
    <row r="26" spans="1:16" s="1" customFormat="1" x14ac:dyDescent="0.25">
      <c r="A26" s="6">
        <v>24</v>
      </c>
      <c r="B26" s="2" t="s">
        <v>23</v>
      </c>
      <c r="C26" s="3">
        <v>0.30307970000000001</v>
      </c>
      <c r="D26" s="7" t="str">
        <f t="shared" si="0"/>
        <v/>
      </c>
      <c r="G26" s="6">
        <v>24</v>
      </c>
      <c r="H26" s="2" t="s">
        <v>23</v>
      </c>
      <c r="I26" s="2">
        <v>0.1350538587</v>
      </c>
      <c r="J26" s="7" t="str">
        <f t="shared" si="1"/>
        <v/>
      </c>
    </row>
    <row r="27" spans="1:16" s="1" customFormat="1" x14ac:dyDescent="0.25">
      <c r="A27" s="6">
        <v>25</v>
      </c>
      <c r="B27" s="2" t="s">
        <v>24</v>
      </c>
      <c r="C27" s="3">
        <v>1.15458E-2</v>
      </c>
      <c r="D27" s="7" t="str">
        <f t="shared" si="0"/>
        <v>pass</v>
      </c>
      <c r="G27" s="6">
        <v>25</v>
      </c>
      <c r="H27" s="2" t="s">
        <v>24</v>
      </c>
      <c r="I27" s="2">
        <v>7.9519458900000006E-2</v>
      </c>
      <c r="J27" s="7" t="str">
        <f t="shared" si="1"/>
        <v/>
      </c>
    </row>
    <row r="28" spans="1:16" s="1" customFormat="1" x14ac:dyDescent="0.25">
      <c r="A28" s="6">
        <v>26</v>
      </c>
      <c r="B28" s="2" t="s">
        <v>25</v>
      </c>
      <c r="C28" s="3">
        <v>9.4678259999999991E-10</v>
      </c>
      <c r="D28" s="7" t="str">
        <f t="shared" si="0"/>
        <v>pass</v>
      </c>
      <c r="G28" s="6">
        <v>26</v>
      </c>
      <c r="H28" s="2" t="s">
        <v>25</v>
      </c>
      <c r="I28" s="2">
        <v>0.86309555100000002</v>
      </c>
      <c r="J28" s="7" t="str">
        <f t="shared" si="1"/>
        <v/>
      </c>
    </row>
    <row r="29" spans="1:16" s="1" customFormat="1" x14ac:dyDescent="0.25">
      <c r="A29" s="6">
        <v>27</v>
      </c>
      <c r="B29" s="2" t="s">
        <v>26</v>
      </c>
      <c r="C29" s="3">
        <v>0.53601829999999995</v>
      </c>
      <c r="D29" s="7" t="str">
        <f t="shared" si="0"/>
        <v/>
      </c>
      <c r="G29" s="6">
        <v>27</v>
      </c>
      <c r="H29" s="2" t="s">
        <v>26</v>
      </c>
      <c r="I29" s="2">
        <v>0.16227606019999999</v>
      </c>
      <c r="J29" s="7" t="str">
        <f t="shared" si="1"/>
        <v/>
      </c>
    </row>
    <row r="30" spans="1:16" s="1" customFormat="1" x14ac:dyDescent="0.25">
      <c r="A30" s="6">
        <v>28</v>
      </c>
      <c r="B30" s="2" t="s">
        <v>27</v>
      </c>
      <c r="C30" s="3">
        <v>6.4885029999999996E-3</v>
      </c>
      <c r="D30" s="7" t="str">
        <f t="shared" si="0"/>
        <v>pass</v>
      </c>
      <c r="G30" s="6">
        <v>28</v>
      </c>
      <c r="H30" s="2" t="s">
        <v>27</v>
      </c>
      <c r="I30" s="2">
        <v>0.45403188480000001</v>
      </c>
      <c r="J30" s="7" t="str">
        <f t="shared" si="1"/>
        <v/>
      </c>
    </row>
    <row r="31" spans="1:16" s="1" customFormat="1" x14ac:dyDescent="0.25">
      <c r="A31" s="6">
        <v>29</v>
      </c>
      <c r="B31" s="2" t="s">
        <v>28</v>
      </c>
      <c r="C31" s="3">
        <v>4.9412629999999997E-9</v>
      </c>
      <c r="D31" s="7" t="str">
        <f t="shared" si="0"/>
        <v>pass</v>
      </c>
      <c r="G31" s="6">
        <v>29</v>
      </c>
      <c r="H31" s="2" t="s">
        <v>28</v>
      </c>
      <c r="I31" s="2">
        <v>7.9519458900000006E-2</v>
      </c>
      <c r="J31" s="7" t="str">
        <f t="shared" si="1"/>
        <v/>
      </c>
    </row>
    <row r="32" spans="1:16" s="1" customFormat="1" x14ac:dyDescent="0.25">
      <c r="A32" s="6">
        <v>30</v>
      </c>
      <c r="B32" s="2" t="s">
        <v>29</v>
      </c>
      <c r="C32" s="3">
        <v>1.006593E-10</v>
      </c>
      <c r="D32" s="7" t="str">
        <f t="shared" si="0"/>
        <v>pass</v>
      </c>
      <c r="G32" s="6">
        <v>30</v>
      </c>
      <c r="H32" s="2" t="s">
        <v>29</v>
      </c>
      <c r="I32" s="2">
        <v>5.7904950300000001E-2</v>
      </c>
      <c r="J32" s="7" t="str">
        <f t="shared" si="1"/>
        <v/>
      </c>
    </row>
    <row r="33" spans="1:10" s="1" customFormat="1" x14ac:dyDescent="0.25">
      <c r="A33" s="6">
        <v>31</v>
      </c>
      <c r="B33" s="2" t="s">
        <v>30</v>
      </c>
      <c r="C33" s="3">
        <v>4.0305689999999998E-8</v>
      </c>
      <c r="D33" s="7" t="str">
        <f t="shared" si="0"/>
        <v>pass</v>
      </c>
      <c r="G33" s="6">
        <v>31</v>
      </c>
      <c r="H33" s="2" t="s">
        <v>30</v>
      </c>
      <c r="I33" s="2">
        <v>7.9519458900000006E-2</v>
      </c>
      <c r="J33" s="7" t="str">
        <f t="shared" si="1"/>
        <v/>
      </c>
    </row>
    <row r="34" spans="1:10" s="1" customFormat="1" x14ac:dyDescent="0.25">
      <c r="A34" s="6">
        <v>32</v>
      </c>
      <c r="B34" s="2" t="s">
        <v>31</v>
      </c>
      <c r="C34" s="3">
        <v>4.873825E-10</v>
      </c>
      <c r="D34" s="7" t="str">
        <f t="shared" si="0"/>
        <v>pass</v>
      </c>
      <c r="G34" s="6">
        <v>32</v>
      </c>
      <c r="H34" s="2" t="s">
        <v>31</v>
      </c>
      <c r="I34" s="2">
        <v>1.5599852399999999E-2</v>
      </c>
      <c r="J34" s="7" t="str">
        <f t="shared" si="1"/>
        <v>pass</v>
      </c>
    </row>
    <row r="35" spans="1:10" s="1" customFormat="1" x14ac:dyDescent="0.25">
      <c r="A35" s="6">
        <v>33</v>
      </c>
      <c r="B35" s="2" t="s">
        <v>32</v>
      </c>
      <c r="C35" s="3">
        <v>2.9434899999999998E-5</v>
      </c>
      <c r="D35" s="7" t="str">
        <f t="shared" si="0"/>
        <v>pass</v>
      </c>
      <c r="G35" s="6">
        <v>33</v>
      </c>
      <c r="H35" s="2" t="s">
        <v>32</v>
      </c>
      <c r="I35" s="2">
        <v>6.6432782900000001E-2</v>
      </c>
      <c r="J35" s="7" t="str">
        <f t="shared" si="1"/>
        <v/>
      </c>
    </row>
    <row r="36" spans="1:10" s="1" customFormat="1" x14ac:dyDescent="0.25">
      <c r="A36" s="6">
        <v>34</v>
      </c>
      <c r="B36" s="2" t="s">
        <v>33</v>
      </c>
      <c r="C36" s="3">
        <v>5.0683559999999996E-4</v>
      </c>
      <c r="D36" s="7" t="str">
        <f t="shared" si="0"/>
        <v>pass</v>
      </c>
      <c r="G36" s="6">
        <v>34</v>
      </c>
      <c r="H36" s="2" t="s">
        <v>33</v>
      </c>
      <c r="I36" s="2">
        <v>0.725538931</v>
      </c>
      <c r="J36" s="7" t="str">
        <f t="shared" si="1"/>
        <v/>
      </c>
    </row>
    <row r="37" spans="1:10" s="1" customFormat="1" x14ac:dyDescent="0.25">
      <c r="A37" s="6">
        <v>35</v>
      </c>
      <c r="B37" s="2" t="s">
        <v>34</v>
      </c>
      <c r="C37" s="3">
        <v>1.156095E-3</v>
      </c>
      <c r="D37" s="7" t="str">
        <f t="shared" si="0"/>
        <v>pass</v>
      </c>
      <c r="G37" s="6">
        <v>35</v>
      </c>
      <c r="H37" s="2" t="s">
        <v>34</v>
      </c>
      <c r="I37" s="2">
        <v>9.1091495600000003E-2</v>
      </c>
      <c r="J37" s="7" t="str">
        <f t="shared" si="1"/>
        <v/>
      </c>
    </row>
    <row r="38" spans="1:10" s="1" customFormat="1" x14ac:dyDescent="0.25">
      <c r="A38" s="6">
        <v>36</v>
      </c>
      <c r="B38" s="2" t="s">
        <v>35</v>
      </c>
      <c r="C38" s="3">
        <v>7.9121319999999999E-10</v>
      </c>
      <c r="D38" s="7" t="str">
        <f t="shared" si="0"/>
        <v>pass</v>
      </c>
      <c r="G38" s="6">
        <v>36</v>
      </c>
      <c r="H38" s="2" t="s">
        <v>35</v>
      </c>
      <c r="I38" s="2">
        <v>0.39893960299999998</v>
      </c>
      <c r="J38" s="7" t="str">
        <f t="shared" si="1"/>
        <v/>
      </c>
    </row>
    <row r="39" spans="1:10" s="1" customFormat="1" x14ac:dyDescent="0.25">
      <c r="A39" s="6">
        <v>37</v>
      </c>
      <c r="B39" s="2" t="s">
        <v>36</v>
      </c>
      <c r="C39" s="3">
        <v>1.2615670000000001E-2</v>
      </c>
      <c r="D39" s="7" t="str">
        <f t="shared" si="0"/>
        <v>pass</v>
      </c>
      <c r="G39" s="6">
        <v>37</v>
      </c>
      <c r="H39" s="2" t="s">
        <v>36</v>
      </c>
      <c r="I39" s="2">
        <v>5.7331416400000001E-2</v>
      </c>
      <c r="J39" s="7" t="str">
        <f t="shared" si="1"/>
        <v/>
      </c>
    </row>
    <row r="40" spans="1:10" s="1" customFormat="1" x14ac:dyDescent="0.25">
      <c r="A40" s="6">
        <v>38</v>
      </c>
      <c r="B40" s="2" t="s">
        <v>37</v>
      </c>
      <c r="C40" s="3">
        <v>4.5261860000000002E-11</v>
      </c>
      <c r="D40" s="7" t="str">
        <f t="shared" si="0"/>
        <v>pass</v>
      </c>
      <c r="G40" s="6">
        <v>38</v>
      </c>
      <c r="H40" s="2" t="s">
        <v>37</v>
      </c>
      <c r="I40" s="2">
        <v>1.4475889999999999E-4</v>
      </c>
      <c r="J40" s="7" t="str">
        <f t="shared" si="1"/>
        <v>pass</v>
      </c>
    </row>
    <row r="41" spans="1:10" s="1" customFormat="1" x14ac:dyDescent="0.25">
      <c r="A41" s="6">
        <v>39</v>
      </c>
      <c r="B41" s="2" t="s">
        <v>38</v>
      </c>
      <c r="C41" s="3">
        <v>3.6451840000000001E-4</v>
      </c>
      <c r="D41" s="7" t="str">
        <f t="shared" si="0"/>
        <v>pass</v>
      </c>
      <c r="G41" s="6">
        <v>39</v>
      </c>
      <c r="H41" s="2" t="s">
        <v>38</v>
      </c>
      <c r="I41" s="2">
        <v>0.1957207631</v>
      </c>
      <c r="J41" s="7" t="str">
        <f t="shared" si="1"/>
        <v/>
      </c>
    </row>
    <row r="42" spans="1:10" s="1" customFormat="1" x14ac:dyDescent="0.25">
      <c r="A42" s="6">
        <v>40</v>
      </c>
      <c r="B42" s="2" t="s">
        <v>39</v>
      </c>
      <c r="C42" s="3">
        <v>1.4367640000000001E-5</v>
      </c>
      <c r="D42" s="7" t="str">
        <f t="shared" si="0"/>
        <v>pass</v>
      </c>
      <c r="G42" s="6">
        <v>40</v>
      </c>
      <c r="H42" s="2" t="s">
        <v>39</v>
      </c>
      <c r="I42" s="2">
        <v>7.9519458900000006E-2</v>
      </c>
      <c r="J42" s="7" t="str">
        <f t="shared" si="1"/>
        <v/>
      </c>
    </row>
    <row r="43" spans="1:10" s="1" customFormat="1" x14ac:dyDescent="0.25">
      <c r="A43" s="6">
        <v>41</v>
      </c>
      <c r="B43" s="2" t="s">
        <v>40</v>
      </c>
      <c r="C43" s="3">
        <v>0.17285819999999999</v>
      </c>
      <c r="D43" s="7" t="str">
        <f t="shared" si="0"/>
        <v/>
      </c>
      <c r="G43" s="6">
        <v>41</v>
      </c>
      <c r="H43" s="2" t="s">
        <v>40</v>
      </c>
      <c r="I43" s="2">
        <v>0.46979149529999997</v>
      </c>
      <c r="J43" s="7" t="str">
        <f t="shared" si="1"/>
        <v/>
      </c>
    </row>
    <row r="44" spans="1:10" s="1" customFormat="1" x14ac:dyDescent="0.25">
      <c r="A44" s="6">
        <v>42</v>
      </c>
      <c r="B44" s="2" t="s">
        <v>41</v>
      </c>
      <c r="C44" s="3">
        <v>3.3721130000000002E-2</v>
      </c>
      <c r="D44" s="7" t="str">
        <f t="shared" si="0"/>
        <v>pass</v>
      </c>
      <c r="G44" s="6">
        <v>42</v>
      </c>
      <c r="H44" s="2" t="s">
        <v>41</v>
      </c>
      <c r="I44" s="2">
        <v>0.27983680249999998</v>
      </c>
      <c r="J44" s="7" t="str">
        <f t="shared" si="1"/>
        <v/>
      </c>
    </row>
    <row r="45" spans="1:10" s="1" customFormat="1" x14ac:dyDescent="0.25">
      <c r="A45" s="6">
        <v>43</v>
      </c>
      <c r="B45" s="2" t="s">
        <v>42</v>
      </c>
      <c r="C45" s="3">
        <v>1.602986E-6</v>
      </c>
      <c r="D45" s="7" t="str">
        <f t="shared" si="0"/>
        <v>pass</v>
      </c>
      <c r="G45" s="6">
        <v>43</v>
      </c>
      <c r="H45" s="2" t="s">
        <v>42</v>
      </c>
      <c r="I45" s="2">
        <v>0.9384815675</v>
      </c>
      <c r="J45" s="7" t="str">
        <f t="shared" si="1"/>
        <v/>
      </c>
    </row>
    <row r="46" spans="1:10" s="1" customFormat="1" x14ac:dyDescent="0.25">
      <c r="A46" s="6">
        <v>44</v>
      </c>
      <c r="B46" s="2" t="s">
        <v>43</v>
      </c>
      <c r="C46" s="3">
        <v>1.1300359999999999E-6</v>
      </c>
      <c r="D46" s="7" t="str">
        <f t="shared" si="0"/>
        <v>pass</v>
      </c>
      <c r="G46" s="6">
        <v>44</v>
      </c>
      <c r="H46" s="2" t="s">
        <v>43</v>
      </c>
      <c r="I46" s="2">
        <v>0.69559646320000001</v>
      </c>
      <c r="J46" s="7" t="str">
        <f t="shared" si="1"/>
        <v/>
      </c>
    </row>
    <row r="47" spans="1:10" s="1" customFormat="1" x14ac:dyDescent="0.25">
      <c r="A47" s="6">
        <v>45</v>
      </c>
      <c r="B47" s="2" t="s">
        <v>44</v>
      </c>
      <c r="C47" s="3">
        <v>6.3295520000000006E-5</v>
      </c>
      <c r="D47" s="7" t="str">
        <f t="shared" si="0"/>
        <v>pass</v>
      </c>
      <c r="G47" s="6">
        <v>45</v>
      </c>
      <c r="H47" s="2" t="s">
        <v>44</v>
      </c>
      <c r="I47" s="2">
        <v>7.5095241199999996E-2</v>
      </c>
      <c r="J47" s="7" t="str">
        <f t="shared" si="1"/>
        <v/>
      </c>
    </row>
    <row r="48" spans="1:10" s="1" customFormat="1" x14ac:dyDescent="0.25">
      <c r="A48" s="6">
        <v>46</v>
      </c>
      <c r="B48" s="2" t="s">
        <v>45</v>
      </c>
      <c r="C48" s="3">
        <v>2.5851569999999998E-10</v>
      </c>
      <c r="D48" s="7" t="str">
        <f t="shared" si="0"/>
        <v>pass</v>
      </c>
      <c r="G48" s="6">
        <v>46</v>
      </c>
      <c r="H48" s="2" t="s">
        <v>45</v>
      </c>
      <c r="I48" s="2">
        <v>0.14344566710000001</v>
      </c>
      <c r="J48" s="7" t="str">
        <f t="shared" si="1"/>
        <v/>
      </c>
    </row>
    <row r="49" spans="1:10" s="1" customFormat="1" x14ac:dyDescent="0.25">
      <c r="A49" s="6">
        <v>47</v>
      </c>
      <c r="B49" s="2" t="s">
        <v>46</v>
      </c>
      <c r="C49" s="3">
        <v>0.39674140000000002</v>
      </c>
      <c r="D49" s="7" t="str">
        <f t="shared" si="0"/>
        <v/>
      </c>
      <c r="G49" s="6">
        <v>47</v>
      </c>
      <c r="H49" s="2" t="s">
        <v>46</v>
      </c>
      <c r="I49" s="2">
        <v>0.125486181</v>
      </c>
      <c r="J49" s="7" t="str">
        <f t="shared" si="1"/>
        <v/>
      </c>
    </row>
    <row r="50" spans="1:10" s="1" customFormat="1" x14ac:dyDescent="0.25">
      <c r="A50" s="6">
        <v>48</v>
      </c>
      <c r="B50" s="2" t="s">
        <v>47</v>
      </c>
      <c r="C50" s="3">
        <v>2.39709E-2</v>
      </c>
      <c r="D50" s="7" t="str">
        <f t="shared" si="0"/>
        <v>pass</v>
      </c>
      <c r="G50" s="6">
        <v>48</v>
      </c>
      <c r="H50" s="2" t="s">
        <v>47</v>
      </c>
      <c r="I50" s="2">
        <v>7.9519458900000006E-2</v>
      </c>
      <c r="J50" s="7" t="str">
        <f t="shared" si="1"/>
        <v/>
      </c>
    </row>
    <row r="51" spans="1:10" s="1" customFormat="1" x14ac:dyDescent="0.25">
      <c r="A51" s="6">
        <v>49</v>
      </c>
      <c r="B51" s="2" t="s">
        <v>48</v>
      </c>
      <c r="C51" s="3">
        <v>0.84432660000000004</v>
      </c>
      <c r="D51" s="7" t="str">
        <f t="shared" si="0"/>
        <v/>
      </c>
      <c r="G51" s="6">
        <v>49</v>
      </c>
      <c r="H51" s="2" t="s">
        <v>48</v>
      </c>
      <c r="I51" s="2">
        <v>0.54282300959999996</v>
      </c>
      <c r="J51" s="7" t="str">
        <f t="shared" si="1"/>
        <v/>
      </c>
    </row>
    <row r="52" spans="1:10" s="1" customFormat="1" x14ac:dyDescent="0.25">
      <c r="A52" s="6">
        <v>50</v>
      </c>
      <c r="B52" s="2" t="s">
        <v>49</v>
      </c>
      <c r="C52" s="3">
        <v>6.858871E-8</v>
      </c>
      <c r="D52" s="7" t="str">
        <f t="shared" si="0"/>
        <v>pass</v>
      </c>
      <c r="G52" s="6">
        <v>50</v>
      </c>
      <c r="H52" s="2" t="s">
        <v>49</v>
      </c>
      <c r="I52" s="2">
        <v>0.80194432400000004</v>
      </c>
      <c r="J52" s="7" t="str">
        <f t="shared" si="1"/>
        <v/>
      </c>
    </row>
    <row r="53" spans="1:10" s="1" customFormat="1" x14ac:dyDescent="0.25">
      <c r="A53" s="6">
        <v>51</v>
      </c>
      <c r="B53" s="2" t="s">
        <v>50</v>
      </c>
      <c r="C53" s="3">
        <v>0.72222900000000001</v>
      </c>
      <c r="D53" s="7" t="str">
        <f t="shared" si="0"/>
        <v/>
      </c>
      <c r="G53" s="6">
        <v>51</v>
      </c>
      <c r="H53" s="2" t="s">
        <v>50</v>
      </c>
      <c r="I53" s="2">
        <v>7.9519458900000006E-2</v>
      </c>
      <c r="J53" s="7" t="str">
        <f t="shared" si="1"/>
        <v/>
      </c>
    </row>
    <row r="54" spans="1:10" s="1" customFormat="1" x14ac:dyDescent="0.25">
      <c r="A54" s="6">
        <v>52</v>
      </c>
      <c r="B54" s="2" t="s">
        <v>51</v>
      </c>
      <c r="C54" s="3">
        <v>7.4503299999999995E-2</v>
      </c>
      <c r="D54" s="7" t="str">
        <f t="shared" si="0"/>
        <v/>
      </c>
      <c r="G54" s="6">
        <v>52</v>
      </c>
      <c r="H54" s="2" t="s">
        <v>51</v>
      </c>
      <c r="I54" s="2">
        <v>0.97513594260000003</v>
      </c>
      <c r="J54" s="7" t="str">
        <f t="shared" si="1"/>
        <v/>
      </c>
    </row>
    <row r="55" spans="1:10" s="1" customFormat="1" x14ac:dyDescent="0.25">
      <c r="A55" s="6">
        <v>53</v>
      </c>
      <c r="B55" s="2" t="s">
        <v>52</v>
      </c>
      <c r="C55" s="3">
        <v>5.1976329999999999E-11</v>
      </c>
      <c r="D55" s="7" t="str">
        <f t="shared" si="0"/>
        <v>pass</v>
      </c>
      <c r="G55" s="6">
        <v>53</v>
      </c>
      <c r="H55" s="2" t="s">
        <v>52</v>
      </c>
      <c r="I55" s="2">
        <v>0.41014925359999999</v>
      </c>
      <c r="J55" s="7" t="str">
        <f t="shared" si="1"/>
        <v/>
      </c>
    </row>
    <row r="56" spans="1:10" s="1" customFormat="1" x14ac:dyDescent="0.25">
      <c r="A56" s="6">
        <v>54</v>
      </c>
      <c r="B56" s="2" t="s">
        <v>53</v>
      </c>
      <c r="C56" s="3">
        <v>0.93269219999999997</v>
      </c>
      <c r="D56" s="7" t="str">
        <f t="shared" si="0"/>
        <v/>
      </c>
      <c r="G56" s="6">
        <v>54</v>
      </c>
      <c r="H56" s="2" t="s">
        <v>53</v>
      </c>
      <c r="I56" s="2">
        <v>0.61556693959999997</v>
      </c>
      <c r="J56" s="7" t="str">
        <f t="shared" si="1"/>
        <v/>
      </c>
    </row>
    <row r="57" spans="1:10" s="1" customFormat="1" x14ac:dyDescent="0.25">
      <c r="A57" s="6">
        <v>55</v>
      </c>
      <c r="B57" s="2" t="s">
        <v>54</v>
      </c>
      <c r="C57" s="3">
        <v>0.40030379999999999</v>
      </c>
      <c r="D57" s="7" t="str">
        <f t="shared" si="0"/>
        <v/>
      </c>
      <c r="G57" s="6">
        <v>55</v>
      </c>
      <c r="H57" s="2" t="s">
        <v>54</v>
      </c>
      <c r="I57" s="2">
        <v>0.65015056169999996</v>
      </c>
      <c r="J57" s="7" t="str">
        <f t="shared" si="1"/>
        <v/>
      </c>
    </row>
    <row r="58" spans="1:10" s="1" customFormat="1" x14ac:dyDescent="0.25">
      <c r="A58" s="6">
        <v>56</v>
      </c>
      <c r="B58" s="2" t="s">
        <v>55</v>
      </c>
      <c r="C58" s="3">
        <v>0.43196040000000002</v>
      </c>
      <c r="D58" s="7" t="str">
        <f t="shared" si="0"/>
        <v/>
      </c>
      <c r="G58" s="6">
        <v>56</v>
      </c>
      <c r="H58" s="2" t="s">
        <v>55</v>
      </c>
      <c r="I58" s="2">
        <v>0.42376357939999998</v>
      </c>
      <c r="J58" s="7" t="str">
        <f t="shared" si="1"/>
        <v/>
      </c>
    </row>
    <row r="59" spans="1:10" s="1" customFormat="1" x14ac:dyDescent="0.25">
      <c r="A59" s="6">
        <v>57</v>
      </c>
      <c r="B59" s="2" t="s">
        <v>56</v>
      </c>
      <c r="C59" s="3">
        <v>1.0573750000000001E-10</v>
      </c>
      <c r="D59" s="7" t="str">
        <f t="shared" si="0"/>
        <v>pass</v>
      </c>
      <c r="G59" s="6">
        <v>57</v>
      </c>
      <c r="H59" s="2" t="s">
        <v>56</v>
      </c>
      <c r="I59" s="2">
        <v>1.0126570200000001E-2</v>
      </c>
      <c r="J59" s="7" t="str">
        <f t="shared" si="1"/>
        <v>pass</v>
      </c>
    </row>
    <row r="60" spans="1:10" s="1" customFormat="1" x14ac:dyDescent="0.25">
      <c r="A60" s="6">
        <v>58</v>
      </c>
      <c r="B60" s="2" t="s">
        <v>57</v>
      </c>
      <c r="C60" s="3">
        <v>4.7767829999999997E-2</v>
      </c>
      <c r="D60" s="7" t="str">
        <f t="shared" si="0"/>
        <v>pass</v>
      </c>
      <c r="G60" s="6">
        <v>58</v>
      </c>
      <c r="H60" s="2" t="s">
        <v>57</v>
      </c>
      <c r="I60" s="2">
        <v>4.1128669100000001E-2</v>
      </c>
      <c r="J60" s="7" t="str">
        <f t="shared" si="1"/>
        <v>pass</v>
      </c>
    </row>
    <row r="61" spans="1:10" s="1" customFormat="1" x14ac:dyDescent="0.25">
      <c r="A61" s="6">
        <v>59</v>
      </c>
      <c r="B61" s="2" t="s">
        <v>58</v>
      </c>
      <c r="C61" s="3">
        <v>1.15458E-2</v>
      </c>
      <c r="D61" s="7" t="str">
        <f t="shared" si="0"/>
        <v>pass</v>
      </c>
      <c r="G61" s="6">
        <v>59</v>
      </c>
      <c r="H61" s="2" t="s">
        <v>58</v>
      </c>
      <c r="I61" s="2">
        <v>7.9519458900000006E-2</v>
      </c>
      <c r="J61" s="7" t="str">
        <f t="shared" si="1"/>
        <v/>
      </c>
    </row>
    <row r="62" spans="1:10" s="1" customFormat="1" x14ac:dyDescent="0.25">
      <c r="A62" s="6">
        <v>60</v>
      </c>
      <c r="B62" s="2" t="s">
        <v>59</v>
      </c>
      <c r="C62" s="3">
        <v>1.1417579999999999E-5</v>
      </c>
      <c r="D62" s="7" t="str">
        <f t="shared" si="0"/>
        <v>pass</v>
      </c>
      <c r="G62" s="6">
        <v>60</v>
      </c>
      <c r="H62" s="2" t="s">
        <v>59</v>
      </c>
      <c r="I62" s="2">
        <v>0.47091087879999999</v>
      </c>
      <c r="J62" s="7" t="str">
        <f t="shared" si="1"/>
        <v/>
      </c>
    </row>
    <row r="63" spans="1:10" s="1" customFormat="1" x14ac:dyDescent="0.25">
      <c r="A63" s="6">
        <v>61</v>
      </c>
      <c r="B63" s="2" t="s">
        <v>60</v>
      </c>
      <c r="C63" s="3">
        <v>8.4933640000000005E-11</v>
      </c>
      <c r="D63" s="7" t="str">
        <f t="shared" si="0"/>
        <v>pass</v>
      </c>
      <c r="G63" s="6">
        <v>61</v>
      </c>
      <c r="H63" s="2" t="s">
        <v>60</v>
      </c>
      <c r="I63" s="2">
        <v>1.6951999999999999E-4</v>
      </c>
      <c r="J63" s="7" t="str">
        <f t="shared" si="1"/>
        <v>pass</v>
      </c>
    </row>
    <row r="64" spans="1:10" s="1" customFormat="1" x14ac:dyDescent="0.25">
      <c r="A64" s="6">
        <v>62</v>
      </c>
      <c r="B64" s="2" t="s">
        <v>61</v>
      </c>
      <c r="C64" s="3">
        <v>3.7439400000000001E-6</v>
      </c>
      <c r="D64" s="7" t="str">
        <f t="shared" si="0"/>
        <v>pass</v>
      </c>
      <c r="G64" s="6">
        <v>62</v>
      </c>
      <c r="H64" s="2" t="s">
        <v>61</v>
      </c>
      <c r="I64" s="2">
        <v>0.13279423579999999</v>
      </c>
      <c r="J64" s="7" t="str">
        <f t="shared" si="1"/>
        <v/>
      </c>
    </row>
    <row r="65" spans="1:10" s="1" customFormat="1" x14ac:dyDescent="0.25">
      <c r="A65" s="6">
        <v>63</v>
      </c>
      <c r="B65" s="2" t="s">
        <v>62</v>
      </c>
      <c r="C65" s="3">
        <v>4.9193149999999998E-5</v>
      </c>
      <c r="D65" s="7" t="str">
        <f t="shared" si="0"/>
        <v>pass</v>
      </c>
      <c r="G65" s="6">
        <v>63</v>
      </c>
      <c r="H65" s="2" t="s">
        <v>62</v>
      </c>
      <c r="I65" s="2">
        <v>6.0187553999999999E-3</v>
      </c>
      <c r="J65" s="7" t="str">
        <f t="shared" si="1"/>
        <v>pass</v>
      </c>
    </row>
    <row r="66" spans="1:10" s="1" customFormat="1" x14ac:dyDescent="0.25">
      <c r="A66" s="6">
        <v>64</v>
      </c>
      <c r="B66" s="2" t="s">
        <v>63</v>
      </c>
      <c r="C66" s="3">
        <v>0.21901380000000001</v>
      </c>
      <c r="D66" s="7" t="str">
        <f t="shared" si="0"/>
        <v/>
      </c>
      <c r="G66" s="6">
        <v>64</v>
      </c>
      <c r="H66" s="2" t="s">
        <v>63</v>
      </c>
      <c r="I66" s="2">
        <v>2.8695055999999998E-3</v>
      </c>
      <c r="J66" s="7" t="str">
        <f t="shared" si="1"/>
        <v>pass</v>
      </c>
    </row>
    <row r="67" spans="1:10" s="1" customFormat="1" x14ac:dyDescent="0.25">
      <c r="A67" s="6">
        <v>65</v>
      </c>
      <c r="B67" s="2" t="s">
        <v>64</v>
      </c>
      <c r="C67" s="3">
        <v>0.89025949999999998</v>
      </c>
      <c r="D67" s="7" t="str">
        <f t="shared" si="0"/>
        <v/>
      </c>
      <c r="G67" s="6">
        <v>65</v>
      </c>
      <c r="H67" s="2" t="s">
        <v>64</v>
      </c>
      <c r="I67" s="2">
        <v>0.86687789979999996</v>
      </c>
      <c r="J67" s="7" t="str">
        <f t="shared" si="1"/>
        <v/>
      </c>
    </row>
    <row r="68" spans="1:10" s="1" customFormat="1" x14ac:dyDescent="0.25">
      <c r="A68" s="6">
        <v>66</v>
      </c>
      <c r="B68" s="2" t="s">
        <v>65</v>
      </c>
      <c r="C68" s="3">
        <v>3.4273800000000002E-8</v>
      </c>
      <c r="D68" s="7" t="str">
        <f t="shared" ref="D68:D75" si="3">IF(C68&lt;=0.05,"pass","")</f>
        <v>pass</v>
      </c>
      <c r="G68" s="6">
        <v>66</v>
      </c>
      <c r="H68" s="2" t="s">
        <v>65</v>
      </c>
      <c r="I68" s="2">
        <v>0.83388660729999997</v>
      </c>
      <c r="J68" s="7" t="str">
        <f t="shared" ref="J68:J75" si="4">IF(I68&lt;0.05,"pass","")</f>
        <v/>
      </c>
    </row>
    <row r="69" spans="1:10" s="1" customFormat="1" x14ac:dyDescent="0.25">
      <c r="A69" s="6">
        <v>67</v>
      </c>
      <c r="B69" s="2" t="s">
        <v>66</v>
      </c>
      <c r="C69" s="3">
        <v>4.8190190000000001E-2</v>
      </c>
      <c r="D69" s="7" t="str">
        <f t="shared" si="3"/>
        <v>pass</v>
      </c>
      <c r="G69" s="6">
        <v>67</v>
      </c>
      <c r="H69" s="2" t="s">
        <v>66</v>
      </c>
      <c r="I69" s="2">
        <v>0.10098644699999999</v>
      </c>
      <c r="J69" s="7" t="str">
        <f t="shared" si="4"/>
        <v/>
      </c>
    </row>
    <row r="70" spans="1:10" s="1" customFormat="1" x14ac:dyDescent="0.25">
      <c r="A70" s="6">
        <v>68</v>
      </c>
      <c r="B70" s="2" t="s">
        <v>67</v>
      </c>
      <c r="C70" s="3">
        <v>8.1095460000000005E-3</v>
      </c>
      <c r="D70" s="7" t="str">
        <f t="shared" si="3"/>
        <v>pass</v>
      </c>
      <c r="G70" s="6">
        <v>68</v>
      </c>
      <c r="H70" s="2" t="s">
        <v>67</v>
      </c>
      <c r="I70" s="2">
        <v>0.99148941329999996</v>
      </c>
      <c r="J70" s="7" t="str">
        <f t="shared" si="4"/>
        <v/>
      </c>
    </row>
    <row r="71" spans="1:10" s="1" customFormat="1" x14ac:dyDescent="0.25">
      <c r="A71" s="6">
        <v>69</v>
      </c>
      <c r="B71" s="2" t="s">
        <v>68</v>
      </c>
      <c r="C71" s="3">
        <v>9.9182460000000004E-3</v>
      </c>
      <c r="D71" s="7" t="str">
        <f t="shared" si="3"/>
        <v>pass</v>
      </c>
      <c r="G71" s="6">
        <v>69</v>
      </c>
      <c r="H71" s="2" t="s">
        <v>68</v>
      </c>
      <c r="I71" s="2">
        <v>0.72536071680000003</v>
      </c>
      <c r="J71" s="7" t="str">
        <f t="shared" si="4"/>
        <v/>
      </c>
    </row>
    <row r="72" spans="1:10" s="1" customFormat="1" x14ac:dyDescent="0.25">
      <c r="A72" s="6">
        <v>70</v>
      </c>
      <c r="B72" s="2" t="s">
        <v>69</v>
      </c>
      <c r="C72" s="3">
        <v>1.0280039999999999E-5</v>
      </c>
      <c r="D72" s="7" t="str">
        <f t="shared" si="3"/>
        <v>pass</v>
      </c>
      <c r="G72" s="6">
        <v>70</v>
      </c>
      <c r="H72" s="2" t="s">
        <v>69</v>
      </c>
      <c r="I72" s="2">
        <v>8.0706009999999995E-2</v>
      </c>
      <c r="J72" s="7" t="str">
        <f t="shared" si="4"/>
        <v/>
      </c>
    </row>
    <row r="73" spans="1:10" s="1" customFormat="1" x14ac:dyDescent="0.25">
      <c r="A73" s="6">
        <v>71</v>
      </c>
      <c r="B73" s="2" t="s">
        <v>70</v>
      </c>
      <c r="C73" s="3">
        <v>1.6932610000000001E-7</v>
      </c>
      <c r="D73" s="7" t="str">
        <f t="shared" si="3"/>
        <v>pass</v>
      </c>
      <c r="G73" s="6">
        <v>71</v>
      </c>
      <c r="H73" s="2" t="s">
        <v>70</v>
      </c>
      <c r="I73" s="2">
        <v>1.2703912999999999E-3</v>
      </c>
      <c r="J73" s="7" t="str">
        <f t="shared" si="4"/>
        <v>pass</v>
      </c>
    </row>
    <row r="74" spans="1:10" s="1" customFormat="1" x14ac:dyDescent="0.25">
      <c r="A74" s="6">
        <v>72</v>
      </c>
      <c r="B74" s="2" t="s">
        <v>71</v>
      </c>
      <c r="C74" s="3">
        <v>0.26490019999999997</v>
      </c>
      <c r="D74" s="7" t="str">
        <f t="shared" si="3"/>
        <v/>
      </c>
      <c r="G74" s="6">
        <v>72</v>
      </c>
      <c r="H74" s="2" t="s">
        <v>71</v>
      </c>
      <c r="I74" s="2">
        <v>0.56471812200000004</v>
      </c>
      <c r="J74" s="7" t="str">
        <f t="shared" si="4"/>
        <v/>
      </c>
    </row>
    <row r="75" spans="1:10" s="1" customFormat="1" x14ac:dyDescent="0.25">
      <c r="A75" s="11">
        <v>73</v>
      </c>
      <c r="B75" s="12" t="s">
        <v>72</v>
      </c>
      <c r="C75" s="13">
        <v>1.34427E-2</v>
      </c>
      <c r="D75" s="14" t="str">
        <f t="shared" si="3"/>
        <v>pass</v>
      </c>
      <c r="G75" s="11">
        <v>73</v>
      </c>
      <c r="H75" s="12" t="s">
        <v>72</v>
      </c>
      <c r="I75" s="12">
        <v>0.29396320939999998</v>
      </c>
      <c r="J75" s="14" t="str">
        <f t="shared" si="4"/>
        <v/>
      </c>
    </row>
  </sheetData>
  <mergeCells count="3">
    <mergeCell ref="A1:E1"/>
    <mergeCell ref="G1:K1"/>
    <mergeCell ref="M1:Q1"/>
  </mergeCells>
  <pageMargins left="0.7" right="0.7" top="0.75" bottom="0.75" header="0.3" footer="0.3"/>
  <tableParts count="3">
    <tablePart r:id="rId1"/>
    <tablePart r:id="rId2"/>
    <tablePart r:id="rId3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1C841-31C1-414B-9F6F-162717442600}">
  <dimension ref="A1:DE74"/>
  <sheetViews>
    <sheetView workbookViewId="0">
      <selection activeCell="J29" sqref="J29"/>
    </sheetView>
  </sheetViews>
  <sheetFormatPr defaultRowHeight="15" x14ac:dyDescent="0.25"/>
  <sheetData>
    <row r="1" spans="1:109" x14ac:dyDescent="0.25">
      <c r="A1" s="5"/>
      <c r="B1" s="5" t="s">
        <v>369</v>
      </c>
      <c r="C1" s="5" t="s">
        <v>370</v>
      </c>
      <c r="D1" s="5" t="s">
        <v>371</v>
      </c>
      <c r="E1" s="5" t="s">
        <v>372</v>
      </c>
      <c r="F1" s="5" t="s">
        <v>373</v>
      </c>
      <c r="G1" s="5" t="s">
        <v>374</v>
      </c>
      <c r="H1" s="5" t="s">
        <v>375</v>
      </c>
      <c r="I1" s="5" t="s">
        <v>379</v>
      </c>
      <c r="J1" s="5" t="s">
        <v>380</v>
      </c>
      <c r="K1" s="5" t="s">
        <v>381</v>
      </c>
      <c r="L1" s="5" t="s">
        <v>382</v>
      </c>
      <c r="M1" s="5" t="s">
        <v>383</v>
      </c>
      <c r="N1" s="5" t="s">
        <v>384</v>
      </c>
      <c r="O1" s="5" t="s">
        <v>385</v>
      </c>
      <c r="P1" s="5" t="s">
        <v>287</v>
      </c>
      <c r="Q1" s="5" t="s">
        <v>386</v>
      </c>
      <c r="R1" s="5" t="s">
        <v>387</v>
      </c>
      <c r="S1" s="5" t="s">
        <v>388</v>
      </c>
      <c r="T1" s="5" t="s">
        <v>389</v>
      </c>
      <c r="U1" s="5" t="s">
        <v>390</v>
      </c>
      <c r="V1" s="5" t="s">
        <v>391</v>
      </c>
      <c r="W1" s="5" t="s">
        <v>392</v>
      </c>
      <c r="X1" s="5" t="s">
        <v>393</v>
      </c>
      <c r="Y1" s="5" t="s">
        <v>394</v>
      </c>
      <c r="Z1" s="5" t="s">
        <v>395</v>
      </c>
      <c r="AA1" s="5" t="s">
        <v>396</v>
      </c>
      <c r="AB1" s="5" t="s">
        <v>397</v>
      </c>
      <c r="AC1" s="5" t="s">
        <v>398</v>
      </c>
      <c r="AD1" s="5" t="s">
        <v>399</v>
      </c>
      <c r="AE1" s="5" t="s">
        <v>400</v>
      </c>
      <c r="AF1" s="5" t="s">
        <v>401</v>
      </c>
      <c r="AG1" s="5" t="s">
        <v>402</v>
      </c>
      <c r="AH1" s="5" t="s">
        <v>403</v>
      </c>
      <c r="AI1" s="5" t="s">
        <v>404</v>
      </c>
      <c r="AJ1" s="5" t="s">
        <v>405</v>
      </c>
      <c r="AK1" s="5" t="s">
        <v>406</v>
      </c>
      <c r="AL1" s="5" t="s">
        <v>407</v>
      </c>
      <c r="AM1" s="5" t="s">
        <v>408</v>
      </c>
      <c r="AN1" s="5" t="s">
        <v>409</v>
      </c>
      <c r="AO1" s="5" t="s">
        <v>410</v>
      </c>
      <c r="AP1" s="5" t="s">
        <v>411</v>
      </c>
      <c r="AQ1" s="5" t="s">
        <v>412</v>
      </c>
      <c r="AR1" s="5" t="s">
        <v>413</v>
      </c>
      <c r="AS1" s="5" t="s">
        <v>414</v>
      </c>
      <c r="AT1" s="5" t="s">
        <v>415</v>
      </c>
      <c r="AU1" s="5" t="s">
        <v>416</v>
      </c>
      <c r="AV1" s="5" t="s">
        <v>417</v>
      </c>
      <c r="AW1" s="5" t="s">
        <v>418</v>
      </c>
      <c r="AX1" s="5" t="s">
        <v>419</v>
      </c>
      <c r="AY1" s="5" t="s">
        <v>420</v>
      </c>
      <c r="AZ1" s="5" t="s">
        <v>421</v>
      </c>
      <c r="BA1" s="5" t="s">
        <v>422</v>
      </c>
      <c r="BB1" s="5" t="s">
        <v>423</v>
      </c>
      <c r="BC1" s="5" t="s">
        <v>424</v>
      </c>
      <c r="BD1" s="5" t="s">
        <v>425</v>
      </c>
      <c r="BE1" s="5" t="s">
        <v>426</v>
      </c>
      <c r="BF1" s="5" t="s">
        <v>427</v>
      </c>
      <c r="BG1" s="5" t="s">
        <v>428</v>
      </c>
      <c r="BH1" s="5" t="s">
        <v>429</v>
      </c>
      <c r="BI1" s="5" t="s">
        <v>430</v>
      </c>
      <c r="BJ1" s="5" t="s">
        <v>431</v>
      </c>
      <c r="BK1" s="5" t="s">
        <v>432</v>
      </c>
      <c r="BL1" s="5" t="s">
        <v>334</v>
      </c>
      <c r="BM1" s="5" t="s">
        <v>433</v>
      </c>
      <c r="BN1" s="5" t="s">
        <v>434</v>
      </c>
      <c r="BO1" s="5" t="s">
        <v>435</v>
      </c>
      <c r="BP1" s="5" t="s">
        <v>436</v>
      </c>
      <c r="BQ1" s="5" t="s">
        <v>437</v>
      </c>
      <c r="BR1" s="5" t="s">
        <v>438</v>
      </c>
      <c r="BS1" s="5" t="s">
        <v>439</v>
      </c>
      <c r="BT1" s="5" t="s">
        <v>440</v>
      </c>
      <c r="BU1" s="5" t="s">
        <v>441</v>
      </c>
      <c r="BV1" s="5" t="s">
        <v>442</v>
      </c>
      <c r="BW1" s="5" t="s">
        <v>443</v>
      </c>
      <c r="BX1" s="5" t="s">
        <v>444</v>
      </c>
      <c r="BY1" s="5" t="s">
        <v>445</v>
      </c>
      <c r="BZ1" s="5" t="s">
        <v>446</v>
      </c>
      <c r="CA1" s="5" t="s">
        <v>447</v>
      </c>
      <c r="CB1" s="5" t="s">
        <v>448</v>
      </c>
      <c r="CC1" s="5" t="s">
        <v>449</v>
      </c>
      <c r="CD1" s="5" t="s">
        <v>450</v>
      </c>
      <c r="CE1" s="5" t="s">
        <v>451</v>
      </c>
      <c r="CF1" s="5" t="s">
        <v>452</v>
      </c>
      <c r="CG1" s="5" t="s">
        <v>453</v>
      </c>
      <c r="CH1" s="5" t="s">
        <v>454</v>
      </c>
      <c r="CI1" s="5" t="s">
        <v>455</v>
      </c>
      <c r="CJ1" s="5" t="s">
        <v>456</v>
      </c>
      <c r="CK1" s="5" t="s">
        <v>457</v>
      </c>
      <c r="CL1" s="5" t="s">
        <v>458</v>
      </c>
      <c r="CM1" s="5" t="s">
        <v>459</v>
      </c>
      <c r="CN1" s="5" t="s">
        <v>460</v>
      </c>
      <c r="CO1" s="5" t="s">
        <v>461</v>
      </c>
      <c r="CP1" s="5" t="s">
        <v>462</v>
      </c>
      <c r="CQ1" s="5" t="s">
        <v>463</v>
      </c>
      <c r="CR1" s="5" t="s">
        <v>464</v>
      </c>
      <c r="CS1" s="5" t="s">
        <v>465</v>
      </c>
      <c r="CT1" s="5" t="s">
        <v>466</v>
      </c>
      <c r="CU1" s="5" t="s">
        <v>467</v>
      </c>
      <c r="CV1" s="5" t="s">
        <v>468</v>
      </c>
      <c r="CW1" s="5" t="s">
        <v>469</v>
      </c>
      <c r="CX1" s="5" t="s">
        <v>470</v>
      </c>
      <c r="CY1" s="5" t="s">
        <v>471</v>
      </c>
      <c r="CZ1" s="5" t="s">
        <v>472</v>
      </c>
      <c r="DA1" s="5" t="s">
        <v>473</v>
      </c>
      <c r="DB1" s="5" t="s">
        <v>474</v>
      </c>
      <c r="DC1" s="5" t="s">
        <v>475</v>
      </c>
      <c r="DD1" s="5" t="s">
        <v>476</v>
      </c>
      <c r="DE1" s="5" t="s">
        <v>477</v>
      </c>
    </row>
    <row r="2" spans="1:109" x14ac:dyDescent="0.25">
      <c r="A2" s="5" t="s">
        <v>0</v>
      </c>
      <c r="B2" s="1">
        <v>1.1651013999999999E-2</v>
      </c>
      <c r="C2" s="1">
        <v>5.5685099999999996E-3</v>
      </c>
      <c r="D2" s="1" t="s">
        <v>478</v>
      </c>
      <c r="E2" s="1">
        <v>1.2008847E-2</v>
      </c>
      <c r="F2" s="1" t="s">
        <v>478</v>
      </c>
      <c r="G2" s="1">
        <v>1.0648586999999999E-2</v>
      </c>
      <c r="H2" s="1">
        <v>3.2879106999999998E-2</v>
      </c>
      <c r="I2" s="1">
        <v>2.0273598E-2</v>
      </c>
      <c r="J2" s="1">
        <v>4.1081443000000002E-2</v>
      </c>
      <c r="K2" s="1">
        <v>3.0274344000000002E-2</v>
      </c>
      <c r="L2" s="1">
        <v>1.9115620999999999E-2</v>
      </c>
      <c r="M2" s="1">
        <v>1.3323109E-2</v>
      </c>
      <c r="N2" s="1" t="s">
        <v>478</v>
      </c>
      <c r="O2" s="1">
        <v>1.5432428E-2</v>
      </c>
      <c r="P2" s="1" t="s">
        <v>478</v>
      </c>
      <c r="Q2" s="1">
        <v>2.3913440000000001E-3</v>
      </c>
      <c r="R2" s="1">
        <v>2.3913440000000001E-3</v>
      </c>
      <c r="S2" s="1" t="s">
        <v>478</v>
      </c>
      <c r="T2" s="1">
        <v>2.2687720000000001E-2</v>
      </c>
      <c r="U2" s="1">
        <v>2.1263003999999999E-2</v>
      </c>
      <c r="V2" s="1">
        <v>2.4016353000000001E-2</v>
      </c>
      <c r="W2" s="1">
        <v>3.3014843000000002E-2</v>
      </c>
      <c r="X2" s="1">
        <v>2.3869674E-2</v>
      </c>
      <c r="Y2" s="1">
        <v>2.8601748999999999E-2</v>
      </c>
      <c r="Z2" s="1">
        <v>3.8347697E-2</v>
      </c>
      <c r="AA2" s="1">
        <v>2.6333835999999999E-2</v>
      </c>
      <c r="AB2" s="1">
        <v>3.7822215999999999E-2</v>
      </c>
      <c r="AC2" s="1">
        <v>9.7106020000000005E-3</v>
      </c>
      <c r="AD2" s="1">
        <v>1.6980723E-2</v>
      </c>
      <c r="AE2" s="1">
        <v>1.7779644000000001E-2</v>
      </c>
      <c r="AF2" s="1">
        <v>1.0832987000000001E-2</v>
      </c>
      <c r="AG2" s="1">
        <v>8.5443050000000003E-3</v>
      </c>
      <c r="AH2" s="1">
        <v>1.8175363E-2</v>
      </c>
      <c r="AI2" s="1">
        <v>2.1035782999999999E-2</v>
      </c>
      <c r="AJ2" s="1">
        <v>1.1198859E-2</v>
      </c>
      <c r="AK2" s="1">
        <v>3.5503676999999997E-2</v>
      </c>
      <c r="AL2" s="1">
        <v>3.4633891E-2</v>
      </c>
      <c r="AM2" s="1">
        <v>1.9966584999999999E-2</v>
      </c>
      <c r="AN2" s="1">
        <v>2.5543194000000002E-2</v>
      </c>
      <c r="AO2" s="1">
        <v>3.4365271000000003E-2</v>
      </c>
      <c r="AP2" s="1">
        <v>3.9914826E-2</v>
      </c>
      <c r="AQ2" s="1">
        <v>1.7301525000000002E-2</v>
      </c>
      <c r="AR2" s="1">
        <v>3.844171E-3</v>
      </c>
      <c r="AS2" s="1" t="s">
        <v>478</v>
      </c>
      <c r="AT2" s="1" t="s">
        <v>478</v>
      </c>
      <c r="AU2" s="1" t="s">
        <v>478</v>
      </c>
      <c r="AV2" s="1" t="s">
        <v>478</v>
      </c>
      <c r="AW2" s="1">
        <v>1.69472E-3</v>
      </c>
      <c r="AX2" s="1" t="s">
        <v>478</v>
      </c>
      <c r="AY2" s="1">
        <v>8.1394599999999996E-4</v>
      </c>
      <c r="AZ2" s="1" t="s">
        <v>478</v>
      </c>
      <c r="BA2" s="1" t="s">
        <v>478</v>
      </c>
      <c r="BB2" s="1" t="s">
        <v>478</v>
      </c>
      <c r="BC2" s="1" t="s">
        <v>478</v>
      </c>
      <c r="BD2" s="1">
        <v>2.6619878E-2</v>
      </c>
      <c r="BE2" s="1">
        <v>2.9301436E-2</v>
      </c>
      <c r="BF2" s="1">
        <v>3.8478819999999997E-2</v>
      </c>
      <c r="BG2" s="1">
        <v>2.6333835999999999E-2</v>
      </c>
      <c r="BH2" s="1">
        <v>1.4008154E-2</v>
      </c>
      <c r="BI2" s="1">
        <v>2.5181794E-2</v>
      </c>
      <c r="BJ2" s="1">
        <v>1.7858981999999999E-2</v>
      </c>
      <c r="BK2" s="1">
        <v>2.6405418E-2</v>
      </c>
      <c r="BL2" s="1">
        <v>2.2836318000000001E-2</v>
      </c>
      <c r="BM2" s="1">
        <v>3.9654582000000001E-2</v>
      </c>
      <c r="BN2" s="1">
        <v>3.3691607999999998E-2</v>
      </c>
      <c r="BO2" s="1">
        <v>4.0628617999999998E-2</v>
      </c>
      <c r="BP2" s="1">
        <v>2.7544359000000001E-2</v>
      </c>
      <c r="BQ2" s="1">
        <v>2.8952101000000001E-2</v>
      </c>
      <c r="BR2" s="1">
        <v>2.6333835999999999E-2</v>
      </c>
      <c r="BS2" s="1">
        <v>3.5903492000000002E-2</v>
      </c>
      <c r="BT2" s="1">
        <v>1.9503665999999999E-2</v>
      </c>
      <c r="BU2" s="1">
        <v>3.1651536000000001E-2</v>
      </c>
      <c r="BV2" s="1">
        <v>1.8647115999999998E-2</v>
      </c>
      <c r="BW2" s="1">
        <v>1.3581203999999999E-2</v>
      </c>
      <c r="BX2" s="1">
        <v>1.4850811E-2</v>
      </c>
      <c r="BY2" s="1">
        <v>1.5597437E-2</v>
      </c>
      <c r="BZ2" s="1" t="s">
        <v>478</v>
      </c>
      <c r="CA2" s="1">
        <v>6.466477E-3</v>
      </c>
      <c r="CB2" s="1">
        <v>1.6980723E-2</v>
      </c>
      <c r="CC2" s="1">
        <v>1.3495336E-2</v>
      </c>
      <c r="CD2" s="1">
        <v>8.9385969999999995E-3</v>
      </c>
      <c r="CE2" s="1">
        <v>2.7068729999999998E-3</v>
      </c>
      <c r="CF2" s="1" t="s">
        <v>478</v>
      </c>
      <c r="CG2" s="1" t="s">
        <v>478</v>
      </c>
      <c r="CH2" s="1" t="s">
        <v>478</v>
      </c>
      <c r="CI2" s="1" t="s">
        <v>478</v>
      </c>
      <c r="CJ2" s="1">
        <v>1.0089140999999999E-2</v>
      </c>
      <c r="CK2" s="1" t="s">
        <v>478</v>
      </c>
      <c r="CL2" s="1" t="s">
        <v>478</v>
      </c>
      <c r="CM2" s="1" t="s">
        <v>478</v>
      </c>
      <c r="CN2" s="1" t="s">
        <v>478</v>
      </c>
      <c r="CO2" s="1" t="s">
        <v>478</v>
      </c>
      <c r="CP2" s="1" t="s">
        <v>478</v>
      </c>
      <c r="CQ2" s="1" t="s">
        <v>478</v>
      </c>
      <c r="CR2" s="1" t="s">
        <v>478</v>
      </c>
      <c r="CS2" s="1">
        <v>2.3913440000000001E-3</v>
      </c>
      <c r="CT2" s="1">
        <v>1.8254221000000001E-2</v>
      </c>
      <c r="CU2" s="1">
        <v>5.7976640000000001E-3</v>
      </c>
      <c r="CV2" s="1" t="s">
        <v>478</v>
      </c>
      <c r="CW2" s="1" t="s">
        <v>478</v>
      </c>
      <c r="CX2" s="1">
        <v>3.29584E-3</v>
      </c>
      <c r="CY2" s="1" t="s">
        <v>478</v>
      </c>
      <c r="CZ2" s="1" t="s">
        <v>478</v>
      </c>
      <c r="DA2" s="1" t="s">
        <v>478</v>
      </c>
      <c r="DB2" s="1">
        <v>1.5183956E-2</v>
      </c>
      <c r="DC2" s="1">
        <v>8.5443050000000003E-3</v>
      </c>
      <c r="DD2" s="1" t="s">
        <v>478</v>
      </c>
      <c r="DE2" s="1" t="s">
        <v>478</v>
      </c>
    </row>
    <row r="3" spans="1:109" x14ac:dyDescent="0.25">
      <c r="A3" s="5" t="s">
        <v>1</v>
      </c>
      <c r="B3" s="1" t="s">
        <v>478</v>
      </c>
      <c r="C3" s="1" t="s">
        <v>478</v>
      </c>
      <c r="D3" s="1" t="s">
        <v>478</v>
      </c>
      <c r="E3" s="1">
        <v>3.3311400000000002E-4</v>
      </c>
      <c r="F3" s="1" t="s">
        <v>478</v>
      </c>
      <c r="G3" s="1">
        <v>3.8145300000000002E-4</v>
      </c>
      <c r="H3" s="1">
        <v>0.13773512700000001</v>
      </c>
      <c r="I3" s="1">
        <v>8.1823722000000002E-2</v>
      </c>
      <c r="J3" s="1">
        <v>0.240839994</v>
      </c>
      <c r="K3" s="1">
        <v>2.4093894000000001E-2</v>
      </c>
      <c r="L3" s="1">
        <v>1.3126845999999999E-2</v>
      </c>
      <c r="M3" s="1">
        <v>1.9276776999999998E-2</v>
      </c>
      <c r="N3" s="1" t="s">
        <v>478</v>
      </c>
      <c r="O3" s="1" t="s">
        <v>478</v>
      </c>
      <c r="P3" s="1" t="s">
        <v>478</v>
      </c>
      <c r="Q3" s="1" t="s">
        <v>478</v>
      </c>
      <c r="R3" s="1" t="s">
        <v>478</v>
      </c>
      <c r="S3" s="1">
        <v>4.6521399999999998E-4</v>
      </c>
      <c r="T3" s="1">
        <v>7.2437599999999999E-4</v>
      </c>
      <c r="U3" s="1">
        <v>1.132182E-3</v>
      </c>
      <c r="V3" s="1">
        <v>9.8751599999999991E-4</v>
      </c>
      <c r="W3" s="1">
        <v>9.7798710999999997E-2</v>
      </c>
      <c r="X3" s="1">
        <v>0.156483972</v>
      </c>
      <c r="Y3" s="1">
        <v>0.105125894</v>
      </c>
      <c r="Z3" s="1">
        <v>1.9902046E-2</v>
      </c>
      <c r="AA3" s="1">
        <v>2.0036561000000001E-2</v>
      </c>
      <c r="AB3" s="1">
        <v>1.4634589999999999E-2</v>
      </c>
      <c r="AC3" s="1" t="s">
        <v>478</v>
      </c>
      <c r="AD3" s="1">
        <v>6.2365100000000002E-4</v>
      </c>
      <c r="AE3" s="1" t="s">
        <v>478</v>
      </c>
      <c r="AF3" s="1">
        <v>3.3311400000000002E-4</v>
      </c>
      <c r="AG3" s="1" t="s">
        <v>478</v>
      </c>
      <c r="AH3" s="1" t="s">
        <v>478</v>
      </c>
      <c r="AI3" s="1">
        <v>6.2365100000000002E-4</v>
      </c>
      <c r="AJ3" s="1">
        <v>2.31017E-4</v>
      </c>
      <c r="AK3" s="1">
        <v>1.0029469999999999E-3</v>
      </c>
      <c r="AL3" s="1">
        <v>0.217483592</v>
      </c>
      <c r="AM3" s="1">
        <v>0.10293495599999999</v>
      </c>
      <c r="AN3" s="1">
        <v>0.239110608</v>
      </c>
      <c r="AO3" s="1">
        <v>1.3454466999999999E-2</v>
      </c>
      <c r="AP3" s="1">
        <v>2.2850367999999999E-2</v>
      </c>
      <c r="AQ3" s="1">
        <v>2.3246124E-2</v>
      </c>
      <c r="AR3" s="1" t="s">
        <v>478</v>
      </c>
      <c r="AS3" s="1" t="s">
        <v>478</v>
      </c>
      <c r="AT3" s="1" t="s">
        <v>478</v>
      </c>
      <c r="AU3" s="1" t="s">
        <v>478</v>
      </c>
      <c r="AV3" s="1" t="s">
        <v>478</v>
      </c>
      <c r="AW3" s="1">
        <v>1.425064E-3</v>
      </c>
      <c r="AX3" s="1" t="s">
        <v>478</v>
      </c>
      <c r="AY3" s="1" t="s">
        <v>478</v>
      </c>
      <c r="AZ3" s="1" t="s">
        <v>478</v>
      </c>
      <c r="BA3" s="1" t="s">
        <v>478</v>
      </c>
      <c r="BB3" s="1" t="s">
        <v>478</v>
      </c>
      <c r="BC3" s="1" t="s">
        <v>478</v>
      </c>
      <c r="BD3" s="1">
        <v>2.051214E-3</v>
      </c>
      <c r="BE3" s="1">
        <v>1.3313789999999999E-3</v>
      </c>
      <c r="BF3" s="1">
        <v>6.3217500000000001E-4</v>
      </c>
      <c r="BG3" s="1">
        <v>1.2510310000000001E-3</v>
      </c>
      <c r="BH3" s="1">
        <v>4.8335499999999998E-4</v>
      </c>
      <c r="BI3" s="1">
        <v>9.7203399999999998E-4</v>
      </c>
      <c r="BJ3" s="1">
        <v>8.5414499999999995E-4</v>
      </c>
      <c r="BK3" s="1">
        <v>1.8700100000000001E-3</v>
      </c>
      <c r="BL3" s="1">
        <v>1.243674E-3</v>
      </c>
      <c r="BM3" s="1">
        <v>2.8223496000000001E-2</v>
      </c>
      <c r="BN3" s="1">
        <v>3.3192165000000003E-2</v>
      </c>
      <c r="BO3" s="1">
        <v>2.1795036E-2</v>
      </c>
      <c r="BP3" s="1">
        <v>3.1162916999999998E-2</v>
      </c>
      <c r="BQ3" s="1">
        <v>3.7465322000000002E-2</v>
      </c>
      <c r="BR3" s="1">
        <v>3.9578787999999997E-2</v>
      </c>
      <c r="BS3" s="1">
        <v>3.1919790000000003E-2</v>
      </c>
      <c r="BT3" s="1">
        <v>3.5264195999999998E-2</v>
      </c>
      <c r="BU3" s="1">
        <v>2.1560711E-2</v>
      </c>
      <c r="BV3" s="1" t="s">
        <v>478</v>
      </c>
      <c r="BW3" s="1" t="s">
        <v>478</v>
      </c>
      <c r="BX3" s="1" t="s">
        <v>478</v>
      </c>
      <c r="BY3" s="4">
        <v>3.2384300000000001E-5</v>
      </c>
      <c r="BZ3" s="1" t="s">
        <v>478</v>
      </c>
      <c r="CA3" s="1" t="s">
        <v>478</v>
      </c>
      <c r="CB3" s="1" t="s">
        <v>478</v>
      </c>
      <c r="CC3" s="1" t="s">
        <v>478</v>
      </c>
      <c r="CD3" s="1" t="s">
        <v>478</v>
      </c>
      <c r="CE3" s="1" t="s">
        <v>478</v>
      </c>
      <c r="CF3" s="1" t="s">
        <v>478</v>
      </c>
      <c r="CG3" s="1" t="s">
        <v>478</v>
      </c>
      <c r="CH3" s="1" t="s">
        <v>478</v>
      </c>
      <c r="CI3" s="1" t="s">
        <v>478</v>
      </c>
      <c r="CJ3" s="1" t="s">
        <v>478</v>
      </c>
      <c r="CK3" s="1">
        <v>1.041305E-3</v>
      </c>
      <c r="CL3" s="1">
        <v>2.170272E-3</v>
      </c>
      <c r="CM3" s="1">
        <v>1.0029469999999999E-3</v>
      </c>
      <c r="CN3" s="1" t="s">
        <v>478</v>
      </c>
      <c r="CO3" s="1" t="s">
        <v>478</v>
      </c>
      <c r="CP3" s="1" t="s">
        <v>478</v>
      </c>
      <c r="CQ3" s="1" t="s">
        <v>478</v>
      </c>
      <c r="CR3" s="1" t="s">
        <v>478</v>
      </c>
      <c r="CS3" s="1" t="s">
        <v>478</v>
      </c>
      <c r="CT3" s="1">
        <v>1.9375110000000001E-3</v>
      </c>
      <c r="CU3" s="1">
        <v>3.1641410000000001E-3</v>
      </c>
      <c r="CV3" s="1">
        <v>2.6284939999999999E-3</v>
      </c>
      <c r="CW3" s="1" t="s">
        <v>478</v>
      </c>
      <c r="CX3" s="1" t="s">
        <v>478</v>
      </c>
      <c r="CY3" s="1" t="s">
        <v>478</v>
      </c>
      <c r="CZ3" s="1" t="s">
        <v>478</v>
      </c>
      <c r="DA3" s="1" t="s">
        <v>478</v>
      </c>
      <c r="DB3" s="1" t="s">
        <v>478</v>
      </c>
      <c r="DC3" s="1">
        <v>1.66446E-3</v>
      </c>
      <c r="DD3" s="1">
        <v>5.2806499999999998E-4</v>
      </c>
      <c r="DE3" s="1">
        <v>1.132182E-3</v>
      </c>
    </row>
    <row r="4" spans="1:109" x14ac:dyDescent="0.25">
      <c r="A4" s="5" t="s">
        <v>2</v>
      </c>
      <c r="B4" s="1" t="s">
        <v>478</v>
      </c>
      <c r="C4" s="1" t="s">
        <v>478</v>
      </c>
      <c r="D4" s="1" t="s">
        <v>478</v>
      </c>
      <c r="E4" s="1" t="s">
        <v>478</v>
      </c>
      <c r="F4" s="1" t="s">
        <v>478</v>
      </c>
      <c r="G4" s="1" t="s">
        <v>478</v>
      </c>
      <c r="H4" s="1">
        <v>1.1534199999999999E-4</v>
      </c>
      <c r="I4" s="1" t="s">
        <v>478</v>
      </c>
      <c r="J4" s="1">
        <v>5.6459299999999995E-4</v>
      </c>
      <c r="K4" s="1" t="s">
        <v>478</v>
      </c>
      <c r="L4" s="1">
        <v>1.344666E-3</v>
      </c>
      <c r="M4" s="1" t="s">
        <v>478</v>
      </c>
      <c r="N4" s="1" t="s">
        <v>478</v>
      </c>
      <c r="O4" s="1">
        <v>2.6531599999999998E-4</v>
      </c>
      <c r="P4" s="1" t="s">
        <v>478</v>
      </c>
      <c r="Q4" s="1" t="s">
        <v>478</v>
      </c>
      <c r="R4" s="1" t="s">
        <v>478</v>
      </c>
      <c r="S4" s="1" t="s">
        <v>478</v>
      </c>
      <c r="T4" s="1" t="s">
        <v>478</v>
      </c>
      <c r="U4" s="1" t="s">
        <v>478</v>
      </c>
      <c r="V4" s="1">
        <v>1.3023189999999999E-3</v>
      </c>
      <c r="W4" s="1">
        <v>1.426994E-3</v>
      </c>
      <c r="X4" s="1">
        <v>6.40176E-4</v>
      </c>
      <c r="Y4" s="1" t="s">
        <v>478</v>
      </c>
      <c r="Z4" s="1">
        <v>1.336264E-3</v>
      </c>
      <c r="AA4" s="1" t="s">
        <v>478</v>
      </c>
      <c r="AB4" s="1">
        <v>1.104247E-3</v>
      </c>
      <c r="AC4" s="1" t="s">
        <v>478</v>
      </c>
      <c r="AD4" s="1" t="s">
        <v>478</v>
      </c>
      <c r="AE4" s="1" t="s">
        <v>478</v>
      </c>
      <c r="AF4" s="1" t="s">
        <v>478</v>
      </c>
      <c r="AG4" s="1" t="s">
        <v>478</v>
      </c>
      <c r="AH4" s="1">
        <v>1.196922E-3</v>
      </c>
      <c r="AI4" s="1" t="s">
        <v>478</v>
      </c>
      <c r="AJ4" s="1" t="s">
        <v>478</v>
      </c>
      <c r="AK4" s="1">
        <v>5.4307080000000002E-3</v>
      </c>
      <c r="AL4" s="1">
        <v>5.6459299999999995E-4</v>
      </c>
      <c r="AM4" s="1">
        <v>8.6704499999999999E-4</v>
      </c>
      <c r="AN4" s="1" t="s">
        <v>478</v>
      </c>
      <c r="AO4" s="1" t="s">
        <v>478</v>
      </c>
      <c r="AP4" s="1">
        <v>1.1137440000000001E-3</v>
      </c>
      <c r="AQ4" s="1">
        <v>9.0048099999999996E-4</v>
      </c>
      <c r="AR4" s="1" t="s">
        <v>478</v>
      </c>
      <c r="AS4" s="1" t="s">
        <v>478</v>
      </c>
      <c r="AT4" s="1" t="s">
        <v>478</v>
      </c>
      <c r="AU4" s="1" t="s">
        <v>478</v>
      </c>
      <c r="AV4" s="1" t="s">
        <v>478</v>
      </c>
      <c r="AW4" s="1" t="s">
        <v>478</v>
      </c>
      <c r="AX4" s="1" t="s">
        <v>478</v>
      </c>
      <c r="AY4" s="1" t="s">
        <v>478</v>
      </c>
      <c r="AZ4" s="1" t="s">
        <v>478</v>
      </c>
      <c r="BA4" s="1" t="s">
        <v>478</v>
      </c>
      <c r="BB4" s="1" t="s">
        <v>478</v>
      </c>
      <c r="BC4" s="1" t="s">
        <v>478</v>
      </c>
      <c r="BD4" s="1" t="s">
        <v>478</v>
      </c>
      <c r="BE4" s="1">
        <v>1.2851379999999999E-3</v>
      </c>
      <c r="BF4" s="1">
        <v>1.914912E-3</v>
      </c>
      <c r="BG4" s="1" t="s">
        <v>478</v>
      </c>
      <c r="BH4" s="1" t="s">
        <v>478</v>
      </c>
      <c r="BI4" s="1">
        <v>1.402606E-3</v>
      </c>
      <c r="BJ4" s="1" t="s">
        <v>478</v>
      </c>
      <c r="BK4" s="1" t="s">
        <v>478</v>
      </c>
      <c r="BL4" s="1" t="s">
        <v>478</v>
      </c>
      <c r="BM4" s="1">
        <v>6.2568200000000002E-4</v>
      </c>
      <c r="BN4" s="1">
        <v>1.6364649999999999E-3</v>
      </c>
      <c r="BO4" s="1">
        <v>1.394419E-3</v>
      </c>
      <c r="BP4" s="1" t="s">
        <v>478</v>
      </c>
      <c r="BQ4" s="1">
        <v>1.796429E-3</v>
      </c>
      <c r="BR4" s="1" t="s">
        <v>478</v>
      </c>
      <c r="BS4" s="1">
        <v>1.5143730000000001E-3</v>
      </c>
      <c r="BT4" s="1" t="s">
        <v>478</v>
      </c>
      <c r="BU4" s="1">
        <v>1.7464119999999999E-3</v>
      </c>
      <c r="BV4" s="1">
        <v>1.2148930000000001E-3</v>
      </c>
      <c r="BW4" s="1" t="s">
        <v>478</v>
      </c>
      <c r="BX4" s="1" t="s">
        <v>478</v>
      </c>
      <c r="BY4" s="1" t="s">
        <v>478</v>
      </c>
      <c r="BZ4" s="1" t="s">
        <v>478</v>
      </c>
      <c r="CA4" s="1" t="s">
        <v>478</v>
      </c>
      <c r="CB4" s="1" t="s">
        <v>478</v>
      </c>
      <c r="CC4" s="1" t="s">
        <v>478</v>
      </c>
      <c r="CD4" s="1" t="s">
        <v>478</v>
      </c>
      <c r="CE4" s="1" t="s">
        <v>478</v>
      </c>
      <c r="CF4" s="1" t="s">
        <v>478</v>
      </c>
      <c r="CG4" s="1" t="s">
        <v>478</v>
      </c>
      <c r="CH4" s="1" t="s">
        <v>478</v>
      </c>
      <c r="CI4" s="1">
        <v>1.055905E-3</v>
      </c>
      <c r="CJ4" s="1" t="s">
        <v>478</v>
      </c>
      <c r="CK4" s="1" t="s">
        <v>478</v>
      </c>
      <c r="CL4" s="1" t="s">
        <v>478</v>
      </c>
      <c r="CM4" s="1" t="s">
        <v>478</v>
      </c>
      <c r="CN4" s="1" t="s">
        <v>478</v>
      </c>
      <c r="CO4" s="1" t="s">
        <v>478</v>
      </c>
      <c r="CP4" s="1" t="s">
        <v>478</v>
      </c>
      <c r="CQ4" s="1" t="s">
        <v>478</v>
      </c>
      <c r="CR4" s="1" t="s">
        <v>478</v>
      </c>
      <c r="CS4" s="1" t="s">
        <v>478</v>
      </c>
      <c r="CT4" s="1" t="s">
        <v>478</v>
      </c>
      <c r="CU4" s="1" t="s">
        <v>478</v>
      </c>
      <c r="CV4" s="1" t="s">
        <v>478</v>
      </c>
      <c r="CW4" s="1" t="s">
        <v>478</v>
      </c>
      <c r="CX4" s="1" t="s">
        <v>478</v>
      </c>
      <c r="CY4" s="1" t="s">
        <v>478</v>
      </c>
      <c r="CZ4" s="1" t="s">
        <v>478</v>
      </c>
      <c r="DA4" s="1" t="s">
        <v>478</v>
      </c>
      <c r="DB4" s="1" t="s">
        <v>478</v>
      </c>
      <c r="DC4" s="1" t="s">
        <v>478</v>
      </c>
      <c r="DD4" s="1" t="s">
        <v>478</v>
      </c>
      <c r="DE4" s="1" t="s">
        <v>478</v>
      </c>
    </row>
    <row r="5" spans="1:109" x14ac:dyDescent="0.25">
      <c r="A5" s="5" t="s">
        <v>3</v>
      </c>
      <c r="B5" s="1">
        <v>1.8507767000000001E-2</v>
      </c>
      <c r="C5" s="1">
        <v>1.4135339999999999E-3</v>
      </c>
      <c r="D5" s="1">
        <v>7.7013910000000001E-3</v>
      </c>
      <c r="E5" s="1">
        <v>1.1777454E-2</v>
      </c>
      <c r="F5" s="1">
        <v>4.9574989999999998E-3</v>
      </c>
      <c r="G5" s="1">
        <v>1.8713962000000001E-2</v>
      </c>
      <c r="H5" s="1">
        <v>2.7238096E-2</v>
      </c>
      <c r="I5" s="1">
        <v>2.4881654E-2</v>
      </c>
      <c r="J5" s="1">
        <v>2.0979318E-2</v>
      </c>
      <c r="K5" s="1">
        <v>1.3647670000000001E-2</v>
      </c>
      <c r="L5" s="1">
        <v>1.0842759999999999E-3</v>
      </c>
      <c r="M5" s="1">
        <v>3.6798479999999999E-3</v>
      </c>
      <c r="N5" s="4">
        <v>7.3861150000000004E-3</v>
      </c>
      <c r="O5" s="1">
        <v>1.2401509999999999E-2</v>
      </c>
      <c r="P5" s="1" t="s">
        <v>478</v>
      </c>
      <c r="Q5" s="1">
        <v>9.5873669999999994E-3</v>
      </c>
      <c r="R5" s="1">
        <v>5.5932719999999998E-3</v>
      </c>
      <c r="S5" s="1">
        <v>4.6389079999999997E-3</v>
      </c>
      <c r="T5" s="1">
        <v>1.125687E-2</v>
      </c>
      <c r="U5" s="1">
        <v>1.3040199999999999E-3</v>
      </c>
      <c r="V5" s="1">
        <v>1.4684318E-2</v>
      </c>
      <c r="W5" s="1">
        <v>9.3782529999999996E-3</v>
      </c>
      <c r="X5" s="1">
        <v>1.395883E-2</v>
      </c>
      <c r="Y5" s="1">
        <v>1.0318493E-2</v>
      </c>
      <c r="Z5" s="1">
        <v>8.2262120000000001E-3</v>
      </c>
      <c r="AA5" s="1">
        <v>2.0464894000000001E-2</v>
      </c>
      <c r="AB5" s="1">
        <v>4.1067509999999996E-3</v>
      </c>
      <c r="AC5" s="1">
        <v>1.522837E-3</v>
      </c>
      <c r="AD5" s="4">
        <v>7.2708799999999997E-5</v>
      </c>
      <c r="AE5" s="1">
        <v>2.4881654E-2</v>
      </c>
      <c r="AF5" s="1" t="s">
        <v>478</v>
      </c>
      <c r="AG5" s="1">
        <v>1.5098548999999999E-2</v>
      </c>
      <c r="AH5" s="1">
        <v>1.1881512E-2</v>
      </c>
      <c r="AI5" s="1">
        <v>1.4269845999999999E-2</v>
      </c>
      <c r="AJ5" s="1">
        <v>1.8301528000000001E-2</v>
      </c>
      <c r="AK5" s="1">
        <v>1.5719464999999998E-2</v>
      </c>
      <c r="AL5" s="1">
        <v>5.1696240000000003E-3</v>
      </c>
      <c r="AM5" s="1">
        <v>7.9114130000000008E-3</v>
      </c>
      <c r="AN5" s="1">
        <v>6.4383879999999998E-3</v>
      </c>
      <c r="AO5" s="1">
        <v>7.0705330000000004E-3</v>
      </c>
      <c r="AP5" s="1">
        <v>2.9999855999999998E-2</v>
      </c>
      <c r="AQ5" s="1">
        <v>5.2756089999999997E-3</v>
      </c>
      <c r="AR5" s="1" t="s">
        <v>478</v>
      </c>
      <c r="AS5" s="1" t="s">
        <v>478</v>
      </c>
      <c r="AT5" s="1">
        <v>4.7451610000000003E-3</v>
      </c>
      <c r="AU5" s="1">
        <v>1.2297548E-2</v>
      </c>
      <c r="AV5" s="1" t="s">
        <v>478</v>
      </c>
      <c r="AW5" s="1" t="s">
        <v>478</v>
      </c>
      <c r="AX5" s="1" t="s">
        <v>478</v>
      </c>
      <c r="AY5" s="1">
        <v>3.1838624000000003E-2</v>
      </c>
      <c r="AZ5" s="1">
        <v>7.4912399999999997E-3</v>
      </c>
      <c r="BA5" s="1">
        <v>2.8222870000000001E-3</v>
      </c>
      <c r="BB5" s="1" t="s">
        <v>478</v>
      </c>
      <c r="BC5" s="1">
        <v>9.1690369999999997E-3</v>
      </c>
      <c r="BD5" s="1">
        <v>1.0840031E-2</v>
      </c>
      <c r="BE5" s="1">
        <v>2.7135718999999999E-2</v>
      </c>
      <c r="BF5" s="1">
        <v>3.1430165000000003E-2</v>
      </c>
      <c r="BG5" s="1">
        <v>1.4269845999999999E-2</v>
      </c>
      <c r="BH5" s="1">
        <v>7.1757619999999996E-3</v>
      </c>
      <c r="BI5" s="1">
        <v>7.3861150000000004E-3</v>
      </c>
      <c r="BJ5" s="1">
        <v>5.1696240000000003E-3</v>
      </c>
      <c r="BK5" s="1">
        <v>1.6029735E-2</v>
      </c>
      <c r="BL5" s="1">
        <v>1.1673378E-2</v>
      </c>
      <c r="BM5" s="1">
        <v>7.0705330000000004E-3</v>
      </c>
      <c r="BN5" s="1">
        <v>1.8095242000000001E-2</v>
      </c>
      <c r="BO5" s="1">
        <v>9.5873669999999994E-3</v>
      </c>
      <c r="BP5" s="1">
        <v>9.3782529999999996E-3</v>
      </c>
      <c r="BQ5" s="1">
        <v>3.1328035999999997E-2</v>
      </c>
      <c r="BR5" s="1">
        <v>9.9008510000000004E-3</v>
      </c>
      <c r="BS5" s="1">
        <v>1.8610870000000002E-2</v>
      </c>
      <c r="BT5" s="1">
        <v>1.3040199999999999E-3</v>
      </c>
      <c r="BU5" s="1">
        <v>3.0372039999999999E-3</v>
      </c>
      <c r="BV5" s="1">
        <v>3.0612981000000001E-2</v>
      </c>
      <c r="BW5" s="1">
        <v>1.1569281000000001E-2</v>
      </c>
      <c r="BX5" s="1">
        <v>1.395883E-2</v>
      </c>
      <c r="BY5" s="1">
        <v>2.8568402E-2</v>
      </c>
      <c r="BZ5" s="1">
        <v>8.959715E-3</v>
      </c>
      <c r="CA5" s="1">
        <v>9.7963809999999998E-3</v>
      </c>
      <c r="CB5" s="1">
        <v>8.1213099999999996E-3</v>
      </c>
      <c r="CC5" s="1">
        <v>1.2297548E-2</v>
      </c>
      <c r="CD5" s="1">
        <v>2.3034703E-2</v>
      </c>
      <c r="CE5" s="1">
        <v>7.5963319999999999E-3</v>
      </c>
      <c r="CF5" s="1">
        <v>3.6798479999999999E-3</v>
      </c>
      <c r="CG5" s="1" t="s">
        <v>478</v>
      </c>
      <c r="CH5" s="1" t="s">
        <v>478</v>
      </c>
      <c r="CI5" s="1">
        <v>6.5438409999999999E-3</v>
      </c>
      <c r="CJ5" s="1">
        <v>4.319799E-3</v>
      </c>
      <c r="CK5" s="1">
        <v>1.3040199999999999E-3</v>
      </c>
      <c r="CL5" s="1">
        <v>1.4684318E-2</v>
      </c>
      <c r="CM5" s="1">
        <v>4.9574989999999998E-3</v>
      </c>
      <c r="CN5" s="1" t="s">
        <v>478</v>
      </c>
      <c r="CO5" s="1">
        <v>1.4580722000000001E-2</v>
      </c>
      <c r="CP5" s="1">
        <v>9.0643890000000008E-3</v>
      </c>
      <c r="CQ5" s="1">
        <v>1.1942750000000001E-3</v>
      </c>
      <c r="CR5" s="1">
        <v>9.1690369999999997E-3</v>
      </c>
      <c r="CS5" s="1">
        <v>9.6918869999999997E-3</v>
      </c>
      <c r="CT5" s="1">
        <v>1.2505453999999999E-2</v>
      </c>
      <c r="CU5" s="1">
        <v>1.5822902E-2</v>
      </c>
      <c r="CV5" s="1" t="s">
        <v>478</v>
      </c>
      <c r="CW5" s="1">
        <v>5.8048120000000003E-3</v>
      </c>
      <c r="CX5" s="1" t="s">
        <v>478</v>
      </c>
      <c r="CY5" s="1">
        <v>1.312874E-2</v>
      </c>
      <c r="CZ5" s="1" t="s">
        <v>478</v>
      </c>
      <c r="DA5" s="1" t="s">
        <v>478</v>
      </c>
      <c r="DB5" s="1">
        <v>1.2297548E-2</v>
      </c>
      <c r="DC5" s="1">
        <v>1.0109719E-2</v>
      </c>
      <c r="DD5" s="1">
        <v>2.174989E-3</v>
      </c>
      <c r="DE5" s="1">
        <v>1.3647670000000001E-2</v>
      </c>
    </row>
    <row r="6" spans="1:109" x14ac:dyDescent="0.25">
      <c r="A6" s="5" t="s">
        <v>122</v>
      </c>
      <c r="B6" s="1" t="s">
        <v>478</v>
      </c>
      <c r="C6" s="1" t="s">
        <v>478</v>
      </c>
      <c r="D6" s="1" t="s">
        <v>478</v>
      </c>
      <c r="E6" s="1" t="s">
        <v>478</v>
      </c>
      <c r="F6" s="1" t="s">
        <v>478</v>
      </c>
      <c r="G6" s="4">
        <v>7.4997299999999999E-6</v>
      </c>
      <c r="H6" s="1">
        <v>1.856981E-3</v>
      </c>
      <c r="I6" s="1">
        <v>6.9653399999999996E-4</v>
      </c>
      <c r="J6" s="1">
        <v>3.5687990000000001E-3</v>
      </c>
      <c r="K6" s="1">
        <v>5.7878400000000005E-4</v>
      </c>
      <c r="L6" s="1">
        <v>1.4030800000000001E-4</v>
      </c>
      <c r="M6" s="1">
        <v>2.1628199999999999E-4</v>
      </c>
      <c r="N6" s="1" t="s">
        <v>478</v>
      </c>
      <c r="O6" s="1" t="s">
        <v>478</v>
      </c>
      <c r="P6" s="1" t="s">
        <v>478</v>
      </c>
      <c r="Q6" s="1" t="s">
        <v>478</v>
      </c>
      <c r="R6" s="1" t="s">
        <v>478</v>
      </c>
      <c r="S6" s="1" t="s">
        <v>478</v>
      </c>
      <c r="T6" s="1" t="s">
        <v>478</v>
      </c>
      <c r="U6" s="4">
        <v>9.9977999999999997E-5</v>
      </c>
      <c r="V6" s="1">
        <v>1.4990899999999999E-4</v>
      </c>
      <c r="W6" s="1">
        <v>1.270106E-3</v>
      </c>
      <c r="X6" s="1">
        <v>2.0618530000000002E-3</v>
      </c>
      <c r="Y6" s="1">
        <v>1.256489E-3</v>
      </c>
      <c r="Z6" s="1">
        <v>5.1343600000000004E-4</v>
      </c>
      <c r="AA6" s="1">
        <v>5.9481300000000003E-4</v>
      </c>
      <c r="AB6" s="1">
        <v>3.4596900000000001E-4</v>
      </c>
      <c r="AC6" s="1" t="s">
        <v>478</v>
      </c>
      <c r="AD6" s="1" t="s">
        <v>478</v>
      </c>
      <c r="AE6" s="4">
        <v>2.5381800000000002E-5</v>
      </c>
      <c r="AF6" s="1" t="s">
        <v>478</v>
      </c>
      <c r="AG6" s="4">
        <v>5.1137700000000003E-5</v>
      </c>
      <c r="AH6" s="1">
        <v>2.01017E-4</v>
      </c>
      <c r="AI6" s="4">
        <v>2.0617800000000001E-5</v>
      </c>
      <c r="AJ6" s="1" t="s">
        <v>478</v>
      </c>
      <c r="AK6" s="1">
        <v>5.01693E-4</v>
      </c>
      <c r="AL6" s="1">
        <v>6.6956999999999997E-3</v>
      </c>
      <c r="AM6" s="1">
        <v>3.2265480000000001E-3</v>
      </c>
      <c r="AN6" s="1">
        <v>5.1691050000000002E-3</v>
      </c>
      <c r="AO6" s="1">
        <v>7.7970199999999996E-4</v>
      </c>
      <c r="AP6" s="1">
        <v>1.712875E-3</v>
      </c>
      <c r="AQ6" s="1">
        <v>1.21353E-3</v>
      </c>
      <c r="AR6" s="1" t="s">
        <v>478</v>
      </c>
      <c r="AS6" s="1" t="s">
        <v>478</v>
      </c>
      <c r="AT6" s="1" t="s">
        <v>478</v>
      </c>
      <c r="AU6" s="1" t="s">
        <v>478</v>
      </c>
      <c r="AV6" s="1" t="s">
        <v>478</v>
      </c>
      <c r="AW6" s="4">
        <v>1.82982E-5</v>
      </c>
      <c r="AX6" s="1" t="s">
        <v>478</v>
      </c>
      <c r="AY6" s="4">
        <v>5.9361199999999997E-5</v>
      </c>
      <c r="AZ6" s="1" t="s">
        <v>478</v>
      </c>
      <c r="BA6" s="1" t="s">
        <v>478</v>
      </c>
      <c r="BB6" s="1" t="s">
        <v>478</v>
      </c>
      <c r="BC6" s="1" t="s">
        <v>478</v>
      </c>
      <c r="BD6" s="1">
        <v>3.3355379999999999E-3</v>
      </c>
      <c r="BE6" s="1">
        <v>3.3062370000000001E-3</v>
      </c>
      <c r="BF6" s="1">
        <v>4.6762799999999997E-3</v>
      </c>
      <c r="BG6" s="1">
        <v>3.6579669999999998E-3</v>
      </c>
      <c r="BH6" s="1">
        <v>2.8046600000000001E-3</v>
      </c>
      <c r="BI6" s="1">
        <v>3.5095629999999998E-3</v>
      </c>
      <c r="BJ6" s="1">
        <v>1.4654990000000001E-3</v>
      </c>
      <c r="BK6" s="1">
        <v>2.8903179999999998E-3</v>
      </c>
      <c r="BL6" s="1">
        <v>4.7639580000000004E-3</v>
      </c>
      <c r="BM6" s="1">
        <v>2.5350686000000001E-2</v>
      </c>
      <c r="BN6" s="1">
        <v>2.9463777E-2</v>
      </c>
      <c r="BO6" s="1">
        <v>1.8910717E-2</v>
      </c>
      <c r="BP6" s="1">
        <v>9.8391369999999995E-3</v>
      </c>
      <c r="BQ6" s="1">
        <v>1.0932949000000001E-2</v>
      </c>
      <c r="BR6" s="1">
        <v>9.5562570000000003E-3</v>
      </c>
      <c r="BS6" s="1">
        <v>2.419197E-2</v>
      </c>
      <c r="BT6" s="1">
        <v>2.7160245999999999E-2</v>
      </c>
      <c r="BU6" s="1">
        <v>1.8939998E-2</v>
      </c>
      <c r="BV6" s="1">
        <v>3.2582599999999998E-4</v>
      </c>
      <c r="BW6" s="1">
        <v>2.09476E-4</v>
      </c>
      <c r="BX6" s="1">
        <v>3.8307499999999997E-4</v>
      </c>
      <c r="BY6" s="1">
        <v>1.8927000000000001E-4</v>
      </c>
      <c r="BZ6" s="1" t="s">
        <v>478</v>
      </c>
      <c r="CA6" s="1">
        <v>1.56365E-4</v>
      </c>
      <c r="CB6" s="1">
        <v>1.3081099999999999E-4</v>
      </c>
      <c r="CC6" s="4">
        <v>1.6024799999999999E-5</v>
      </c>
      <c r="CD6" s="1">
        <v>4.1318600000000001E-4</v>
      </c>
      <c r="CE6" s="1" t="s">
        <v>478</v>
      </c>
      <c r="CF6" s="4">
        <v>3.15432E-5</v>
      </c>
      <c r="CG6" s="1" t="s">
        <v>478</v>
      </c>
      <c r="CH6" s="1" t="s">
        <v>478</v>
      </c>
      <c r="CI6" s="1" t="s">
        <v>478</v>
      </c>
      <c r="CJ6" s="1" t="s">
        <v>478</v>
      </c>
      <c r="CK6" s="1" t="s">
        <v>478</v>
      </c>
      <c r="CL6" s="1">
        <v>3.2582599999999998E-4</v>
      </c>
      <c r="CM6" s="1" t="s">
        <v>478</v>
      </c>
      <c r="CN6" s="1" t="s">
        <v>478</v>
      </c>
      <c r="CO6" s="4">
        <v>1.3801999999999999E-5</v>
      </c>
      <c r="CP6" s="1" t="s">
        <v>478</v>
      </c>
      <c r="CQ6" s="1" t="s">
        <v>478</v>
      </c>
      <c r="CR6" s="1" t="s">
        <v>478</v>
      </c>
      <c r="CS6" s="4">
        <v>3.0294000000000002E-5</v>
      </c>
      <c r="CT6" s="4">
        <v>3.2800299999999998E-5</v>
      </c>
      <c r="CU6" s="1" t="s">
        <v>478</v>
      </c>
      <c r="CV6" s="1" t="s">
        <v>478</v>
      </c>
      <c r="CW6" s="1" t="s">
        <v>478</v>
      </c>
      <c r="CX6" s="1" t="s">
        <v>478</v>
      </c>
      <c r="CY6" s="1" t="s">
        <v>478</v>
      </c>
      <c r="CZ6" s="1" t="s">
        <v>478</v>
      </c>
      <c r="DA6" s="1" t="s">
        <v>478</v>
      </c>
      <c r="DB6" s="1" t="s">
        <v>478</v>
      </c>
      <c r="DC6" s="1" t="s">
        <v>478</v>
      </c>
      <c r="DD6" s="1" t="s">
        <v>478</v>
      </c>
      <c r="DE6" s="1" t="s">
        <v>478</v>
      </c>
    </row>
    <row r="7" spans="1:109" x14ac:dyDescent="0.25">
      <c r="A7" s="5" t="s">
        <v>5</v>
      </c>
      <c r="B7" s="1" t="s">
        <v>478</v>
      </c>
      <c r="C7" s="1" t="s">
        <v>478</v>
      </c>
      <c r="D7" s="1" t="s">
        <v>478</v>
      </c>
      <c r="E7" s="1" t="s">
        <v>478</v>
      </c>
      <c r="F7" s="1">
        <v>9.6292299999999997E-4</v>
      </c>
      <c r="G7" s="1" t="s">
        <v>478</v>
      </c>
      <c r="H7" s="1">
        <v>2.1576680000000002E-3</v>
      </c>
      <c r="I7" s="1">
        <v>1.6975700000000001E-4</v>
      </c>
      <c r="J7" s="1">
        <v>3.1259730000000002E-3</v>
      </c>
      <c r="K7" s="1">
        <v>2.0399530000000002E-3</v>
      </c>
      <c r="L7" s="1">
        <v>1.530069E-3</v>
      </c>
      <c r="M7" s="1">
        <v>2.0794429999999998E-3</v>
      </c>
      <c r="N7" s="1" t="s">
        <v>478</v>
      </c>
      <c r="O7" s="1" t="s">
        <v>478</v>
      </c>
      <c r="P7" s="1" t="s">
        <v>478</v>
      </c>
      <c r="Q7" s="1" t="s">
        <v>478</v>
      </c>
      <c r="R7" s="1">
        <v>9.3561399999999998E-4</v>
      </c>
      <c r="S7" s="1" t="s">
        <v>478</v>
      </c>
      <c r="T7" s="1" t="s">
        <v>478</v>
      </c>
      <c r="U7" s="1">
        <v>1.8893930000000001E-3</v>
      </c>
      <c r="V7" s="1">
        <v>1.817656E-3</v>
      </c>
      <c r="W7" s="1">
        <v>3.1433429999999998E-3</v>
      </c>
      <c r="X7" s="1">
        <v>1.8073239999999999E-3</v>
      </c>
      <c r="Y7" s="1">
        <v>1.2905289999999999E-3</v>
      </c>
      <c r="Z7" s="1">
        <v>1.7553289999999999E-3</v>
      </c>
      <c r="AA7" s="1">
        <v>3.7703110000000001E-3</v>
      </c>
      <c r="AB7" s="1">
        <v>2.2253419999999999E-3</v>
      </c>
      <c r="AC7" s="1">
        <v>5.2617799999999998E-4</v>
      </c>
      <c r="AD7" s="1" t="s">
        <v>478</v>
      </c>
      <c r="AE7" s="1" t="s">
        <v>478</v>
      </c>
      <c r="AF7" s="1" t="s">
        <v>478</v>
      </c>
      <c r="AG7" s="1" t="s">
        <v>478</v>
      </c>
      <c r="AH7" s="1" t="s">
        <v>478</v>
      </c>
      <c r="AI7" s="1">
        <v>1.406717E-3</v>
      </c>
      <c r="AJ7" s="1">
        <v>2.3869809999999998E-3</v>
      </c>
      <c r="AK7" s="1">
        <v>2.2541369999999998E-3</v>
      </c>
      <c r="AL7" s="1">
        <v>1.9299460000000001E-3</v>
      </c>
      <c r="AM7" s="1">
        <v>4.2502799999999998E-4</v>
      </c>
      <c r="AN7" s="1">
        <v>2.627777E-3</v>
      </c>
      <c r="AO7" s="1">
        <v>1.094271E-3</v>
      </c>
      <c r="AP7" s="1">
        <v>3.2728240000000001E-3</v>
      </c>
      <c r="AQ7" s="1">
        <v>3.264234E-3</v>
      </c>
      <c r="AR7" s="1" t="s">
        <v>478</v>
      </c>
      <c r="AS7" s="1" t="s">
        <v>478</v>
      </c>
      <c r="AT7" s="1" t="s">
        <v>478</v>
      </c>
      <c r="AU7" s="1" t="s">
        <v>478</v>
      </c>
      <c r="AV7" s="1" t="s">
        <v>478</v>
      </c>
      <c r="AW7" s="1" t="s">
        <v>478</v>
      </c>
      <c r="AX7" s="1" t="s">
        <v>478</v>
      </c>
      <c r="AY7" s="1">
        <v>2.4439200000000001E-4</v>
      </c>
      <c r="AZ7" s="1" t="s">
        <v>478</v>
      </c>
      <c r="BA7" s="1" t="s">
        <v>478</v>
      </c>
      <c r="BB7" s="1" t="s">
        <v>478</v>
      </c>
      <c r="BC7" s="1" t="s">
        <v>478</v>
      </c>
      <c r="BD7" s="1">
        <v>2.499004E-3</v>
      </c>
      <c r="BE7" s="1">
        <v>3.4179850000000001E-3</v>
      </c>
      <c r="BF7" s="1">
        <v>2.7005129999999999E-3</v>
      </c>
      <c r="BG7" s="1">
        <v>4.87343E-4</v>
      </c>
      <c r="BH7" s="1">
        <v>1.6388310000000001E-3</v>
      </c>
      <c r="BI7" s="1">
        <v>1.5848170000000001E-3</v>
      </c>
      <c r="BJ7" s="1" t="s">
        <v>478</v>
      </c>
      <c r="BK7" s="1">
        <v>1.6495500000000001E-3</v>
      </c>
      <c r="BL7" s="1" t="s">
        <v>478</v>
      </c>
      <c r="BM7" s="1">
        <v>2.2541369999999998E-3</v>
      </c>
      <c r="BN7" s="1">
        <v>3.426475E-3</v>
      </c>
      <c r="BO7" s="1">
        <v>3.4603809999999998E-3</v>
      </c>
      <c r="BP7" s="1">
        <v>1.337518E-3</v>
      </c>
      <c r="BQ7" s="1">
        <v>3.5363700000000001E-3</v>
      </c>
      <c r="BR7" s="1">
        <v>2.3681510000000002E-3</v>
      </c>
      <c r="BS7" s="1">
        <v>2.1770750000000001E-3</v>
      </c>
      <c r="BT7" s="1">
        <v>2.4431930000000002E-3</v>
      </c>
      <c r="BU7" s="1">
        <v>7.9234499999999996E-4</v>
      </c>
      <c r="BV7" s="1">
        <v>1.406717E-3</v>
      </c>
      <c r="BW7" s="1" t="s">
        <v>478</v>
      </c>
      <c r="BX7" s="1">
        <v>1.2905289999999999E-3</v>
      </c>
      <c r="BY7" s="1" t="s">
        <v>478</v>
      </c>
      <c r="BZ7" s="1" t="s">
        <v>478</v>
      </c>
      <c r="CA7" s="1" t="s">
        <v>478</v>
      </c>
      <c r="CB7" s="1">
        <v>7.7728499999999996E-4</v>
      </c>
      <c r="CC7" s="1">
        <v>1.042687E-3</v>
      </c>
      <c r="CD7" s="1">
        <v>1.395285E-3</v>
      </c>
      <c r="CE7" s="1" t="s">
        <v>478</v>
      </c>
      <c r="CF7" s="1" t="s">
        <v>478</v>
      </c>
      <c r="CG7" s="1" t="s">
        <v>478</v>
      </c>
      <c r="CH7" s="1" t="s">
        <v>478</v>
      </c>
      <c r="CI7" s="1" t="s">
        <v>478</v>
      </c>
      <c r="CJ7" s="1" t="s">
        <v>478</v>
      </c>
      <c r="CK7" s="1" t="s">
        <v>478</v>
      </c>
      <c r="CL7" s="1" t="s">
        <v>478</v>
      </c>
      <c r="CM7" s="1" t="s">
        <v>478</v>
      </c>
      <c r="CN7" s="1" t="s">
        <v>478</v>
      </c>
      <c r="CO7" s="1">
        <v>1.1069879999999999E-3</v>
      </c>
      <c r="CP7" s="1" t="s">
        <v>478</v>
      </c>
      <c r="CQ7" s="1" t="s">
        <v>478</v>
      </c>
      <c r="CR7" s="1" t="s">
        <v>478</v>
      </c>
      <c r="CS7" s="1" t="s">
        <v>478</v>
      </c>
      <c r="CT7" s="1">
        <v>1.606508E-3</v>
      </c>
      <c r="CU7" s="1" t="s">
        <v>478</v>
      </c>
      <c r="CV7" s="1" t="s">
        <v>478</v>
      </c>
      <c r="CW7" s="1" t="s">
        <v>478</v>
      </c>
      <c r="CX7" s="1" t="s">
        <v>478</v>
      </c>
      <c r="CY7" s="1">
        <v>6.3350600000000004E-4</v>
      </c>
      <c r="CZ7" s="1" t="s">
        <v>478</v>
      </c>
      <c r="DA7" s="1" t="s">
        <v>478</v>
      </c>
      <c r="DB7" s="1" t="s">
        <v>478</v>
      </c>
      <c r="DC7" s="1" t="s">
        <v>478</v>
      </c>
      <c r="DD7" s="1" t="s">
        <v>478</v>
      </c>
      <c r="DE7" s="1" t="s">
        <v>478</v>
      </c>
    </row>
    <row r="8" spans="1:109" x14ac:dyDescent="0.25">
      <c r="A8" s="5" t="s">
        <v>6</v>
      </c>
      <c r="B8" s="1">
        <v>1.0180358E-2</v>
      </c>
      <c r="C8" s="1" t="s">
        <v>478</v>
      </c>
      <c r="D8" s="1" t="s">
        <v>478</v>
      </c>
      <c r="E8" s="1">
        <v>3.8838119999999999E-3</v>
      </c>
      <c r="F8" s="1">
        <v>3.7827200000000003E-4</v>
      </c>
      <c r="G8" s="1">
        <v>2.0873979999999999E-3</v>
      </c>
      <c r="H8" s="1">
        <v>6.6946189999999997E-3</v>
      </c>
      <c r="I8" s="1">
        <v>2.6068240000000002E-3</v>
      </c>
      <c r="J8" s="1">
        <v>1.0298978E-2</v>
      </c>
      <c r="K8" s="1">
        <v>5.5200980000000002E-3</v>
      </c>
      <c r="L8" s="1">
        <v>1.113111E-3</v>
      </c>
      <c r="M8" s="1">
        <v>3.6509799999999999E-3</v>
      </c>
      <c r="N8" s="4" t="s">
        <v>478</v>
      </c>
      <c r="O8" s="1">
        <v>2.11294E-4</v>
      </c>
      <c r="P8" s="1" t="s">
        <v>478</v>
      </c>
      <c r="Q8" s="1">
        <v>2.6676500000000003E-4</v>
      </c>
      <c r="R8" s="1" t="s">
        <v>478</v>
      </c>
      <c r="S8" s="1">
        <v>3.825579E-3</v>
      </c>
      <c r="T8" s="1">
        <v>2.0873979999999999E-3</v>
      </c>
      <c r="U8" s="1">
        <v>2.2603100000000002E-3</v>
      </c>
      <c r="V8" s="1">
        <v>6.9888830000000004E-3</v>
      </c>
      <c r="W8" s="1">
        <v>5.1100659999999999E-3</v>
      </c>
      <c r="X8" s="1">
        <v>4.4085929999999997E-3</v>
      </c>
      <c r="Y8" s="1">
        <v>2.5490119999999998E-3</v>
      </c>
      <c r="Z8" s="1">
        <v>5.578721E-3</v>
      </c>
      <c r="AA8" s="1">
        <v>5.1100659999999999E-3</v>
      </c>
      <c r="AB8" s="1">
        <v>1.0061765E-2</v>
      </c>
      <c r="AC8" s="1" t="s">
        <v>478</v>
      </c>
      <c r="AD8" s="1">
        <v>3.1281149999999999E-3</v>
      </c>
      <c r="AE8" s="1">
        <v>4.1168979999999999E-3</v>
      </c>
      <c r="AF8" s="1">
        <v>2.896221E-3</v>
      </c>
      <c r="AG8" s="1">
        <v>1.0536297E-2</v>
      </c>
      <c r="AH8" s="1">
        <v>2.780397E-3</v>
      </c>
      <c r="AI8" s="1">
        <v>6.0288400000000004E-4</v>
      </c>
      <c r="AJ8" s="1">
        <v>1.627599E-3</v>
      </c>
      <c r="AK8" s="1">
        <v>1.0536297E-2</v>
      </c>
      <c r="AL8" s="1">
        <v>6.28306E-3</v>
      </c>
      <c r="AM8" s="1">
        <v>1.0561730000000001E-3</v>
      </c>
      <c r="AN8" s="1" t="s">
        <v>478</v>
      </c>
      <c r="AO8" s="1">
        <v>1.2842210000000001E-3</v>
      </c>
      <c r="AP8" s="1">
        <v>1.2021843000000001E-2</v>
      </c>
      <c r="AQ8" s="1">
        <v>4.7590920000000004E-3</v>
      </c>
      <c r="AR8" s="1" t="s">
        <v>478</v>
      </c>
      <c r="AS8" s="1">
        <v>2.3757159999999999E-3</v>
      </c>
      <c r="AT8" s="1" t="s">
        <v>478</v>
      </c>
      <c r="AU8" s="1" t="s">
        <v>478</v>
      </c>
      <c r="AV8" s="1">
        <v>5.227158E-3</v>
      </c>
      <c r="AW8" s="1">
        <v>4.4085929999999997E-3</v>
      </c>
      <c r="AX8" s="1">
        <v>9.2323969999999998E-3</v>
      </c>
      <c r="AY8" s="1">
        <v>1.1011248E-2</v>
      </c>
      <c r="AZ8" s="1">
        <v>4.4085929999999997E-3</v>
      </c>
      <c r="BA8" s="1" t="s">
        <v>478</v>
      </c>
      <c r="BB8" s="1" t="s">
        <v>478</v>
      </c>
      <c r="BC8" s="1">
        <v>1.2842210000000001E-3</v>
      </c>
      <c r="BD8" s="1" t="s">
        <v>478</v>
      </c>
      <c r="BE8" s="1">
        <v>8.0501140000000006E-3</v>
      </c>
      <c r="BF8" s="1">
        <v>1.3630346E-2</v>
      </c>
      <c r="BG8" s="1">
        <v>4.8760319999999998E-3</v>
      </c>
      <c r="BH8" s="1" t="s">
        <v>478</v>
      </c>
      <c r="BI8" s="1">
        <v>7.9320610000000007E-3</v>
      </c>
      <c r="BJ8" s="1">
        <v>5.8720049999999996E-3</v>
      </c>
      <c r="BK8" s="1">
        <v>5.696001E-3</v>
      </c>
      <c r="BL8" s="1" t="s">
        <v>478</v>
      </c>
      <c r="BM8" s="1">
        <v>6.048108E-3</v>
      </c>
      <c r="BN8" s="1">
        <v>9.5876710000000007E-3</v>
      </c>
      <c r="BO8" s="1">
        <v>4.8760319999999998E-3</v>
      </c>
      <c r="BP8" s="1">
        <v>2.896221E-3</v>
      </c>
      <c r="BQ8" s="1">
        <v>4.3502250000000001E-3</v>
      </c>
      <c r="BR8" s="1">
        <v>1.2842210000000001E-3</v>
      </c>
      <c r="BS8" s="1">
        <v>5.227158E-3</v>
      </c>
      <c r="BT8" s="1">
        <v>2.3180000000000002E-3</v>
      </c>
      <c r="BU8" s="1">
        <v>1.4704846000000001E-2</v>
      </c>
      <c r="BV8" s="1">
        <v>7.3423079999999996E-3</v>
      </c>
      <c r="BW8" s="1">
        <v>2.2026459999999999E-3</v>
      </c>
      <c r="BX8" s="1">
        <v>9.1140309999999999E-3</v>
      </c>
      <c r="BY8" s="1">
        <v>9.3507929999999996E-3</v>
      </c>
      <c r="BZ8" s="1" t="s">
        <v>478</v>
      </c>
      <c r="CA8" s="1">
        <v>9.4692170000000003E-3</v>
      </c>
      <c r="CB8" s="1">
        <v>3.9420599999999998E-3</v>
      </c>
      <c r="CC8" s="1">
        <v>4.7590920000000004E-3</v>
      </c>
      <c r="CD8" s="1">
        <v>8.1682000000000005E-3</v>
      </c>
      <c r="CE8" s="1" t="s">
        <v>478</v>
      </c>
      <c r="CF8" s="1">
        <v>1.3985200000000001E-3</v>
      </c>
      <c r="CG8" s="1">
        <v>3.7091630000000001E-3</v>
      </c>
      <c r="CH8" s="1">
        <v>5.46569E-4</v>
      </c>
      <c r="CI8" s="1">
        <v>2.5490119999999998E-3</v>
      </c>
      <c r="CJ8" s="1" t="s">
        <v>478</v>
      </c>
      <c r="CK8" s="1">
        <v>1.2842210000000001E-3</v>
      </c>
      <c r="CL8" s="1">
        <v>2.6068240000000002E-3</v>
      </c>
      <c r="CM8" s="1">
        <v>2.3180000000000002E-3</v>
      </c>
      <c r="CN8" s="1" t="s">
        <v>478</v>
      </c>
      <c r="CO8" s="1">
        <v>9.7061519999999991E-3</v>
      </c>
      <c r="CP8" s="1">
        <v>1.0561730000000001E-3</v>
      </c>
      <c r="CQ8" s="1" t="s">
        <v>478</v>
      </c>
      <c r="CR8" s="1">
        <v>1.227138E-3</v>
      </c>
      <c r="CS8" s="1">
        <v>5.3442979999999999E-3</v>
      </c>
      <c r="CT8" s="1">
        <v>1.2842210000000001E-3</v>
      </c>
      <c r="CU8" s="1">
        <v>8.5817559999999994E-3</v>
      </c>
      <c r="CV8" s="1" t="s">
        <v>478</v>
      </c>
      <c r="CW8" s="1" t="s">
        <v>478</v>
      </c>
      <c r="CX8" s="1">
        <v>1.3985200000000001E-3</v>
      </c>
      <c r="CY8" s="1">
        <v>2.0873979999999999E-3</v>
      </c>
      <c r="CZ8" s="1" t="s">
        <v>478</v>
      </c>
      <c r="DA8" s="1" t="s">
        <v>478</v>
      </c>
      <c r="DB8" s="1">
        <v>1.3985200000000001E-3</v>
      </c>
      <c r="DC8" s="1" t="s">
        <v>478</v>
      </c>
      <c r="DD8" s="1">
        <v>1.56074E-4</v>
      </c>
      <c r="DE8" s="1">
        <v>2.896221E-3</v>
      </c>
    </row>
    <row r="9" spans="1:109" x14ac:dyDescent="0.25">
      <c r="A9" s="5" t="s">
        <v>7</v>
      </c>
      <c r="B9" s="1">
        <v>3.0477999999999999E-4</v>
      </c>
      <c r="C9" s="1" t="s">
        <v>478</v>
      </c>
      <c r="D9" s="1" t="s">
        <v>478</v>
      </c>
      <c r="E9" s="1" t="s">
        <v>478</v>
      </c>
      <c r="F9" s="1" t="s">
        <v>478</v>
      </c>
      <c r="G9" s="1">
        <v>2.8689900000000001E-3</v>
      </c>
      <c r="H9" s="1">
        <v>8.6065699999999992E-3</v>
      </c>
      <c r="I9" s="1">
        <v>4.3994500000000001E-3</v>
      </c>
      <c r="J9" s="1">
        <v>6.0055000000000004E-3</v>
      </c>
      <c r="K9" s="1" t="s">
        <v>478</v>
      </c>
      <c r="L9" s="1" t="s">
        <v>478</v>
      </c>
      <c r="M9" s="1" t="s">
        <v>478</v>
      </c>
      <c r="N9" s="1">
        <v>1.67231E-3</v>
      </c>
      <c r="O9" s="1">
        <v>3.56048E-3</v>
      </c>
      <c r="P9" s="1" t="s">
        <v>478</v>
      </c>
      <c r="Q9" s="1" t="s">
        <v>478</v>
      </c>
      <c r="R9" s="1" t="s">
        <v>478</v>
      </c>
      <c r="S9" s="1" t="s">
        <v>478</v>
      </c>
      <c r="T9" s="4" t="s">
        <v>478</v>
      </c>
      <c r="U9" s="1" t="s">
        <v>478</v>
      </c>
      <c r="V9" s="1">
        <v>4.3994500000000001E-3</v>
      </c>
      <c r="W9" s="1" t="s">
        <v>478</v>
      </c>
      <c r="X9" s="1" t="s">
        <v>478</v>
      </c>
      <c r="Y9" s="1">
        <v>5.0026699999999999E-3</v>
      </c>
      <c r="Z9" s="1">
        <v>2.82372E-3</v>
      </c>
      <c r="AA9" s="1">
        <v>2.7322900000000001E-3</v>
      </c>
      <c r="AB9" s="1">
        <v>1.1139500000000001E-3</v>
      </c>
      <c r="AC9" s="1" t="s">
        <v>478</v>
      </c>
      <c r="AD9" s="1">
        <v>4.0871400000000004E-3</v>
      </c>
      <c r="AE9" s="1">
        <v>1.0836E-4</v>
      </c>
      <c r="AF9" s="1" t="s">
        <v>478</v>
      </c>
      <c r="AG9" s="1" t="s">
        <v>478</v>
      </c>
      <c r="AH9" s="1">
        <v>2.5928000000000001E-3</v>
      </c>
      <c r="AI9" s="1">
        <v>9.7090999999999996E-4</v>
      </c>
      <c r="AJ9" s="1">
        <v>1.4372300000000001E-3</v>
      </c>
      <c r="AK9" s="1">
        <v>7.3884199999999997E-3</v>
      </c>
      <c r="AL9" s="1" t="s">
        <v>478</v>
      </c>
      <c r="AM9" s="1" t="s">
        <v>478</v>
      </c>
      <c r="AN9" s="1" t="s">
        <v>478</v>
      </c>
      <c r="AO9" s="1" t="s">
        <v>478</v>
      </c>
      <c r="AP9" s="1">
        <v>5.86565E-3</v>
      </c>
      <c r="AQ9" s="1" t="s">
        <v>478</v>
      </c>
      <c r="AR9" s="1" t="s">
        <v>478</v>
      </c>
      <c r="AS9" s="1" t="s">
        <v>478</v>
      </c>
      <c r="AT9" s="1" t="s">
        <v>478</v>
      </c>
      <c r="AU9" s="1" t="s">
        <v>478</v>
      </c>
      <c r="AV9" s="1" t="s">
        <v>478</v>
      </c>
      <c r="AW9" s="1" t="s">
        <v>478</v>
      </c>
      <c r="AX9" s="1" t="s">
        <v>478</v>
      </c>
      <c r="AY9" s="1">
        <v>2.5456200000000002E-3</v>
      </c>
      <c r="AZ9" s="1" t="s">
        <v>478</v>
      </c>
      <c r="BA9" s="1">
        <v>2.0513200000000001E-3</v>
      </c>
      <c r="BB9" s="1" t="s">
        <v>478</v>
      </c>
      <c r="BC9" s="1" t="s">
        <v>478</v>
      </c>
      <c r="BD9" s="1" t="s">
        <v>478</v>
      </c>
      <c r="BE9" s="1">
        <v>3.88763E-3</v>
      </c>
      <c r="BF9" s="1">
        <v>2.6396200000000001E-3</v>
      </c>
      <c r="BG9" s="1" t="s">
        <v>478</v>
      </c>
      <c r="BH9" s="1">
        <v>9.7090999999999996E-4</v>
      </c>
      <c r="BI9" s="1">
        <v>5.2589999999999998E-3</v>
      </c>
      <c r="BJ9" s="1" t="s">
        <v>478</v>
      </c>
      <c r="BK9" s="1">
        <v>5.0026699999999999E-3</v>
      </c>
      <c r="BL9" s="1" t="s">
        <v>478</v>
      </c>
      <c r="BM9" s="1" t="s">
        <v>478</v>
      </c>
      <c r="BN9" s="1">
        <v>4.3221099999999997E-3</v>
      </c>
      <c r="BO9" s="1">
        <v>6.4874199999999998E-3</v>
      </c>
      <c r="BP9" s="1">
        <v>3.0477999999999999E-4</v>
      </c>
      <c r="BQ9" s="1">
        <v>7.4211600000000004E-3</v>
      </c>
      <c r="BR9" s="1" t="s">
        <v>478</v>
      </c>
      <c r="BS9" s="1" t="s">
        <v>478</v>
      </c>
      <c r="BT9" s="1" t="s">
        <v>478</v>
      </c>
      <c r="BU9" s="1">
        <v>2.1539300000000001E-3</v>
      </c>
      <c r="BV9" s="1">
        <v>6.85864E-3</v>
      </c>
      <c r="BW9" s="1">
        <v>6.3850900000000004E-3</v>
      </c>
      <c r="BX9" s="1" t="s">
        <v>478</v>
      </c>
      <c r="BY9" s="1">
        <v>2.91398E-3</v>
      </c>
      <c r="BZ9" s="1" t="s">
        <v>478</v>
      </c>
      <c r="CA9" s="1">
        <v>3.35031E-3</v>
      </c>
      <c r="CB9" s="1">
        <v>2.2044600000000001E-3</v>
      </c>
      <c r="CC9" s="1">
        <v>5.36762E-3</v>
      </c>
      <c r="CD9" s="1">
        <v>3.6843900000000001E-3</v>
      </c>
      <c r="CE9" s="1" t="s">
        <v>478</v>
      </c>
      <c r="CF9" s="1">
        <v>1.3756300000000001E-3</v>
      </c>
      <c r="CG9" s="1" t="s">
        <v>478</v>
      </c>
      <c r="CH9" s="1" t="s">
        <v>478</v>
      </c>
      <c r="CI9" s="1" t="s">
        <v>478</v>
      </c>
      <c r="CJ9" s="1" t="s">
        <v>478</v>
      </c>
      <c r="CK9" s="1" t="s">
        <v>478</v>
      </c>
      <c r="CL9" s="1" t="s">
        <v>478</v>
      </c>
      <c r="CM9" s="1" t="s">
        <v>478</v>
      </c>
      <c r="CN9" s="1" t="s">
        <v>478</v>
      </c>
      <c r="CO9" s="1">
        <v>1.4372300000000001E-3</v>
      </c>
      <c r="CP9" s="1">
        <v>1.67231E-3</v>
      </c>
      <c r="CQ9" s="1" t="s">
        <v>478</v>
      </c>
      <c r="CR9" s="1" t="s">
        <v>478</v>
      </c>
      <c r="CS9" s="1" t="s">
        <v>478</v>
      </c>
      <c r="CT9" s="1">
        <v>2.6861200000000002E-3</v>
      </c>
      <c r="CU9" s="1">
        <v>2.7322900000000001E-3</v>
      </c>
      <c r="CV9" s="1" t="s">
        <v>478</v>
      </c>
      <c r="CW9" s="1" t="s">
        <v>478</v>
      </c>
      <c r="CX9" s="1" t="s">
        <v>478</v>
      </c>
      <c r="CY9" s="1" t="s">
        <v>478</v>
      </c>
      <c r="CZ9" s="1" t="s">
        <v>478</v>
      </c>
      <c r="DA9" s="1" t="s">
        <v>478</v>
      </c>
      <c r="DB9" s="1">
        <v>4.1659799999999997E-3</v>
      </c>
      <c r="DC9" s="1" t="s">
        <v>478</v>
      </c>
      <c r="DD9" s="1" t="s">
        <v>478</v>
      </c>
      <c r="DE9" s="1" t="s">
        <v>478</v>
      </c>
    </row>
    <row r="10" spans="1:109" x14ac:dyDescent="0.25">
      <c r="A10" s="5" t="s">
        <v>8</v>
      </c>
      <c r="B10" s="1" t="s">
        <v>478</v>
      </c>
      <c r="C10" s="1" t="s">
        <v>478</v>
      </c>
      <c r="D10" s="1" t="s">
        <v>478</v>
      </c>
      <c r="E10" s="1">
        <v>1.282254E-2</v>
      </c>
      <c r="F10" s="4">
        <v>2.0842530000000001E-2</v>
      </c>
      <c r="G10" s="1">
        <v>7.9063199999999997E-3</v>
      </c>
      <c r="H10" s="1">
        <v>2.1092690000000001E-2</v>
      </c>
      <c r="I10" s="1">
        <v>1.6148619999999999E-2</v>
      </c>
      <c r="J10" s="1">
        <v>2.7640000000000001E-2</v>
      </c>
      <c r="K10" s="1">
        <v>2.8343E-2</v>
      </c>
      <c r="L10" s="1">
        <v>1.8911270000000001E-2</v>
      </c>
      <c r="M10" s="1">
        <v>2.6928379999999998E-2</v>
      </c>
      <c r="N10" s="1" t="s">
        <v>478</v>
      </c>
      <c r="O10" s="1" t="s">
        <v>478</v>
      </c>
      <c r="P10" s="1" t="s">
        <v>478</v>
      </c>
      <c r="Q10" s="1">
        <v>4.7005299999999996E-3</v>
      </c>
      <c r="R10" s="1" t="s">
        <v>478</v>
      </c>
      <c r="S10" s="1" t="s">
        <v>478</v>
      </c>
      <c r="T10" s="1">
        <v>1.937123E-2</v>
      </c>
      <c r="U10" s="1">
        <v>2.008219E-2</v>
      </c>
      <c r="V10" s="1">
        <v>2.1030299999999998E-2</v>
      </c>
      <c r="W10" s="1">
        <v>2.3455750000000001E-2</v>
      </c>
      <c r="X10" s="1">
        <v>2.21996E-2</v>
      </c>
      <c r="Y10" s="1">
        <v>1.9631389999999999E-2</v>
      </c>
      <c r="Z10" s="1">
        <v>2.8824909999999999E-2</v>
      </c>
      <c r="AA10" s="1">
        <v>2.238126E-2</v>
      </c>
      <c r="AB10" s="1">
        <v>2.4158269999999999E-2</v>
      </c>
      <c r="AC10" s="1">
        <v>1.248614E-2</v>
      </c>
      <c r="AD10" s="1" t="s">
        <v>478</v>
      </c>
      <c r="AE10" s="1">
        <v>1.7422770000000001E-2</v>
      </c>
      <c r="AF10" s="1" t="s">
        <v>478</v>
      </c>
      <c r="AG10" s="1" t="s">
        <v>478</v>
      </c>
      <c r="AH10" s="1">
        <v>1.7767209999999999E-2</v>
      </c>
      <c r="AI10" s="1">
        <v>2.280221E-2</v>
      </c>
      <c r="AJ10" s="1">
        <v>1.488835E-2</v>
      </c>
      <c r="AK10" s="1">
        <v>1.1258840000000001E-2</v>
      </c>
      <c r="AL10" s="1">
        <v>2.1956159999999999E-2</v>
      </c>
      <c r="AM10" s="1">
        <v>2.4620940000000001E-2</v>
      </c>
      <c r="AN10" s="1">
        <v>2.9935070000000001E-2</v>
      </c>
      <c r="AO10" s="1">
        <v>2.115498E-2</v>
      </c>
      <c r="AP10" s="1">
        <v>2.703844E-2</v>
      </c>
      <c r="AQ10" s="1">
        <v>1.9696129999999999E-2</v>
      </c>
      <c r="AR10" s="1">
        <v>1.5961300000000001E-3</v>
      </c>
      <c r="AS10" s="1" t="s">
        <v>478</v>
      </c>
      <c r="AT10" s="1" t="s">
        <v>478</v>
      </c>
      <c r="AU10" s="1" t="s">
        <v>478</v>
      </c>
      <c r="AV10" s="1" t="s">
        <v>478</v>
      </c>
      <c r="AW10" s="1" t="s">
        <v>478</v>
      </c>
      <c r="AX10" s="1" t="s">
        <v>478</v>
      </c>
      <c r="AY10" s="1">
        <v>8.9086200000000008E-3</v>
      </c>
      <c r="AZ10" s="1" t="s">
        <v>478</v>
      </c>
      <c r="BA10" s="1">
        <v>6.2582000000000002E-3</v>
      </c>
      <c r="BB10" s="1" t="s">
        <v>478</v>
      </c>
      <c r="BC10" s="1" t="s">
        <v>478</v>
      </c>
      <c r="BD10" s="1">
        <v>2.001812E-2</v>
      </c>
      <c r="BE10" s="1">
        <v>2.096781E-2</v>
      </c>
      <c r="BF10" s="1">
        <v>2.268235E-2</v>
      </c>
      <c r="BG10" s="1">
        <v>1.8040049999999998E-2</v>
      </c>
      <c r="BH10" s="1">
        <v>1.8712240000000002E-2</v>
      </c>
      <c r="BI10" s="1">
        <v>2.7203129999999999E-2</v>
      </c>
      <c r="BJ10" s="1">
        <v>2.027371E-2</v>
      </c>
      <c r="BK10" s="1">
        <v>1.884506E-2</v>
      </c>
      <c r="BL10" s="1">
        <v>2.2981390000000001E-2</v>
      </c>
      <c r="BM10" s="1">
        <v>2.052756E-2</v>
      </c>
      <c r="BN10" s="1">
        <v>3.0196589999999999E-2</v>
      </c>
      <c r="BO10" s="1">
        <v>2.6374760000000001E-2</v>
      </c>
      <c r="BP10" s="1">
        <v>2.3866829999999999E-2</v>
      </c>
      <c r="BQ10" s="1">
        <v>2.2017149999999999E-2</v>
      </c>
      <c r="BR10" s="1">
        <v>1.783564E-2</v>
      </c>
      <c r="BS10" s="1">
        <v>2.507931E-2</v>
      </c>
      <c r="BT10" s="1">
        <v>2.7857199999999999E-2</v>
      </c>
      <c r="BU10" s="1">
        <v>2.4158269999999999E-2</v>
      </c>
      <c r="BV10" s="1">
        <v>1.503988E-2</v>
      </c>
      <c r="BW10" s="1" t="s">
        <v>478</v>
      </c>
      <c r="BX10" s="1" t="s">
        <v>478</v>
      </c>
      <c r="BY10" s="1">
        <v>1.0891720000000001E-2</v>
      </c>
      <c r="BZ10" s="1" t="s">
        <v>478</v>
      </c>
      <c r="CA10" s="1" t="s">
        <v>478</v>
      </c>
      <c r="CB10" s="1">
        <v>7.42941E-3</v>
      </c>
      <c r="CC10" s="1">
        <v>7.1820499999999997E-3</v>
      </c>
      <c r="CD10" s="1" t="s">
        <v>478</v>
      </c>
      <c r="CE10" s="1" t="s">
        <v>478</v>
      </c>
      <c r="CF10" s="1" t="s">
        <v>478</v>
      </c>
      <c r="CG10" s="1" t="s">
        <v>478</v>
      </c>
      <c r="CH10" s="1" t="s">
        <v>478</v>
      </c>
      <c r="CI10" s="1" t="s">
        <v>478</v>
      </c>
      <c r="CJ10" s="1" t="s">
        <v>478</v>
      </c>
      <c r="CK10" s="1" t="s">
        <v>478</v>
      </c>
      <c r="CL10" s="1" t="s">
        <v>478</v>
      </c>
      <c r="CM10" s="1" t="s">
        <v>478</v>
      </c>
      <c r="CN10" s="1" t="s">
        <v>478</v>
      </c>
      <c r="CO10" s="1" t="s">
        <v>478</v>
      </c>
      <c r="CP10" s="1" t="s">
        <v>478</v>
      </c>
      <c r="CQ10" s="1" t="s">
        <v>478</v>
      </c>
      <c r="CR10" s="1" t="s">
        <v>478</v>
      </c>
      <c r="CS10" s="1">
        <v>1.2988639999999999E-2</v>
      </c>
      <c r="CT10" s="1" t="s">
        <v>478</v>
      </c>
      <c r="CU10" s="1">
        <v>1.116782E-2</v>
      </c>
      <c r="CV10" s="1" t="s">
        <v>478</v>
      </c>
      <c r="CW10" s="1" t="s">
        <v>478</v>
      </c>
      <c r="CX10" s="1" t="s">
        <v>478</v>
      </c>
      <c r="CY10" s="1">
        <v>7.7891499999999999E-3</v>
      </c>
      <c r="CZ10" s="1" t="s">
        <v>478</v>
      </c>
      <c r="DA10" s="1" t="s">
        <v>478</v>
      </c>
      <c r="DB10" s="1" t="s">
        <v>478</v>
      </c>
      <c r="DC10" s="1">
        <v>6.2582000000000002E-3</v>
      </c>
      <c r="DD10" s="1" t="s">
        <v>478</v>
      </c>
      <c r="DE10" s="1" t="s">
        <v>478</v>
      </c>
    </row>
    <row r="11" spans="1:109" x14ac:dyDescent="0.25">
      <c r="A11" s="5" t="s">
        <v>9</v>
      </c>
      <c r="B11" s="1">
        <v>2.319532E-3</v>
      </c>
      <c r="C11" s="1">
        <v>1.8441600000000001E-3</v>
      </c>
      <c r="D11" s="1" t="s">
        <v>478</v>
      </c>
      <c r="E11" s="1">
        <v>1.5212400000000001E-3</v>
      </c>
      <c r="F11" s="1">
        <v>3.0424720000000001E-3</v>
      </c>
      <c r="G11" s="1">
        <v>4.1914229999999997E-3</v>
      </c>
      <c r="H11" s="1">
        <v>6.5843769999999998E-3</v>
      </c>
      <c r="I11" s="1">
        <v>2.7078940000000002E-3</v>
      </c>
      <c r="J11" s="1">
        <v>5.5352120000000003E-3</v>
      </c>
      <c r="K11" s="1">
        <v>3.8307580000000001E-3</v>
      </c>
      <c r="L11" s="1">
        <v>2.8469699999999999E-3</v>
      </c>
      <c r="M11" s="1" t="s">
        <v>478</v>
      </c>
      <c r="N11" s="1">
        <v>1.068802E-3</v>
      </c>
      <c r="O11" s="1">
        <v>2.6275230000000001E-3</v>
      </c>
      <c r="P11" s="1" t="s">
        <v>478</v>
      </c>
      <c r="Q11" s="1" t="s">
        <v>478</v>
      </c>
      <c r="R11" s="1">
        <v>7.8701200000000002E-4</v>
      </c>
      <c r="S11" s="1">
        <v>1.1219279999999999E-3</v>
      </c>
      <c r="T11" s="1">
        <v>3.461273E-3</v>
      </c>
      <c r="U11" s="1">
        <v>1.276484E-3</v>
      </c>
      <c r="V11" s="1">
        <v>3.3106250000000002E-3</v>
      </c>
      <c r="W11" s="1">
        <v>2.6878649999999998E-3</v>
      </c>
      <c r="X11" s="1">
        <v>3.8671959999999998E-3</v>
      </c>
      <c r="Y11" s="1">
        <v>2.9646960000000002E-3</v>
      </c>
      <c r="Z11" s="1">
        <v>4.1557119999999998E-3</v>
      </c>
      <c r="AA11" s="1">
        <v>4.8913589999999996E-3</v>
      </c>
      <c r="AB11" s="1">
        <v>3.6472179999999998E-3</v>
      </c>
      <c r="AC11" s="1" t="s">
        <v>478</v>
      </c>
      <c r="AD11" s="1">
        <v>2.193019E-3</v>
      </c>
      <c r="AE11" s="1">
        <v>3.138942E-3</v>
      </c>
      <c r="AF11" s="1" t="s">
        <v>478</v>
      </c>
      <c r="AG11" s="1">
        <v>6.7129549999999996E-3</v>
      </c>
      <c r="AH11" s="1">
        <v>2.319532E-3</v>
      </c>
      <c r="AI11" s="1">
        <v>2.9255990000000001E-3</v>
      </c>
      <c r="AJ11" s="1">
        <v>2.4027599999999999E-3</v>
      </c>
      <c r="AK11" s="1">
        <v>3.610228E-3</v>
      </c>
      <c r="AL11" s="1">
        <v>1.3760910000000001E-3</v>
      </c>
      <c r="AM11" s="1">
        <v>4.2981130000000001E-3</v>
      </c>
      <c r="AN11" s="1" t="s">
        <v>478</v>
      </c>
      <c r="AO11" s="1">
        <v>3.461273E-3</v>
      </c>
      <c r="AP11" s="1">
        <v>8.6048280000000001E-3</v>
      </c>
      <c r="AQ11" s="1">
        <v>1.933131E-3</v>
      </c>
      <c r="AR11" s="1">
        <v>1.933131E-3</v>
      </c>
      <c r="AS11" s="1" t="s">
        <v>478</v>
      </c>
      <c r="AT11" s="1" t="s">
        <v>478</v>
      </c>
      <c r="AU11" s="1">
        <v>6.6388299999999999E-4</v>
      </c>
      <c r="AV11" s="1" t="s">
        <v>478</v>
      </c>
      <c r="AW11" s="1">
        <v>2.9841920000000001E-3</v>
      </c>
      <c r="AX11" s="1">
        <v>2.7677359999999998E-3</v>
      </c>
      <c r="AY11" s="1">
        <v>3.9035480000000002E-3</v>
      </c>
      <c r="AZ11" s="1">
        <v>2.042622E-3</v>
      </c>
      <c r="BA11" s="1">
        <v>1.933131E-3</v>
      </c>
      <c r="BB11" s="1" t="s">
        <v>478</v>
      </c>
      <c r="BC11" s="1">
        <v>2.1074700000000002E-3</v>
      </c>
      <c r="BD11" s="1">
        <v>2.319532E-3</v>
      </c>
      <c r="BE11" s="1">
        <v>5.1306900000000003E-3</v>
      </c>
      <c r="BF11" s="1">
        <v>6.244332E-3</v>
      </c>
      <c r="BG11" s="1">
        <v>3.8671959999999998E-3</v>
      </c>
      <c r="BH11" s="1">
        <v>4.1914229999999997E-3</v>
      </c>
      <c r="BI11" s="1">
        <v>2.807431E-3</v>
      </c>
      <c r="BJ11" s="1">
        <v>2.0208689999999998E-3</v>
      </c>
      <c r="BK11" s="1">
        <v>3.8671959999999998E-3</v>
      </c>
      <c r="BL11" s="1">
        <v>4.3688820000000001E-3</v>
      </c>
      <c r="BM11" s="1">
        <v>1.933131E-3</v>
      </c>
      <c r="BN11" s="1">
        <v>3.3295529999999999E-3</v>
      </c>
      <c r="BO11" s="1">
        <v>2.193019E-3</v>
      </c>
      <c r="BP11" s="1">
        <v>3.404986E-3</v>
      </c>
      <c r="BQ11" s="1">
        <v>5.7681440000000002E-3</v>
      </c>
      <c r="BR11" s="1">
        <v>3.0036529999999998E-3</v>
      </c>
      <c r="BS11" s="1">
        <v>6.8090579999999998E-3</v>
      </c>
      <c r="BT11" s="1">
        <v>2.4027599999999999E-3</v>
      </c>
      <c r="BU11" s="1">
        <v>3.3295529999999999E-3</v>
      </c>
      <c r="BV11" s="1">
        <v>6.2117459999999998E-3</v>
      </c>
      <c r="BW11" s="1">
        <v>2.9841920000000001E-3</v>
      </c>
      <c r="BX11" s="1">
        <v>4.4041619999999997E-3</v>
      </c>
      <c r="BY11" s="1">
        <v>5.5853049999999996E-3</v>
      </c>
      <c r="BZ11" s="1" t="s">
        <v>478</v>
      </c>
      <c r="CA11" s="1">
        <v>1.4006190000000001E-3</v>
      </c>
      <c r="CB11" s="1">
        <v>3.4986650000000002E-3</v>
      </c>
      <c r="CC11" s="1">
        <v>4.1020040000000002E-3</v>
      </c>
      <c r="CD11" s="1">
        <v>3.8489879999999998E-3</v>
      </c>
      <c r="CE11" s="1" t="s">
        <v>478</v>
      </c>
      <c r="CF11" s="1">
        <v>1.9990440000000002E-3</v>
      </c>
      <c r="CG11" s="1" t="s">
        <v>478</v>
      </c>
      <c r="CH11" s="1">
        <v>1.276484E-3</v>
      </c>
      <c r="CI11" s="1">
        <v>2.1074700000000002E-3</v>
      </c>
      <c r="CJ11" s="1">
        <v>1.4250059999999999E-3</v>
      </c>
      <c r="CK11" s="1">
        <v>1.0147470000000001E-3</v>
      </c>
      <c r="CL11" s="1">
        <v>2.193019E-3</v>
      </c>
      <c r="CM11" s="1">
        <v>8.4595299999999998E-4</v>
      </c>
      <c r="CN11" s="1" t="s">
        <v>478</v>
      </c>
      <c r="CO11" s="1">
        <v>3.0036529999999998E-3</v>
      </c>
      <c r="CP11" s="1">
        <v>1.095476E-3</v>
      </c>
      <c r="CQ11" s="1" t="s">
        <v>478</v>
      </c>
      <c r="CR11" s="1">
        <v>1.8217109999999999E-3</v>
      </c>
      <c r="CS11" s="4">
        <v>8.9481900000000001E-5</v>
      </c>
      <c r="CT11" s="1">
        <v>3.0230790000000001E-3</v>
      </c>
      <c r="CU11" s="1">
        <v>1.2511810000000001E-3</v>
      </c>
      <c r="CV11" s="1" t="s">
        <v>478</v>
      </c>
      <c r="CW11" s="1" t="s">
        <v>478</v>
      </c>
      <c r="CX11" s="1">
        <v>2.0643060000000001E-3</v>
      </c>
      <c r="CY11" s="1">
        <v>1.4250059999999999E-3</v>
      </c>
      <c r="CZ11" s="1">
        <v>5.9905799999999997E-4</v>
      </c>
      <c r="DA11" s="1" t="s">
        <v>478</v>
      </c>
      <c r="DB11" s="1" t="s">
        <v>478</v>
      </c>
      <c r="DC11" s="1">
        <v>3.1581399999999998E-3</v>
      </c>
      <c r="DD11" s="1" t="s">
        <v>478</v>
      </c>
      <c r="DE11" s="1">
        <v>4.6028600000000002E-4</v>
      </c>
    </row>
    <row r="12" spans="1:109" x14ac:dyDescent="0.25">
      <c r="A12" s="5" t="s">
        <v>10</v>
      </c>
      <c r="B12" s="1">
        <v>7.6070282000000003E-2</v>
      </c>
      <c r="C12" s="1">
        <v>8.0103187000000006E-2</v>
      </c>
      <c r="D12" s="1">
        <v>5.9613627000000002E-2</v>
      </c>
      <c r="E12" s="1">
        <v>1.053095074</v>
      </c>
      <c r="F12" s="1">
        <v>0.88015455799999998</v>
      </c>
      <c r="G12" s="1">
        <v>0.42932422799999997</v>
      </c>
      <c r="H12" s="1">
        <v>1.912761994</v>
      </c>
      <c r="I12" s="1">
        <v>1.3315823630000001</v>
      </c>
      <c r="J12" s="1">
        <v>2.0780658710000002</v>
      </c>
      <c r="K12" s="1">
        <v>2.234415196</v>
      </c>
      <c r="L12" s="1">
        <v>1.5719176800000001</v>
      </c>
      <c r="M12" s="1">
        <v>1.9073315420000001</v>
      </c>
      <c r="N12" s="1">
        <v>7.2813502000000002E-2</v>
      </c>
      <c r="O12" s="1">
        <v>5.1938823000000002E-2</v>
      </c>
      <c r="P12" s="1">
        <v>0.16074100999999999</v>
      </c>
      <c r="Q12" s="1">
        <v>4.7087927000000002E-2</v>
      </c>
      <c r="R12" s="1">
        <v>0.13177792899999999</v>
      </c>
      <c r="S12" s="1">
        <v>0.177010696</v>
      </c>
      <c r="T12" s="1">
        <v>1.4230812749999999</v>
      </c>
      <c r="U12" s="1">
        <v>2.230249755</v>
      </c>
      <c r="V12" s="1">
        <v>1.579379007</v>
      </c>
      <c r="W12" s="1">
        <v>1.8968609599999999</v>
      </c>
      <c r="X12" s="1">
        <v>2.1467587610000001</v>
      </c>
      <c r="Y12" s="1">
        <v>1.6550670240000001</v>
      </c>
      <c r="Z12" s="1">
        <v>1.981462533</v>
      </c>
      <c r="AA12" s="1">
        <v>2.2725315319999999</v>
      </c>
      <c r="AB12" s="1">
        <v>1.857921918</v>
      </c>
      <c r="AC12" s="1">
        <v>0.83514102700000004</v>
      </c>
      <c r="AD12" s="1">
        <v>0.201046427</v>
      </c>
      <c r="AE12" s="1">
        <v>0.23004862000000001</v>
      </c>
      <c r="AF12" s="1">
        <v>0.278095969</v>
      </c>
      <c r="AG12" s="1">
        <v>0.13859771000000001</v>
      </c>
      <c r="AH12" s="1">
        <v>0.42506431900000002</v>
      </c>
      <c r="AI12" s="1">
        <v>1.608259651</v>
      </c>
      <c r="AJ12" s="1">
        <v>1.485584418</v>
      </c>
      <c r="AK12" s="1">
        <v>1.7838626900000001</v>
      </c>
      <c r="AL12" s="1">
        <v>2.17435899</v>
      </c>
      <c r="AM12" s="1">
        <v>1.7774442749999999</v>
      </c>
      <c r="AN12" s="1">
        <v>2.1912398579999999</v>
      </c>
      <c r="AO12" s="1">
        <v>1.2576255919999999</v>
      </c>
      <c r="AP12" s="1">
        <v>1.812138826</v>
      </c>
      <c r="AQ12" s="1">
        <v>2.2856398090000001</v>
      </c>
      <c r="AR12" s="1">
        <v>0.47766092700000001</v>
      </c>
      <c r="AS12" s="1">
        <v>0.43303876299999999</v>
      </c>
      <c r="AT12" s="1">
        <v>0.35640215600000003</v>
      </c>
      <c r="AU12" s="1">
        <v>1.8220613E-2</v>
      </c>
      <c r="AV12" s="1">
        <v>4.2823330999999999E-2</v>
      </c>
      <c r="AW12" s="1">
        <v>2.6656718999999999E-2</v>
      </c>
      <c r="AX12" s="1">
        <v>3.0620166000000001E-2</v>
      </c>
      <c r="AY12" s="1">
        <v>2.7055676000000001E-2</v>
      </c>
      <c r="AZ12" s="1">
        <v>1.4299925999999999E-2</v>
      </c>
      <c r="BA12" s="1">
        <v>5.2277875000000001E-2</v>
      </c>
      <c r="BB12" s="1">
        <v>7.6187050000000006E-2</v>
      </c>
      <c r="BC12" s="1">
        <v>4.6662004E-2</v>
      </c>
      <c r="BD12" s="1">
        <v>2.1476576000000001</v>
      </c>
      <c r="BE12" s="1">
        <v>1.9077489299999999</v>
      </c>
      <c r="BF12" s="1">
        <v>1.9840277180000001</v>
      </c>
      <c r="BG12" s="1">
        <v>1.6260424360000001</v>
      </c>
      <c r="BH12" s="1">
        <v>1.685159895</v>
      </c>
      <c r="BI12" s="1">
        <v>1.7046201110000001</v>
      </c>
      <c r="BJ12" s="1">
        <v>1.2895000130000001</v>
      </c>
      <c r="BK12" s="1">
        <v>1.4776764630000001</v>
      </c>
      <c r="BL12" s="1">
        <v>1.9085838749999999</v>
      </c>
      <c r="BM12" s="1">
        <v>2.2205761530000001</v>
      </c>
      <c r="BN12" s="1">
        <v>2.3985069189999999</v>
      </c>
      <c r="BO12" s="1">
        <v>2.0727486900000001</v>
      </c>
      <c r="BP12" s="1">
        <v>1.816608062</v>
      </c>
      <c r="BQ12" s="1">
        <v>1.7838626900000001</v>
      </c>
      <c r="BR12" s="1">
        <v>1.8860475539999999</v>
      </c>
      <c r="BS12" s="1">
        <v>1.7903127379999999</v>
      </c>
      <c r="BT12" s="1">
        <v>2.188470089</v>
      </c>
      <c r="BU12" s="1">
        <v>1.771040022</v>
      </c>
      <c r="BV12" s="1">
        <v>3.5163133999999999E-2</v>
      </c>
      <c r="BW12" s="1">
        <v>4.5262245E-2</v>
      </c>
      <c r="BX12" s="1">
        <v>3.7026503000000002E-2</v>
      </c>
      <c r="BY12" s="1">
        <v>3.4513324999999997E-2</v>
      </c>
      <c r="BZ12" s="1">
        <v>3.1878314999999997E-2</v>
      </c>
      <c r="CA12" s="1">
        <v>2.7764628E-2</v>
      </c>
      <c r="CB12" s="1">
        <v>6.5893166000000003E-2</v>
      </c>
      <c r="CC12" s="1">
        <v>8.8996066999999998E-2</v>
      </c>
      <c r="CD12" s="1">
        <v>6.5564998999999999E-2</v>
      </c>
      <c r="CE12" s="1" t="s">
        <v>478</v>
      </c>
      <c r="CF12" s="1">
        <v>1.5467619999999999E-3</v>
      </c>
      <c r="CG12" s="1">
        <v>3.1953199999999998E-4</v>
      </c>
      <c r="CH12" s="1">
        <v>6.5255000000000001E-4</v>
      </c>
      <c r="CI12" s="1">
        <v>8.4996900000000001E-4</v>
      </c>
      <c r="CJ12" s="1">
        <v>4.86176E-4</v>
      </c>
      <c r="CK12" s="1">
        <v>1.505836E-3</v>
      </c>
      <c r="CL12" s="1">
        <v>1.842298E-3</v>
      </c>
      <c r="CM12" s="1">
        <v>1.341042E-3</v>
      </c>
      <c r="CN12" s="1" t="s">
        <v>478</v>
      </c>
      <c r="CO12" s="4">
        <v>2.65058E-5</v>
      </c>
      <c r="CP12" s="1" t="s">
        <v>478</v>
      </c>
      <c r="CQ12" s="1">
        <v>4.5051144000000001E-2</v>
      </c>
      <c r="CR12" s="1">
        <v>6.9394295999999994E-2</v>
      </c>
      <c r="CS12" s="1">
        <v>0.114784673</v>
      </c>
      <c r="CT12" s="1">
        <v>4.6878522999999998E-2</v>
      </c>
      <c r="CU12" s="1">
        <v>0.13373342599999999</v>
      </c>
      <c r="CV12" s="1">
        <v>0.12937843700000001</v>
      </c>
      <c r="CW12" s="1" t="s">
        <v>478</v>
      </c>
      <c r="CX12" s="1">
        <v>7.4903800000000005E-4</v>
      </c>
      <c r="CY12" s="1">
        <v>5.0321199999999995E-4</v>
      </c>
      <c r="CZ12" s="1">
        <v>9.7079700000000002E-4</v>
      </c>
      <c r="DA12" s="1">
        <v>9.8307400000000001E-4</v>
      </c>
      <c r="DB12" s="1">
        <v>1.132025E-3</v>
      </c>
      <c r="DC12" s="1">
        <v>2.0429760000000002E-3</v>
      </c>
      <c r="DD12" s="1">
        <v>1.341042E-3</v>
      </c>
      <c r="DE12" s="1">
        <v>1.3587899999999999E-3</v>
      </c>
    </row>
    <row r="13" spans="1:109" x14ac:dyDescent="0.25">
      <c r="A13" s="5" t="s">
        <v>11</v>
      </c>
      <c r="B13" s="1">
        <v>4.6892899999999996E-3</v>
      </c>
      <c r="C13" s="1">
        <v>2.4900399999999998E-3</v>
      </c>
      <c r="D13" s="1" t="s">
        <v>478</v>
      </c>
      <c r="E13" s="1">
        <v>1.029848E-2</v>
      </c>
      <c r="F13" s="1">
        <v>1.104987E-2</v>
      </c>
      <c r="G13" s="1">
        <v>9.4228699999999999E-3</v>
      </c>
      <c r="H13" s="1">
        <v>1.9428899999999999E-2</v>
      </c>
      <c r="I13" s="1">
        <v>1.7088740000000002E-2</v>
      </c>
      <c r="J13" s="1">
        <v>3.1645909999999999E-2</v>
      </c>
      <c r="K13" s="1">
        <v>2.7767770000000001E-2</v>
      </c>
      <c r="L13" s="1">
        <v>1.8985640000000002E-2</v>
      </c>
      <c r="M13" s="1">
        <v>2.578712E-2</v>
      </c>
      <c r="N13" s="1">
        <v>5.4654899999999999E-3</v>
      </c>
      <c r="O13" s="1">
        <v>5.93167E-3</v>
      </c>
      <c r="P13" s="1" t="s">
        <v>478</v>
      </c>
      <c r="Q13" s="1">
        <v>5.8073200000000004E-3</v>
      </c>
      <c r="R13" s="1">
        <v>5.3723E-3</v>
      </c>
      <c r="S13" s="4">
        <v>7.8308700000000002E-3</v>
      </c>
      <c r="T13" s="1">
        <v>1.7562540000000001E-2</v>
      </c>
      <c r="U13" s="1">
        <v>2.0442970000000001E-2</v>
      </c>
      <c r="V13" s="1">
        <v>1.7783750000000001E-2</v>
      </c>
      <c r="W13" s="1">
        <v>2.553188E-2</v>
      </c>
      <c r="X13" s="1">
        <v>2.3810959999999999E-2</v>
      </c>
      <c r="Y13" s="1">
        <v>2.3238089999999999E-2</v>
      </c>
      <c r="Z13" s="1">
        <v>2.7479980000000001E-2</v>
      </c>
      <c r="AA13" s="1">
        <v>3.1613790000000003E-2</v>
      </c>
      <c r="AB13" s="1">
        <v>2.8215629999999998E-2</v>
      </c>
      <c r="AC13" s="1">
        <v>1.151988E-2</v>
      </c>
      <c r="AD13" s="1">
        <v>7.3633500000000003E-3</v>
      </c>
      <c r="AE13" s="1">
        <v>7.2698800000000003E-3</v>
      </c>
      <c r="AF13" s="1">
        <v>2.6446600000000001E-3</v>
      </c>
      <c r="AG13" s="1">
        <v>6.2426399999999998E-3</v>
      </c>
      <c r="AH13" s="1">
        <v>9.1728999999999995E-3</v>
      </c>
      <c r="AI13" s="1">
        <v>1.768894E-2</v>
      </c>
      <c r="AJ13" s="1">
        <v>2.1394799999999999E-2</v>
      </c>
      <c r="AK13" s="1">
        <v>2.4288649999999998E-2</v>
      </c>
      <c r="AL13" s="1">
        <v>3.0458280000000001E-2</v>
      </c>
      <c r="AM13" s="1">
        <v>1.7088740000000002E-2</v>
      </c>
      <c r="AN13" s="1">
        <v>2.2411279999999999E-2</v>
      </c>
      <c r="AO13" s="1">
        <v>1.9175580000000001E-2</v>
      </c>
      <c r="AP13" s="1">
        <v>2.3683619999999999E-2</v>
      </c>
      <c r="AQ13" s="1">
        <v>2.6872739999999999E-2</v>
      </c>
      <c r="AR13" s="1">
        <v>7.2387299999999996E-3</v>
      </c>
      <c r="AS13" s="1">
        <v>5.1238500000000001E-3</v>
      </c>
      <c r="AT13" s="1">
        <v>5.3101800000000003E-3</v>
      </c>
      <c r="AU13" s="1">
        <v>9.4558999999999995E-4</v>
      </c>
      <c r="AV13" s="1">
        <v>1.7792000000000001E-3</v>
      </c>
      <c r="AW13" s="1">
        <v>6.1493299999999997E-3</v>
      </c>
      <c r="AX13" s="1">
        <v>1.50124E-3</v>
      </c>
      <c r="AY13" s="1">
        <v>2.89215E-3</v>
      </c>
      <c r="AZ13" s="1">
        <v>9.7645000000000002E-4</v>
      </c>
      <c r="BA13" s="1">
        <v>9.7645000000000002E-4</v>
      </c>
      <c r="BB13" s="1" t="s">
        <v>478</v>
      </c>
      <c r="BC13" s="1">
        <v>6.3048499999999999E-3</v>
      </c>
      <c r="BD13" s="1">
        <v>1.8542630000000001E-2</v>
      </c>
      <c r="BE13" s="1">
        <v>1.7941789999999999E-2</v>
      </c>
      <c r="BF13" s="1">
        <v>2.7895710000000001E-2</v>
      </c>
      <c r="BG13" s="1">
        <v>2.2029960000000001E-2</v>
      </c>
      <c r="BH13" s="1">
        <v>1.8732459999999999E-2</v>
      </c>
      <c r="BI13" s="1">
        <v>2.2633799999999999E-2</v>
      </c>
      <c r="BJ13" s="1">
        <v>1.7562540000000001E-2</v>
      </c>
      <c r="BK13" s="1">
        <v>2.110913E-2</v>
      </c>
      <c r="BL13" s="1">
        <v>2.9752850000000001E-2</v>
      </c>
      <c r="BM13" s="1">
        <v>2.4129390000000001E-2</v>
      </c>
      <c r="BN13" s="1">
        <v>2.9432380000000001E-2</v>
      </c>
      <c r="BO13" s="1">
        <v>2.2856379999999999E-2</v>
      </c>
      <c r="BP13" s="1">
        <v>2.3556299999999999E-2</v>
      </c>
      <c r="BQ13" s="1">
        <v>2.0062549999999998E-2</v>
      </c>
      <c r="BR13" s="1">
        <v>1.92389E-2</v>
      </c>
      <c r="BS13" s="1">
        <v>2.1744079999999999E-2</v>
      </c>
      <c r="BT13" s="1">
        <v>2.0950469999999999E-2</v>
      </c>
      <c r="BU13" s="1">
        <v>2.4543519999999999E-2</v>
      </c>
      <c r="BV13" s="1">
        <v>9.3603699999999998E-3</v>
      </c>
      <c r="BW13" s="1">
        <v>6.3048499999999999E-3</v>
      </c>
      <c r="BX13" s="1">
        <v>7.9867900000000006E-3</v>
      </c>
      <c r="BY13" s="1">
        <v>9.8918099999999991E-3</v>
      </c>
      <c r="BZ13" s="1">
        <v>2.6137399999999998E-3</v>
      </c>
      <c r="CA13" s="1">
        <v>2.5828100000000001E-3</v>
      </c>
      <c r="CB13" s="1">
        <v>5.3723E-3</v>
      </c>
      <c r="CC13" s="1">
        <v>6.1182299999999997E-3</v>
      </c>
      <c r="CD13" s="1">
        <v>6.6782400000000002E-3</v>
      </c>
      <c r="CE13" s="1">
        <v>5.1238500000000001E-3</v>
      </c>
      <c r="CF13" s="1">
        <v>5.58977E-3</v>
      </c>
      <c r="CG13" s="1">
        <v>4.3790699999999997E-3</v>
      </c>
      <c r="CH13" s="1">
        <v>4.7203200000000001E-3</v>
      </c>
      <c r="CI13" s="1">
        <v>6.2426399999999998E-3</v>
      </c>
      <c r="CJ13" s="1">
        <v>2.79933E-3</v>
      </c>
      <c r="CK13" s="1">
        <v>3.8210700000000002E-3</v>
      </c>
      <c r="CL13" s="1">
        <v>4.7513499999999997E-3</v>
      </c>
      <c r="CM13" s="1">
        <v>4.8754899999999997E-3</v>
      </c>
      <c r="CN13" s="1">
        <v>2.52096E-3</v>
      </c>
      <c r="CO13" s="1">
        <v>5.0617500000000003E-3</v>
      </c>
      <c r="CP13" s="1">
        <v>3.8210700000000002E-3</v>
      </c>
      <c r="CQ13" s="1">
        <v>1.8409800000000001E-3</v>
      </c>
      <c r="CR13" s="1" t="s">
        <v>478</v>
      </c>
      <c r="CS13" s="1">
        <v>9.1728999999999995E-3</v>
      </c>
      <c r="CT13" s="1">
        <v>9.3291299999999997E-3</v>
      </c>
      <c r="CU13" s="1">
        <v>4.4410999999999999E-3</v>
      </c>
      <c r="CV13" s="1">
        <v>4.1620099999999998E-3</v>
      </c>
      <c r="CW13" s="1">
        <v>3.5732200000000002E-3</v>
      </c>
      <c r="CX13" s="1">
        <v>5.4344299999999996E-3</v>
      </c>
      <c r="CY13" s="1">
        <v>8.7981199999999996E-3</v>
      </c>
      <c r="CZ13" s="1" t="s">
        <v>478</v>
      </c>
      <c r="DA13" s="1">
        <v>1.90277E-3</v>
      </c>
      <c r="DB13" s="1">
        <v>4.8754899999999997E-3</v>
      </c>
      <c r="DC13" s="1">
        <v>2.5828100000000001E-3</v>
      </c>
      <c r="DD13" s="1">
        <v>1.5629999999999999E-3</v>
      </c>
      <c r="DE13" s="1">
        <v>3.9450199999999996E-3</v>
      </c>
    </row>
    <row r="14" spans="1:109" x14ac:dyDescent="0.25">
      <c r="A14" s="5" t="s">
        <v>12</v>
      </c>
      <c r="B14" s="1">
        <v>8.8808800000000007E-3</v>
      </c>
      <c r="C14" s="1">
        <v>2.1312599999999998E-3</v>
      </c>
      <c r="D14" s="1">
        <v>1.5753799999999999E-3</v>
      </c>
      <c r="E14" s="1" t="s">
        <v>478</v>
      </c>
      <c r="F14" s="1">
        <v>4.3209800000000003E-3</v>
      </c>
      <c r="G14" s="1">
        <v>8.1442400000000005E-3</v>
      </c>
      <c r="H14" s="1">
        <v>1.253256E-2</v>
      </c>
      <c r="I14" s="1">
        <v>8.5771300000000005E-3</v>
      </c>
      <c r="J14" s="1">
        <v>1.484488E-2</v>
      </c>
      <c r="K14" s="1" t="s">
        <v>478</v>
      </c>
      <c r="L14" s="1">
        <v>8.1442400000000005E-3</v>
      </c>
      <c r="M14" s="1">
        <v>3.6159600000000001E-3</v>
      </c>
      <c r="N14" s="1" t="s">
        <v>478</v>
      </c>
      <c r="O14" s="1">
        <v>1.2691050000000001E-2</v>
      </c>
      <c r="P14" s="1" t="s">
        <v>478</v>
      </c>
      <c r="Q14" s="1">
        <v>2.92991E-3</v>
      </c>
      <c r="R14" s="1">
        <v>6.9155199999999997E-3</v>
      </c>
      <c r="S14" s="4" t="s">
        <v>478</v>
      </c>
      <c r="T14" s="1">
        <v>1.3833389999999999E-2</v>
      </c>
      <c r="U14" s="1">
        <v>9.3583699999999995E-3</v>
      </c>
      <c r="V14" s="1">
        <v>1.145681E-2</v>
      </c>
      <c r="W14" s="1">
        <v>1.685277E-2</v>
      </c>
      <c r="X14" s="1">
        <v>9.5934799999999997E-3</v>
      </c>
      <c r="Y14" s="1">
        <v>3.7987300000000002E-3</v>
      </c>
      <c r="Z14" s="1">
        <v>9.7683300000000004E-3</v>
      </c>
      <c r="AA14" s="1">
        <v>8.1442400000000005E-3</v>
      </c>
      <c r="AB14" s="1">
        <v>1.4744770000000001E-2</v>
      </c>
      <c r="AC14" s="1">
        <v>5.4303399999999996E-3</v>
      </c>
      <c r="AD14" s="1">
        <v>9.9419699999999996E-3</v>
      </c>
      <c r="AE14" s="1">
        <v>6.0160999999999999E-3</v>
      </c>
      <c r="AF14" s="1">
        <v>7.1155400000000001E-3</v>
      </c>
      <c r="AG14" s="1">
        <v>1.3421870000000001E-2</v>
      </c>
      <c r="AH14" s="1">
        <v>9.1208799999999996E-3</v>
      </c>
      <c r="AI14" s="1">
        <v>1.0399419999999999E-2</v>
      </c>
      <c r="AJ14" s="1">
        <v>4.7320900000000004E-3</v>
      </c>
      <c r="AK14" s="1">
        <v>1.362816E-2</v>
      </c>
      <c r="AL14" s="1">
        <v>1.5638099999999999E-2</v>
      </c>
      <c r="AM14" s="1">
        <v>5.3550100000000003E-3</v>
      </c>
      <c r="AN14" s="1">
        <v>7.57298E-3</v>
      </c>
      <c r="AO14" s="1">
        <v>9.1804799999999995E-3</v>
      </c>
      <c r="AP14" s="1">
        <v>2.0261609999999999E-2</v>
      </c>
      <c r="AQ14" s="1">
        <v>1.331832E-2</v>
      </c>
      <c r="AR14" s="1" t="s">
        <v>478</v>
      </c>
      <c r="AS14" s="1">
        <v>4.3209800000000003E-3</v>
      </c>
      <c r="AT14" s="1">
        <v>4.7320900000000004E-3</v>
      </c>
      <c r="AU14" s="1">
        <v>6.9824800000000001E-3</v>
      </c>
      <c r="AV14" s="1" t="s">
        <v>478</v>
      </c>
      <c r="AW14" s="1">
        <v>8.6382300000000002E-3</v>
      </c>
      <c r="AX14" s="1">
        <v>1.0512570000000001E-2</v>
      </c>
      <c r="AY14" s="1" t="s">
        <v>478</v>
      </c>
      <c r="AZ14" s="1" t="s">
        <v>478</v>
      </c>
      <c r="BA14" s="1">
        <v>6.22888E-3</v>
      </c>
      <c r="BB14" s="1" t="s">
        <v>478</v>
      </c>
      <c r="BC14" s="1">
        <v>1.145681E-2</v>
      </c>
      <c r="BD14" s="1">
        <v>1.661207E-2</v>
      </c>
      <c r="BE14" s="1">
        <v>1.352515E-2</v>
      </c>
      <c r="BF14" s="1">
        <v>2.241611E-2</v>
      </c>
      <c r="BG14" s="1">
        <v>1.553966E-2</v>
      </c>
      <c r="BH14" s="1">
        <v>1.237335E-2</v>
      </c>
      <c r="BI14" s="1">
        <v>1.9987979999999999E-2</v>
      </c>
      <c r="BJ14" s="1">
        <v>8.0187999999999995E-3</v>
      </c>
      <c r="BK14" s="1">
        <v>9.0611200000000006E-3</v>
      </c>
      <c r="BL14" s="1">
        <v>1.028579E-2</v>
      </c>
      <c r="BM14" s="1">
        <v>8.8808800000000007E-3</v>
      </c>
      <c r="BN14" s="1">
        <v>1.2213419999999999E-2</v>
      </c>
      <c r="BO14" s="1">
        <v>1.253256E-2</v>
      </c>
      <c r="BP14" s="1">
        <v>1.0057079999999999E-2</v>
      </c>
      <c r="BQ14" s="1">
        <v>1.598109E-2</v>
      </c>
      <c r="BR14" s="1">
        <v>1.3421870000000001E-2</v>
      </c>
      <c r="BS14" s="1">
        <v>1.274373E-2</v>
      </c>
      <c r="BT14" s="1">
        <v>6.9155199999999997E-3</v>
      </c>
      <c r="BU14" s="1">
        <v>1.6418729999999999E-2</v>
      </c>
      <c r="BV14" s="1">
        <v>1.362816E-2</v>
      </c>
      <c r="BW14" s="1">
        <v>1.352515E-2</v>
      </c>
      <c r="BX14" s="1">
        <v>1.479486E-2</v>
      </c>
      <c r="BY14" s="1">
        <v>2.0079300000000001E-2</v>
      </c>
      <c r="BZ14" s="1">
        <v>3.9768399999999997E-3</v>
      </c>
      <c r="CA14" s="1">
        <v>4.8121199999999996E-3</v>
      </c>
      <c r="CB14" s="1">
        <v>1.311039E-2</v>
      </c>
      <c r="CC14" s="1">
        <v>1.362816E-2</v>
      </c>
      <c r="CD14" s="1">
        <v>7.3784499999999999E-3</v>
      </c>
      <c r="CE14" s="1">
        <v>2.8244199999999998E-3</v>
      </c>
      <c r="CF14" s="1">
        <v>7.0491499999999997E-3</v>
      </c>
      <c r="CG14" s="1">
        <v>4.8121199999999996E-3</v>
      </c>
      <c r="CH14" s="1" t="s">
        <v>478</v>
      </c>
      <c r="CI14" s="1">
        <v>5.2791599999999998E-3</v>
      </c>
      <c r="CJ14" s="1">
        <v>4.4877399999999996E-3</v>
      </c>
      <c r="CK14" s="1" t="s">
        <v>478</v>
      </c>
      <c r="CL14" s="1">
        <v>5.5795100000000002E-3</v>
      </c>
      <c r="CM14" s="1">
        <v>2.7165499999999999E-3</v>
      </c>
      <c r="CN14" s="1">
        <v>4.9702100000000001E-3</v>
      </c>
      <c r="CO14" s="1">
        <v>1.056897E-2</v>
      </c>
      <c r="CP14" s="1" t="s">
        <v>478</v>
      </c>
      <c r="CQ14" s="1" t="s">
        <v>478</v>
      </c>
      <c r="CR14" s="1" t="s">
        <v>478</v>
      </c>
      <c r="CS14" s="1">
        <v>5.2791599999999998E-3</v>
      </c>
      <c r="CT14" s="1">
        <v>5.2791599999999998E-3</v>
      </c>
      <c r="CU14" s="1">
        <v>1.18373E-2</v>
      </c>
      <c r="CV14" s="1" t="s">
        <v>478</v>
      </c>
      <c r="CW14" s="1" t="s">
        <v>478</v>
      </c>
      <c r="CX14" s="1">
        <v>4.3209800000000003E-3</v>
      </c>
      <c r="CY14" s="1">
        <v>1.7092429999999999E-2</v>
      </c>
      <c r="CZ14" s="1" t="s">
        <v>478</v>
      </c>
      <c r="DA14" s="1" t="s">
        <v>478</v>
      </c>
      <c r="DB14" s="1">
        <v>1.4894849999999999E-2</v>
      </c>
      <c r="DC14" s="1">
        <v>2.37602E-3</v>
      </c>
      <c r="DD14" s="1" t="s">
        <v>478</v>
      </c>
      <c r="DE14" s="1" t="s">
        <v>478</v>
      </c>
    </row>
    <row r="15" spans="1:109" x14ac:dyDescent="0.25">
      <c r="A15" s="5" t="s">
        <v>13</v>
      </c>
      <c r="B15" s="1" t="s">
        <v>478</v>
      </c>
      <c r="C15" s="1" t="s">
        <v>478</v>
      </c>
      <c r="D15" s="1" t="s">
        <v>478</v>
      </c>
      <c r="E15" s="1" t="s">
        <v>478</v>
      </c>
      <c r="F15" s="1" t="s">
        <v>478</v>
      </c>
      <c r="G15" s="1" t="s">
        <v>478</v>
      </c>
      <c r="H15" s="1">
        <v>5.6266700000000003E-3</v>
      </c>
      <c r="I15" s="1" t="s">
        <v>478</v>
      </c>
      <c r="J15" s="1">
        <v>4.6613999999999996E-3</v>
      </c>
      <c r="K15" s="1">
        <v>9.2121300000000007E-3</v>
      </c>
      <c r="L15" s="1">
        <v>3.0028699999999999E-3</v>
      </c>
      <c r="M15" s="1">
        <v>4.4021099999999999E-3</v>
      </c>
      <c r="N15" s="1" t="s">
        <v>478</v>
      </c>
      <c r="O15" s="1" t="s">
        <v>478</v>
      </c>
      <c r="P15" s="1" t="s">
        <v>478</v>
      </c>
      <c r="Q15" s="1" t="s">
        <v>478</v>
      </c>
      <c r="R15" s="1" t="s">
        <v>478</v>
      </c>
      <c r="S15" s="1" t="s">
        <v>478</v>
      </c>
      <c r="T15" s="1">
        <v>1.7193E-3</v>
      </c>
      <c r="U15" s="1">
        <v>4.4326900000000004E-3</v>
      </c>
      <c r="V15" s="1">
        <v>4.7829600000000002E-3</v>
      </c>
      <c r="W15" s="1">
        <v>3.7397699999999999E-3</v>
      </c>
      <c r="X15" s="1">
        <v>7.8382E-3</v>
      </c>
      <c r="Y15" s="1">
        <v>4.4174000000000001E-3</v>
      </c>
      <c r="Z15" s="1">
        <v>4.9345300000000003E-3</v>
      </c>
      <c r="AA15" s="1">
        <v>9.1977599999999993E-3</v>
      </c>
      <c r="AB15" s="1">
        <v>3.7863100000000002E-3</v>
      </c>
      <c r="AC15" s="1" t="s">
        <v>478</v>
      </c>
      <c r="AD15" s="1" t="s">
        <v>478</v>
      </c>
      <c r="AE15" s="1" t="s">
        <v>478</v>
      </c>
      <c r="AF15" s="1" t="s">
        <v>478</v>
      </c>
      <c r="AG15" s="1" t="s">
        <v>478</v>
      </c>
      <c r="AH15" s="1" t="s">
        <v>478</v>
      </c>
      <c r="AI15" s="1">
        <v>1.3805499999999999E-3</v>
      </c>
      <c r="AJ15" s="1">
        <v>4.7829600000000002E-3</v>
      </c>
      <c r="AK15" s="1">
        <v>4.5547900000000004E-3</v>
      </c>
      <c r="AL15" s="1">
        <v>5.7163800000000001E-3</v>
      </c>
      <c r="AM15" s="1">
        <v>3.1767499999999999E-3</v>
      </c>
      <c r="AN15" s="1">
        <v>5.9699200000000001E-3</v>
      </c>
      <c r="AO15" s="1">
        <v>2.1825500000000001E-3</v>
      </c>
      <c r="AP15" s="1">
        <v>6.5629699999999996E-3</v>
      </c>
      <c r="AQ15" s="1">
        <v>5.9699200000000001E-3</v>
      </c>
      <c r="AR15" s="1" t="s">
        <v>478</v>
      </c>
      <c r="AS15" s="1" t="s">
        <v>478</v>
      </c>
      <c r="AT15" s="1" t="s">
        <v>478</v>
      </c>
      <c r="AU15" s="1" t="s">
        <v>478</v>
      </c>
      <c r="AV15" s="1" t="s">
        <v>478</v>
      </c>
      <c r="AW15" s="1" t="s">
        <v>478</v>
      </c>
      <c r="AX15" s="1" t="s">
        <v>478</v>
      </c>
      <c r="AY15" s="1" t="s">
        <v>478</v>
      </c>
      <c r="AZ15" s="1" t="s">
        <v>478</v>
      </c>
      <c r="BA15" s="1" t="s">
        <v>478</v>
      </c>
      <c r="BB15" s="1" t="s">
        <v>478</v>
      </c>
      <c r="BC15" s="1" t="s">
        <v>478</v>
      </c>
      <c r="BD15" s="1">
        <v>6.7105200000000002E-3</v>
      </c>
      <c r="BE15" s="1">
        <v>7.2834600000000003E-3</v>
      </c>
      <c r="BF15" s="1">
        <v>6.3411300000000004E-3</v>
      </c>
      <c r="BG15" s="1">
        <v>2.8280200000000001E-3</v>
      </c>
      <c r="BH15" s="1">
        <v>1.75278E-3</v>
      </c>
      <c r="BI15" s="1">
        <v>5.2063200000000004E-3</v>
      </c>
      <c r="BJ15" s="1">
        <v>2.6621000000000001E-4</v>
      </c>
      <c r="BK15" s="1">
        <v>2.98702E-3</v>
      </c>
      <c r="BL15" s="1">
        <v>4.7222100000000001E-3</v>
      </c>
      <c r="BM15" s="1">
        <v>7.9545899999999992E-3</v>
      </c>
      <c r="BN15" s="1">
        <v>8.3608899999999993E-3</v>
      </c>
      <c r="BO15" s="1">
        <v>8.8377799999999999E-3</v>
      </c>
      <c r="BP15" s="1">
        <v>5.0554800000000002E-3</v>
      </c>
      <c r="BQ15" s="1">
        <v>6.5038800000000001E-3</v>
      </c>
      <c r="BR15" s="1">
        <v>4.3868199999999996E-3</v>
      </c>
      <c r="BS15" s="1">
        <v>6.0740500000000001E-3</v>
      </c>
      <c r="BT15" s="1">
        <v>5.1761799999999998E-3</v>
      </c>
      <c r="BU15" s="1">
        <v>6.9460399999999997E-3</v>
      </c>
      <c r="BV15" s="1" t="s">
        <v>478</v>
      </c>
      <c r="BW15" s="1" t="s">
        <v>478</v>
      </c>
      <c r="BX15" s="1" t="s">
        <v>478</v>
      </c>
      <c r="BY15" s="1" t="s">
        <v>478</v>
      </c>
      <c r="BZ15" s="1" t="s">
        <v>478</v>
      </c>
      <c r="CA15" s="1" t="s">
        <v>478</v>
      </c>
      <c r="CB15" s="1" t="s">
        <v>478</v>
      </c>
      <c r="CC15" s="1" t="s">
        <v>478</v>
      </c>
      <c r="CD15" s="1" t="s">
        <v>478</v>
      </c>
      <c r="CE15" s="1" t="s">
        <v>478</v>
      </c>
      <c r="CF15" s="1" t="s">
        <v>478</v>
      </c>
      <c r="CG15" s="1" t="s">
        <v>478</v>
      </c>
      <c r="CH15" s="1" t="s">
        <v>478</v>
      </c>
      <c r="CI15" s="1" t="s">
        <v>478</v>
      </c>
      <c r="CJ15" s="1" t="s">
        <v>478</v>
      </c>
      <c r="CK15" s="1" t="s">
        <v>478</v>
      </c>
      <c r="CL15" s="1" t="s">
        <v>478</v>
      </c>
      <c r="CM15" s="1" t="s">
        <v>478</v>
      </c>
      <c r="CN15" s="1" t="s">
        <v>478</v>
      </c>
      <c r="CO15" s="1" t="s">
        <v>478</v>
      </c>
      <c r="CP15" s="1" t="s">
        <v>478</v>
      </c>
      <c r="CQ15" s="1" t="s">
        <v>478</v>
      </c>
      <c r="CR15" s="1" t="s">
        <v>478</v>
      </c>
      <c r="CS15" s="1" t="s">
        <v>478</v>
      </c>
      <c r="CT15" s="1" t="s">
        <v>478</v>
      </c>
      <c r="CU15" s="1" t="s">
        <v>478</v>
      </c>
      <c r="CV15" s="1" t="s">
        <v>478</v>
      </c>
      <c r="CW15" s="1" t="s">
        <v>478</v>
      </c>
      <c r="CX15" s="1" t="s">
        <v>478</v>
      </c>
      <c r="CY15" s="1" t="s">
        <v>478</v>
      </c>
      <c r="CZ15" s="1" t="s">
        <v>478</v>
      </c>
      <c r="DA15" s="1" t="s">
        <v>478</v>
      </c>
      <c r="DB15" s="1">
        <v>5.2176999999999996E-4</v>
      </c>
      <c r="DC15" s="1" t="s">
        <v>478</v>
      </c>
      <c r="DD15" s="1" t="s">
        <v>478</v>
      </c>
      <c r="DE15" s="1" t="s">
        <v>478</v>
      </c>
    </row>
    <row r="16" spans="1:109" x14ac:dyDescent="0.25">
      <c r="A16" s="5" t="s">
        <v>144</v>
      </c>
      <c r="B16" s="1">
        <v>4.1204659999999997E-2</v>
      </c>
      <c r="C16" s="1">
        <v>2.4530150000000001E-2</v>
      </c>
      <c r="D16" s="1">
        <v>1.281787E-2</v>
      </c>
      <c r="E16" s="1">
        <v>4.7716639999999998E-2</v>
      </c>
      <c r="F16" s="1">
        <v>3.844409E-2</v>
      </c>
      <c r="G16" s="1">
        <v>2.5418090000000001E-2</v>
      </c>
      <c r="H16" s="1">
        <v>4.6394350000000001E-2</v>
      </c>
      <c r="I16" s="1">
        <v>3.6056329999999998E-2</v>
      </c>
      <c r="J16" s="1">
        <v>5.0295359999999997E-2</v>
      </c>
      <c r="K16" s="1">
        <v>4.4781849999999998E-2</v>
      </c>
      <c r="L16" s="1">
        <v>4.690826E-2</v>
      </c>
      <c r="M16" s="1">
        <v>5.0664569999999999E-2</v>
      </c>
      <c r="N16" s="1">
        <v>9.0475E-3</v>
      </c>
      <c r="O16" s="1">
        <v>1.552573E-2</v>
      </c>
      <c r="P16" s="1">
        <v>1.492781E-2</v>
      </c>
      <c r="Q16" s="1">
        <v>3.087707E-2</v>
      </c>
      <c r="R16" s="1">
        <v>5.3143540000000003E-2</v>
      </c>
      <c r="S16" s="1">
        <v>0.10500762</v>
      </c>
      <c r="T16" s="1">
        <v>4.0840750000000002E-2</v>
      </c>
      <c r="U16" s="1">
        <v>8.7813890000000006E-2</v>
      </c>
      <c r="V16" s="1">
        <v>7.4254580000000001E-2</v>
      </c>
      <c r="W16" s="1">
        <v>4.9631300000000003E-2</v>
      </c>
      <c r="X16" s="1">
        <v>5.4702199999999999E-2</v>
      </c>
      <c r="Y16" s="1">
        <v>5.827827E-2</v>
      </c>
      <c r="Z16" s="1">
        <v>4.2808300000000001E-2</v>
      </c>
      <c r="AA16" s="1">
        <v>6.601448E-2</v>
      </c>
      <c r="AB16" s="1">
        <v>3.6562079999999997E-2</v>
      </c>
      <c r="AC16" s="1">
        <v>5.4590739999999999E-2</v>
      </c>
      <c r="AD16" s="1">
        <v>2.4956229999999999E-2</v>
      </c>
      <c r="AE16" s="1">
        <v>2.2651210000000001E-2</v>
      </c>
      <c r="AF16" s="1">
        <v>2.403338E-2</v>
      </c>
      <c r="AG16" s="1">
        <v>1.964687E-2</v>
      </c>
      <c r="AH16" s="1">
        <v>3.1880930000000002E-2</v>
      </c>
      <c r="AI16" s="1">
        <v>5.8016890000000002E-2</v>
      </c>
      <c r="AJ16" s="1">
        <v>5.7718279999999997E-2</v>
      </c>
      <c r="AK16" s="1">
        <v>7.3376849999999993E-2</v>
      </c>
      <c r="AL16" s="1">
        <v>7.5056869999999998E-2</v>
      </c>
      <c r="AM16" s="1">
        <v>4.9483819999999998E-2</v>
      </c>
      <c r="AN16" s="1">
        <v>0.10473010000000001</v>
      </c>
      <c r="AO16" s="1">
        <v>5.0516859999999997E-2</v>
      </c>
      <c r="AP16" s="1">
        <v>7.7545569999999994E-2</v>
      </c>
      <c r="AQ16" s="1">
        <v>8.1467209999999998E-2</v>
      </c>
      <c r="AR16" s="1">
        <v>3.6598220000000001E-2</v>
      </c>
      <c r="AS16" s="1">
        <v>1.5209169999999999E-2</v>
      </c>
      <c r="AT16" s="1">
        <v>2.4601149999999999E-2</v>
      </c>
      <c r="AU16" s="1">
        <v>6.2386100000000003E-3</v>
      </c>
      <c r="AV16" s="1">
        <v>7.0604800000000001E-3</v>
      </c>
      <c r="AW16" s="1">
        <v>3.6220100000000002E-3</v>
      </c>
      <c r="AX16" s="1">
        <v>9.7539800000000006E-3</v>
      </c>
      <c r="AY16" s="1">
        <v>7.8785399999999998E-3</v>
      </c>
      <c r="AZ16" s="1">
        <v>4.72311E-3</v>
      </c>
      <c r="BA16" s="1">
        <v>1.37322E-2</v>
      </c>
      <c r="BB16" s="1" t="s">
        <v>478</v>
      </c>
      <c r="BC16" s="1">
        <v>9.7186800000000004E-3</v>
      </c>
      <c r="BD16" s="1">
        <v>4.0186239999999998E-2</v>
      </c>
      <c r="BE16" s="1">
        <v>5.6599660000000003E-2</v>
      </c>
      <c r="BF16" s="1">
        <v>4.5734209999999997E-2</v>
      </c>
      <c r="BG16" s="1">
        <v>2.169575E-2</v>
      </c>
      <c r="BH16" s="1">
        <v>1.9505740000000001E-2</v>
      </c>
      <c r="BI16" s="1">
        <v>1.85536E-2</v>
      </c>
      <c r="BJ16" s="1">
        <v>1.9223529999999999E-2</v>
      </c>
      <c r="BK16" s="1">
        <v>3.1020389999999998E-2</v>
      </c>
      <c r="BL16" s="1">
        <v>2.5098309999999999E-2</v>
      </c>
      <c r="BM16" s="1">
        <v>5.8390329999999997E-2</v>
      </c>
      <c r="BN16" s="1">
        <v>2.8088599999999998E-2</v>
      </c>
      <c r="BO16" s="1">
        <v>2.7304189999999999E-2</v>
      </c>
      <c r="BP16" s="1">
        <v>1.8941400000000001E-2</v>
      </c>
      <c r="BQ16" s="1">
        <v>2.4388179999999999E-2</v>
      </c>
      <c r="BR16" s="1">
        <v>1.9999800000000002E-2</v>
      </c>
      <c r="BS16" s="1">
        <v>2.3962440000000002E-2</v>
      </c>
      <c r="BT16" s="1">
        <v>2.417528E-2</v>
      </c>
      <c r="BU16" s="1">
        <v>2.5275949999999998E-2</v>
      </c>
      <c r="BV16" s="1">
        <v>1.6686869999999999E-2</v>
      </c>
      <c r="BW16" s="1">
        <v>1.408384E-2</v>
      </c>
      <c r="BX16" s="1">
        <v>2.2509589999999999E-2</v>
      </c>
      <c r="BY16" s="1">
        <v>2.2332600000000001E-2</v>
      </c>
      <c r="BZ16" s="1">
        <v>1.0106800000000001E-2</v>
      </c>
      <c r="CA16" s="1">
        <v>1.527952E-2</v>
      </c>
      <c r="CB16" s="1">
        <v>2.1094720000000001E-2</v>
      </c>
      <c r="CC16" s="1">
        <v>2.68767E-2</v>
      </c>
      <c r="CD16" s="1">
        <v>2.2828279999999999E-2</v>
      </c>
      <c r="CE16" s="1">
        <v>8.8706700000000006E-3</v>
      </c>
      <c r="CF16" s="1">
        <v>9.9304200000000006E-3</v>
      </c>
      <c r="CG16" s="1">
        <v>7.80753E-3</v>
      </c>
      <c r="CH16" s="1">
        <v>1.2958549999999999E-2</v>
      </c>
      <c r="CI16" s="1">
        <v>1.85536E-2</v>
      </c>
      <c r="CJ16" s="1">
        <v>1.2360599999999999E-2</v>
      </c>
      <c r="CK16" s="1">
        <v>2.8731070000000001E-2</v>
      </c>
      <c r="CL16" s="1">
        <v>2.773194E-2</v>
      </c>
      <c r="CM16" s="1">
        <v>1.5983069999999999E-2</v>
      </c>
      <c r="CN16" s="1">
        <v>1.37322E-2</v>
      </c>
      <c r="CO16" s="1">
        <v>1.99645E-2</v>
      </c>
      <c r="CP16" s="1">
        <v>1.4787140000000001E-2</v>
      </c>
      <c r="CQ16" s="1">
        <v>1.9788030000000002E-2</v>
      </c>
      <c r="CR16" s="1">
        <v>1.0952689999999999E-2</v>
      </c>
      <c r="CS16" s="1">
        <v>2.1024040000000001E-2</v>
      </c>
      <c r="CT16" s="1">
        <v>1.8906139999999998E-2</v>
      </c>
      <c r="CU16" s="1">
        <v>2.0494109999999999E-2</v>
      </c>
      <c r="CV16" s="1">
        <v>2.0741369999999999E-2</v>
      </c>
      <c r="CW16" s="1">
        <v>2.4317209999999999E-2</v>
      </c>
      <c r="CX16" s="1">
        <v>2.5169360000000002E-2</v>
      </c>
      <c r="CY16" s="1">
        <v>1.9576300000000001E-2</v>
      </c>
      <c r="CZ16" s="1">
        <v>2.573802E-2</v>
      </c>
      <c r="DA16" s="1">
        <v>2.3536930000000001E-2</v>
      </c>
      <c r="DB16" s="1">
        <v>2.5311480000000001E-2</v>
      </c>
      <c r="DC16" s="1">
        <v>3.087707E-2</v>
      </c>
      <c r="DD16" s="1">
        <v>2.1589649999999998E-2</v>
      </c>
      <c r="DE16" s="1">
        <v>1.8659350000000002E-2</v>
      </c>
    </row>
    <row r="17" spans="1:109" x14ac:dyDescent="0.25">
      <c r="A17" s="5" t="s">
        <v>15</v>
      </c>
      <c r="B17" s="1" t="s">
        <v>478</v>
      </c>
      <c r="C17" s="1" t="s">
        <v>478</v>
      </c>
      <c r="D17" s="1" t="s">
        <v>478</v>
      </c>
      <c r="E17" s="1" t="s">
        <v>478</v>
      </c>
      <c r="F17" s="1" t="s">
        <v>478</v>
      </c>
      <c r="G17" s="1" t="s">
        <v>478</v>
      </c>
      <c r="H17" s="1" t="s">
        <v>478</v>
      </c>
      <c r="I17" s="1" t="s">
        <v>478</v>
      </c>
      <c r="J17" s="1" t="s">
        <v>478</v>
      </c>
      <c r="K17" s="1" t="s">
        <v>478</v>
      </c>
      <c r="L17" s="1" t="s">
        <v>478</v>
      </c>
      <c r="M17" s="1" t="s">
        <v>478</v>
      </c>
      <c r="N17" s="1" t="s">
        <v>478</v>
      </c>
      <c r="O17" s="1" t="s">
        <v>478</v>
      </c>
      <c r="P17" s="1" t="s">
        <v>478</v>
      </c>
      <c r="Q17" s="1" t="s">
        <v>478</v>
      </c>
      <c r="R17" s="1" t="s">
        <v>478</v>
      </c>
      <c r="S17" s="1" t="s">
        <v>478</v>
      </c>
      <c r="T17" s="1" t="s">
        <v>478</v>
      </c>
      <c r="U17" s="1" t="s">
        <v>478</v>
      </c>
      <c r="V17" s="1" t="s">
        <v>478</v>
      </c>
      <c r="W17" s="1" t="s">
        <v>478</v>
      </c>
      <c r="X17" s="1" t="s">
        <v>478</v>
      </c>
      <c r="Y17" s="1" t="s">
        <v>478</v>
      </c>
      <c r="Z17" s="1" t="s">
        <v>478</v>
      </c>
      <c r="AA17" s="1" t="s">
        <v>478</v>
      </c>
      <c r="AB17" s="1" t="s">
        <v>478</v>
      </c>
      <c r="AC17" s="1" t="s">
        <v>478</v>
      </c>
      <c r="AD17" s="1" t="s">
        <v>478</v>
      </c>
      <c r="AE17" s="1" t="s">
        <v>478</v>
      </c>
      <c r="AF17" s="1" t="s">
        <v>478</v>
      </c>
      <c r="AG17" s="1" t="s">
        <v>478</v>
      </c>
      <c r="AH17" s="1" t="s">
        <v>478</v>
      </c>
      <c r="AI17" s="1" t="s">
        <v>478</v>
      </c>
      <c r="AJ17" s="1" t="s">
        <v>478</v>
      </c>
      <c r="AK17" s="1" t="s">
        <v>478</v>
      </c>
      <c r="AL17" s="1" t="s">
        <v>478</v>
      </c>
      <c r="AM17" s="1" t="s">
        <v>478</v>
      </c>
      <c r="AN17" s="1" t="s">
        <v>478</v>
      </c>
      <c r="AO17" s="1" t="s">
        <v>478</v>
      </c>
      <c r="AP17" s="1" t="s">
        <v>478</v>
      </c>
      <c r="AQ17" s="1" t="s">
        <v>478</v>
      </c>
      <c r="AR17" s="1" t="s">
        <v>478</v>
      </c>
      <c r="AS17" s="1" t="s">
        <v>478</v>
      </c>
      <c r="AT17" s="1" t="s">
        <v>478</v>
      </c>
      <c r="AU17" s="1" t="s">
        <v>478</v>
      </c>
      <c r="AV17" s="1" t="s">
        <v>478</v>
      </c>
      <c r="AW17" s="1" t="s">
        <v>478</v>
      </c>
      <c r="AX17" s="1" t="s">
        <v>478</v>
      </c>
      <c r="AY17" s="1" t="s">
        <v>478</v>
      </c>
      <c r="AZ17" s="1" t="s">
        <v>478</v>
      </c>
      <c r="BA17" s="1" t="s">
        <v>478</v>
      </c>
      <c r="BB17" s="1" t="s">
        <v>478</v>
      </c>
      <c r="BC17" s="1" t="s">
        <v>478</v>
      </c>
      <c r="BD17" s="1" t="s">
        <v>478</v>
      </c>
      <c r="BE17" s="1" t="s">
        <v>478</v>
      </c>
      <c r="BF17" s="1" t="s">
        <v>478</v>
      </c>
      <c r="BG17" s="1" t="s">
        <v>478</v>
      </c>
      <c r="BH17" s="1" t="s">
        <v>478</v>
      </c>
      <c r="BI17" s="1" t="s">
        <v>478</v>
      </c>
      <c r="BJ17" s="1" t="s">
        <v>478</v>
      </c>
      <c r="BK17" s="1" t="s">
        <v>478</v>
      </c>
      <c r="BL17" s="1" t="s">
        <v>478</v>
      </c>
      <c r="BM17" s="1" t="s">
        <v>478</v>
      </c>
      <c r="BN17" s="1" t="s">
        <v>478</v>
      </c>
      <c r="BO17" s="1" t="s">
        <v>478</v>
      </c>
      <c r="BP17" s="1" t="s">
        <v>478</v>
      </c>
      <c r="BQ17" s="1">
        <v>1.29747E-3</v>
      </c>
      <c r="BR17" s="1" t="s">
        <v>478</v>
      </c>
      <c r="BS17" s="1" t="s">
        <v>478</v>
      </c>
      <c r="BT17" s="1" t="s">
        <v>478</v>
      </c>
      <c r="BU17" s="1">
        <v>7.7923000000000001E-4</v>
      </c>
      <c r="BV17" s="1" t="s">
        <v>478</v>
      </c>
      <c r="BW17" s="1" t="s">
        <v>478</v>
      </c>
      <c r="BX17" s="1" t="s">
        <v>478</v>
      </c>
      <c r="BY17" s="1" t="s">
        <v>478</v>
      </c>
      <c r="BZ17" s="1" t="s">
        <v>478</v>
      </c>
      <c r="CA17" s="1" t="s">
        <v>478</v>
      </c>
      <c r="CB17" s="1" t="s">
        <v>478</v>
      </c>
      <c r="CC17" s="1" t="s">
        <v>478</v>
      </c>
      <c r="CD17" s="1" t="s">
        <v>478</v>
      </c>
      <c r="CE17" s="1" t="s">
        <v>478</v>
      </c>
      <c r="CF17" s="1" t="s">
        <v>478</v>
      </c>
      <c r="CG17" s="1" t="s">
        <v>478</v>
      </c>
      <c r="CH17" s="1" t="s">
        <v>478</v>
      </c>
      <c r="CI17" s="1" t="s">
        <v>478</v>
      </c>
      <c r="CJ17" s="1" t="s">
        <v>478</v>
      </c>
      <c r="CK17" s="1" t="s">
        <v>478</v>
      </c>
      <c r="CL17" s="1" t="s">
        <v>478</v>
      </c>
      <c r="CM17" s="1" t="s">
        <v>478</v>
      </c>
      <c r="CN17" s="1" t="s">
        <v>478</v>
      </c>
      <c r="CO17" s="1" t="s">
        <v>478</v>
      </c>
      <c r="CP17" s="1" t="s">
        <v>478</v>
      </c>
      <c r="CQ17" s="1" t="s">
        <v>478</v>
      </c>
      <c r="CR17" s="1" t="s">
        <v>478</v>
      </c>
      <c r="CS17" s="1" t="s">
        <v>478</v>
      </c>
      <c r="CT17" s="1" t="s">
        <v>478</v>
      </c>
      <c r="CU17" s="1" t="s">
        <v>478</v>
      </c>
      <c r="CV17" s="1" t="s">
        <v>478</v>
      </c>
      <c r="CW17" s="1" t="s">
        <v>478</v>
      </c>
      <c r="CX17" s="1" t="s">
        <v>478</v>
      </c>
      <c r="CY17" s="1" t="s">
        <v>478</v>
      </c>
      <c r="CZ17" s="1" t="s">
        <v>478</v>
      </c>
      <c r="DA17" s="1" t="s">
        <v>478</v>
      </c>
      <c r="DB17" s="1" t="s">
        <v>478</v>
      </c>
      <c r="DC17" s="1" t="s">
        <v>478</v>
      </c>
      <c r="DD17" s="1" t="s">
        <v>478</v>
      </c>
      <c r="DE17" s="1" t="s">
        <v>478</v>
      </c>
    </row>
    <row r="18" spans="1:109" x14ac:dyDescent="0.25">
      <c r="A18" s="5" t="s">
        <v>16</v>
      </c>
      <c r="B18" s="1">
        <v>2.531078E-3</v>
      </c>
      <c r="C18" s="1">
        <v>1.0788589999999999E-3</v>
      </c>
      <c r="D18" s="1">
        <v>3.8458200000000001E-4</v>
      </c>
      <c r="E18" s="1">
        <v>1.1386809999999999E-3</v>
      </c>
      <c r="F18" s="1">
        <v>1.466654E-3</v>
      </c>
      <c r="G18" s="1">
        <v>2.118464E-3</v>
      </c>
      <c r="H18" s="1">
        <v>5.8829640000000001E-3</v>
      </c>
      <c r="I18" s="1">
        <v>1.7931539999999999E-3</v>
      </c>
      <c r="J18" s="1">
        <v>3.0303359999999998E-3</v>
      </c>
      <c r="K18" s="1">
        <v>2.9716899999999999E-3</v>
      </c>
      <c r="L18" s="1">
        <v>4.6356510000000002E-3</v>
      </c>
      <c r="M18" s="1">
        <v>2.9716899999999999E-3</v>
      </c>
      <c r="N18" s="1">
        <v>4.5774919999999998E-3</v>
      </c>
      <c r="O18" s="1">
        <v>4.2864790000000002E-3</v>
      </c>
      <c r="P18" s="1">
        <v>3.69298E-4</v>
      </c>
      <c r="Q18" s="1" t="s">
        <v>478</v>
      </c>
      <c r="R18" s="1">
        <v>2.9130200000000001E-3</v>
      </c>
      <c r="S18" s="1">
        <v>2.5604960000000002E-3</v>
      </c>
      <c r="T18" s="1">
        <v>3.3671349999999998E-3</v>
      </c>
      <c r="U18" s="1">
        <v>2.8543280000000002E-3</v>
      </c>
      <c r="V18" s="1">
        <v>6.6346520000000004E-3</v>
      </c>
      <c r="W18" s="1">
        <v>5.6513220000000003E-3</v>
      </c>
      <c r="X18" s="1">
        <v>3.3525059999999999E-3</v>
      </c>
      <c r="Y18" s="1">
        <v>2.6487120000000001E-3</v>
      </c>
      <c r="Z18" s="1">
        <v>4.5920329999999997E-3</v>
      </c>
      <c r="AA18" s="1">
        <v>4.548407E-3</v>
      </c>
      <c r="AB18" s="1">
        <v>5.940847E-3</v>
      </c>
      <c r="AC18" s="1">
        <v>1.287966E-3</v>
      </c>
      <c r="AD18" s="1">
        <v>3.176856E-3</v>
      </c>
      <c r="AE18" s="1">
        <v>2.6781050000000001E-3</v>
      </c>
      <c r="AF18" s="1">
        <v>8.0877100000000001E-4</v>
      </c>
      <c r="AG18" s="1">
        <v>4.3301540000000001E-3</v>
      </c>
      <c r="AH18" s="1">
        <v>3.8200489999999998E-3</v>
      </c>
      <c r="AI18" s="1">
        <v>3.059651E-3</v>
      </c>
      <c r="AJ18" s="1">
        <v>1.1984389999999999E-3</v>
      </c>
      <c r="AK18" s="1">
        <v>1.4229376E-2</v>
      </c>
      <c r="AL18" s="1">
        <v>5.6223540000000004E-3</v>
      </c>
      <c r="AM18" s="1">
        <v>3.4110149999999999E-3</v>
      </c>
      <c r="AN18" s="1">
        <v>2.5899080000000001E-3</v>
      </c>
      <c r="AO18" s="1">
        <v>3.4841239999999999E-3</v>
      </c>
      <c r="AP18" s="1">
        <v>5.9987199999999999E-3</v>
      </c>
      <c r="AQ18" s="1">
        <v>2.6634089999999998E-3</v>
      </c>
      <c r="AR18" s="1">
        <v>9.7400799999999995E-4</v>
      </c>
      <c r="AS18" s="1">
        <v>1.0339489999999999E-3</v>
      </c>
      <c r="AT18" s="1" t="s">
        <v>478</v>
      </c>
      <c r="AU18" s="1">
        <v>1.392257E-3</v>
      </c>
      <c r="AV18" s="1" t="s">
        <v>478</v>
      </c>
      <c r="AW18" s="1">
        <v>4.3447110000000002E-3</v>
      </c>
      <c r="AX18" s="1">
        <v>1.5261179999999999E-3</v>
      </c>
      <c r="AY18" s="1">
        <v>2.4427810000000002E-3</v>
      </c>
      <c r="AZ18" s="1" t="s">
        <v>478</v>
      </c>
      <c r="BA18" s="1">
        <v>3.8458200000000001E-4</v>
      </c>
      <c r="BB18" s="1">
        <v>2.7730300000000001E-4</v>
      </c>
      <c r="BC18" s="1">
        <v>1.7635249999999999E-3</v>
      </c>
      <c r="BD18" s="1">
        <v>4.0679690000000003E-3</v>
      </c>
      <c r="BE18" s="1">
        <v>4.8971960000000004E-3</v>
      </c>
      <c r="BF18" s="1">
        <v>7.4568059999999999E-3</v>
      </c>
      <c r="BG18" s="1">
        <v>3.6010360000000002E-3</v>
      </c>
      <c r="BH18" s="1">
        <v>2.3102159999999999E-3</v>
      </c>
      <c r="BI18" s="1">
        <v>6.2590199999999997E-3</v>
      </c>
      <c r="BJ18" s="1">
        <v>2.383881E-3</v>
      </c>
      <c r="BK18" s="1">
        <v>2.6487120000000001E-3</v>
      </c>
      <c r="BL18" s="1">
        <v>2.8983490000000002E-3</v>
      </c>
      <c r="BM18" s="1">
        <v>1.481525E-3</v>
      </c>
      <c r="BN18" s="1">
        <v>7.8168630000000003E-3</v>
      </c>
      <c r="BO18" s="1">
        <v>4.2282309999999998E-3</v>
      </c>
      <c r="BP18" s="1">
        <v>3.044995E-3</v>
      </c>
      <c r="BQ18" s="1">
        <v>5.3615149999999999E-3</v>
      </c>
      <c r="BR18" s="1">
        <v>2.1479860000000002E-3</v>
      </c>
      <c r="BS18" s="1">
        <v>4.6937960000000001E-3</v>
      </c>
      <c r="BT18" s="1">
        <v>3.3525059999999999E-3</v>
      </c>
      <c r="BU18" s="1">
        <v>5.5644099999999997E-3</v>
      </c>
      <c r="BV18" s="1">
        <v>3.5864260000000002E-3</v>
      </c>
      <c r="BW18" s="1">
        <v>3.4256389999999999E-3</v>
      </c>
      <c r="BX18" s="1">
        <v>3.2354269999999999E-3</v>
      </c>
      <c r="BY18" s="1">
        <v>3.630253E-3</v>
      </c>
      <c r="BZ18" s="1">
        <v>2.6193140000000002E-3</v>
      </c>
      <c r="CA18" s="1">
        <v>7.0243149999999997E-3</v>
      </c>
      <c r="CB18" s="1">
        <v>3.7178739999999999E-3</v>
      </c>
      <c r="CC18" s="1">
        <v>2.6340140000000001E-3</v>
      </c>
      <c r="CD18" s="1">
        <v>4.0388179999999996E-3</v>
      </c>
      <c r="CE18" s="1" t="s">
        <v>478</v>
      </c>
      <c r="CF18" s="1">
        <v>1.123731E-3</v>
      </c>
      <c r="CG18" s="1">
        <v>1.0489239999999999E-3</v>
      </c>
      <c r="CH18" s="1">
        <v>2.1479860000000002E-3</v>
      </c>
      <c r="CI18" s="1">
        <v>7.1541119999999998E-3</v>
      </c>
      <c r="CJ18" s="1">
        <v>7.4852299999999996E-4</v>
      </c>
      <c r="CK18" s="1">
        <v>5.2163800000000005E-4</v>
      </c>
      <c r="CL18" s="1">
        <v>1.2432190000000001E-3</v>
      </c>
      <c r="CM18" s="1" t="s">
        <v>478</v>
      </c>
      <c r="CN18" s="1" t="s">
        <v>478</v>
      </c>
      <c r="CO18" s="1">
        <v>1.3177799999999999E-3</v>
      </c>
      <c r="CP18" s="1">
        <v>3.2336600000000001E-4</v>
      </c>
      <c r="CQ18" s="1">
        <v>1.2374893E-2</v>
      </c>
      <c r="CR18" s="4">
        <v>4.3554799999999998E-5</v>
      </c>
      <c r="CS18" s="1">
        <v>3.059651E-3</v>
      </c>
      <c r="CT18" s="1">
        <v>1.7338849999999999E-3</v>
      </c>
      <c r="CU18" s="1">
        <v>6.3746430000000001E-3</v>
      </c>
      <c r="CV18" s="1">
        <v>2.118464E-3</v>
      </c>
      <c r="CW18" s="1">
        <v>2.3986089999999999E-3</v>
      </c>
      <c r="CX18" s="1">
        <v>1.228296E-3</v>
      </c>
      <c r="CY18" s="1">
        <v>8.8395599999999998E-4</v>
      </c>
      <c r="CZ18" s="1">
        <v>1.585534E-3</v>
      </c>
      <c r="DA18" s="1">
        <v>8.6892899999999995E-4</v>
      </c>
      <c r="DB18" s="1">
        <v>1.7338849999999999E-3</v>
      </c>
      <c r="DC18" s="1" t="s">
        <v>478</v>
      </c>
      <c r="DD18" s="1">
        <v>2.4722199999999998E-3</v>
      </c>
      <c r="DE18" s="1">
        <v>2.2365039999999998E-3</v>
      </c>
    </row>
    <row r="19" spans="1:109" x14ac:dyDescent="0.25">
      <c r="A19" s="5" t="s">
        <v>17</v>
      </c>
      <c r="B19" s="1">
        <v>1.7179000000000001E-3</v>
      </c>
      <c r="C19" s="1">
        <v>5.3806959999999999E-3</v>
      </c>
      <c r="D19" s="1">
        <v>3.5971449999999999E-3</v>
      </c>
      <c r="E19" s="1">
        <v>3.6634879999999999E-3</v>
      </c>
      <c r="F19" s="1">
        <v>2.2904739999999998E-3</v>
      </c>
      <c r="G19" s="1">
        <v>4.7694490000000003E-3</v>
      </c>
      <c r="H19" s="1">
        <v>5.1423770000000001E-3</v>
      </c>
      <c r="I19" s="1">
        <v>5.8252369999999996E-3</v>
      </c>
      <c r="J19" s="1">
        <v>6.1688289999999998E-3</v>
      </c>
      <c r="K19" s="1">
        <v>3.6634879999999999E-3</v>
      </c>
      <c r="L19" s="1">
        <v>6.7213539999999997E-3</v>
      </c>
      <c r="M19" s="1">
        <v>5.7566869999999999E-3</v>
      </c>
      <c r="N19" s="1">
        <v>4.3985559999999996E-3</v>
      </c>
      <c r="O19" s="1">
        <v>2.7430470000000002E-3</v>
      </c>
      <c r="P19" s="1">
        <v>4.3313500000000003E-3</v>
      </c>
      <c r="Q19" s="1">
        <v>4.2306799999999997E-3</v>
      </c>
      <c r="R19" s="1">
        <v>3.2009400000000002E-3</v>
      </c>
      <c r="S19" s="1">
        <v>5.7909550000000004E-3</v>
      </c>
      <c r="T19" s="1">
        <v>3.5308890000000002E-3</v>
      </c>
      <c r="U19" s="1">
        <v>2.775586E-3</v>
      </c>
      <c r="V19" s="1">
        <v>6.1688289999999998E-3</v>
      </c>
      <c r="W19" s="1">
        <v>6.6867250000000001E-3</v>
      </c>
      <c r="X19" s="1">
        <v>3.9630539999999997E-3</v>
      </c>
      <c r="Y19" s="1">
        <v>8.8202439999999997E-3</v>
      </c>
      <c r="Z19" s="1">
        <v>6.3756359999999996E-3</v>
      </c>
      <c r="AA19" s="1">
        <v>6.4446759999999999E-3</v>
      </c>
      <c r="AB19" s="1">
        <v>7.068324E-3</v>
      </c>
      <c r="AC19" s="1">
        <v>4.1301769999999996E-3</v>
      </c>
      <c r="AD19" s="1">
        <v>2.2263029999999998E-3</v>
      </c>
      <c r="AE19" s="1">
        <v>4.2642180000000002E-3</v>
      </c>
      <c r="AF19" s="1">
        <v>1.1586190000000001E-3</v>
      </c>
      <c r="AG19" s="1">
        <v>6.237711E-3</v>
      </c>
      <c r="AH19" s="1">
        <v>5.448924E-3</v>
      </c>
      <c r="AI19" s="1">
        <v>2.4837309999999999E-3</v>
      </c>
      <c r="AJ19" s="1">
        <v>4.7018579999999997E-3</v>
      </c>
      <c r="AK19" s="1">
        <v>3.9296879999999998E-3</v>
      </c>
      <c r="AL19" s="1">
        <v>4.2642180000000002E-3</v>
      </c>
      <c r="AM19" s="1">
        <v>2.0345820000000001E-3</v>
      </c>
      <c r="AN19" s="1">
        <v>4.8032689999999998E-3</v>
      </c>
      <c r="AO19" s="1">
        <v>5.0744259999999999E-3</v>
      </c>
      <c r="AP19" s="1">
        <v>6.3756359999999996E-3</v>
      </c>
      <c r="AQ19" s="1">
        <v>5.6197570000000004E-3</v>
      </c>
      <c r="AR19" s="1">
        <v>5.2784670000000002E-3</v>
      </c>
      <c r="AS19" s="1">
        <v>4.2642180000000002E-3</v>
      </c>
      <c r="AT19" s="1">
        <v>3.5308890000000002E-3</v>
      </c>
      <c r="AU19" s="1">
        <v>2.2263029999999998E-3</v>
      </c>
      <c r="AV19" s="1">
        <v>7.9571999999999998E-4</v>
      </c>
      <c r="AW19" s="1">
        <v>5.7224329999999999E-3</v>
      </c>
      <c r="AX19" s="1">
        <v>1.529798E-3</v>
      </c>
      <c r="AY19" s="1">
        <v>4.7356450000000001E-3</v>
      </c>
      <c r="AZ19" s="1">
        <v>4.4658329999999998E-3</v>
      </c>
      <c r="BA19" s="1">
        <v>3.8630159999999999E-3</v>
      </c>
      <c r="BB19" s="1">
        <v>2.5160460000000001E-3</v>
      </c>
      <c r="BC19" s="1">
        <v>4.1971600000000001E-3</v>
      </c>
      <c r="BD19" s="1">
        <v>6.3756359999999996E-3</v>
      </c>
      <c r="BE19" s="1">
        <v>6.3411350000000003E-3</v>
      </c>
      <c r="BF19" s="1">
        <v>4.0632699999999999E-3</v>
      </c>
      <c r="BG19" s="1">
        <v>3.102409E-3</v>
      </c>
      <c r="BH19" s="1">
        <v>3.6634879999999999E-3</v>
      </c>
      <c r="BI19" s="1">
        <v>2.2263029999999998E-3</v>
      </c>
      <c r="BJ19" s="1">
        <v>1.686445E-3</v>
      </c>
      <c r="BK19" s="1">
        <v>2.2904739999999998E-3</v>
      </c>
      <c r="BL19" s="1">
        <v>3.9630539999999997E-3</v>
      </c>
      <c r="BM19" s="1">
        <v>3.8630159999999999E-3</v>
      </c>
      <c r="BN19" s="1">
        <v>2.4514459999999999E-3</v>
      </c>
      <c r="BO19" s="1">
        <v>2.808152E-3</v>
      </c>
      <c r="BP19" s="1">
        <v>2.6455929999999999E-3</v>
      </c>
      <c r="BQ19" s="1">
        <v>5.7566869999999999E-3</v>
      </c>
      <c r="BR19" s="1">
        <v>2.808152E-3</v>
      </c>
      <c r="BS19" s="1">
        <v>2.938679E-3</v>
      </c>
      <c r="BT19" s="1">
        <v>5.6197570000000004E-3</v>
      </c>
      <c r="BU19" s="1">
        <v>4.0632699999999999E-3</v>
      </c>
      <c r="BV19" s="1">
        <v>3.5640060000000002E-3</v>
      </c>
      <c r="BW19" s="1">
        <v>3.3986379999999998E-3</v>
      </c>
      <c r="BX19" s="1">
        <v>3.6634879999999999E-3</v>
      </c>
      <c r="BY19" s="1">
        <v>2.6131639999999999E-3</v>
      </c>
      <c r="BZ19" s="1">
        <v>3.1680720000000001E-3</v>
      </c>
      <c r="CA19" s="1">
        <v>4.4994980000000002E-3</v>
      </c>
      <c r="CB19" s="1">
        <v>2.4191909999999998E-3</v>
      </c>
      <c r="CC19" s="1">
        <v>1.6634199999999999E-4</v>
      </c>
      <c r="CD19" s="1">
        <v>9.7598100000000001E-4</v>
      </c>
      <c r="CE19" s="1" t="s">
        <v>478</v>
      </c>
      <c r="CF19" s="1" t="s">
        <v>478</v>
      </c>
      <c r="CG19" s="1" t="s">
        <v>478</v>
      </c>
      <c r="CH19" s="1" t="s">
        <v>478</v>
      </c>
      <c r="CI19" s="1" t="s">
        <v>478</v>
      </c>
      <c r="CJ19" s="1" t="s">
        <v>478</v>
      </c>
      <c r="CK19" s="1" t="s">
        <v>478</v>
      </c>
      <c r="CL19" s="1" t="s">
        <v>478</v>
      </c>
      <c r="CM19" s="1" t="s">
        <v>478</v>
      </c>
      <c r="CN19" s="1" t="s">
        <v>478</v>
      </c>
      <c r="CO19" s="1" t="s">
        <v>478</v>
      </c>
      <c r="CP19" s="1" t="s">
        <v>478</v>
      </c>
      <c r="CQ19" s="1" t="s">
        <v>478</v>
      </c>
      <c r="CR19" s="1" t="s">
        <v>478</v>
      </c>
      <c r="CS19" s="1" t="s">
        <v>478</v>
      </c>
      <c r="CT19" s="1">
        <v>2.2033999999999999E-4</v>
      </c>
      <c r="CU19" s="1" t="s">
        <v>478</v>
      </c>
      <c r="CV19" s="1" t="s">
        <v>478</v>
      </c>
      <c r="CW19" s="1" t="s">
        <v>478</v>
      </c>
      <c r="CX19" s="1" t="s">
        <v>478</v>
      </c>
      <c r="CY19" s="1" t="s">
        <v>478</v>
      </c>
      <c r="CZ19" s="1">
        <v>3.87432E-4</v>
      </c>
      <c r="DA19" s="1">
        <v>6.18299E-4</v>
      </c>
      <c r="DB19" s="1" t="s">
        <v>478</v>
      </c>
      <c r="DC19" s="1" t="s">
        <v>478</v>
      </c>
      <c r="DD19" s="1" t="s">
        <v>478</v>
      </c>
      <c r="DE19" s="1">
        <v>2.7529099999999999E-4</v>
      </c>
    </row>
    <row r="20" spans="1:109" x14ac:dyDescent="0.25">
      <c r="A20" s="5" t="s">
        <v>18</v>
      </c>
      <c r="B20" s="1">
        <v>1.435445E-2</v>
      </c>
      <c r="C20" s="1">
        <v>1.3970079999999999E-2</v>
      </c>
      <c r="D20" s="1">
        <v>3.0521090000000001E-2</v>
      </c>
      <c r="E20" s="1">
        <v>1.435445E-2</v>
      </c>
      <c r="F20" s="1">
        <v>1.2813700000000001E-2</v>
      </c>
      <c r="G20" s="1">
        <v>1.9119589999999999E-2</v>
      </c>
      <c r="H20" s="1">
        <v>3.3288369999999998E-2</v>
      </c>
      <c r="I20" s="1">
        <v>3.273587E-2</v>
      </c>
      <c r="J20" s="4">
        <v>3.8606540000000002E-2</v>
      </c>
      <c r="K20" s="1">
        <v>2.4199289999999998E-2</v>
      </c>
      <c r="L20" s="1">
        <v>3.0151190000000001E-2</v>
      </c>
      <c r="M20" s="1">
        <v>9.3103500000000002E-3</v>
      </c>
      <c r="N20" s="1">
        <v>3.0890770000000001E-2</v>
      </c>
      <c r="O20" s="1">
        <v>3.8789230000000001E-2</v>
      </c>
      <c r="P20" s="1">
        <v>1.512165E-2</v>
      </c>
      <c r="Q20" s="1">
        <v>4.7873029999999997E-2</v>
      </c>
      <c r="R20" s="1">
        <v>4.0431590000000003E-2</v>
      </c>
      <c r="S20" s="1">
        <v>4.0613860000000002E-2</v>
      </c>
      <c r="T20" s="1">
        <v>1.9308849999999999E-2</v>
      </c>
      <c r="U20" s="1">
        <v>1.7411920000000001E-2</v>
      </c>
      <c r="V20" s="1">
        <v>3.0705960000000001E-2</v>
      </c>
      <c r="W20" s="1">
        <v>5.148134E-2</v>
      </c>
      <c r="X20" s="1">
        <v>2.755529E-2</v>
      </c>
      <c r="Y20" s="1">
        <v>2.718346E-2</v>
      </c>
      <c r="Z20" s="1">
        <v>4.5157820000000001E-2</v>
      </c>
      <c r="AA20" s="1">
        <v>2.5320410000000002E-2</v>
      </c>
      <c r="AB20" s="1">
        <v>2.643904E-2</v>
      </c>
      <c r="AC20" s="1">
        <v>3.1998480000000003E-2</v>
      </c>
      <c r="AD20" s="1">
        <v>2.1196409999999999E-2</v>
      </c>
      <c r="AE20" s="1">
        <v>3.273587E-2</v>
      </c>
      <c r="AF20" s="1">
        <v>2.1196409999999999E-2</v>
      </c>
      <c r="AG20" s="1">
        <v>3.7875310000000002E-2</v>
      </c>
      <c r="AH20" s="1">
        <v>2.5320410000000002E-2</v>
      </c>
      <c r="AI20" s="1">
        <v>8.5234799999999999E-3</v>
      </c>
      <c r="AJ20" s="1">
        <v>3.1998480000000003E-2</v>
      </c>
      <c r="AK20" s="1">
        <v>2.345042E-2</v>
      </c>
      <c r="AL20" s="1">
        <v>3.6410699999999997E-2</v>
      </c>
      <c r="AM20" s="1">
        <v>2.232485E-2</v>
      </c>
      <c r="AN20" s="1">
        <v>2.438632E-2</v>
      </c>
      <c r="AO20" s="1">
        <v>3.0705960000000001E-2</v>
      </c>
      <c r="AP20" s="1">
        <v>2.6066430000000002E-2</v>
      </c>
      <c r="AQ20" s="1">
        <v>3.9337070000000002E-2</v>
      </c>
      <c r="AR20" s="1">
        <v>5.633258E-2</v>
      </c>
      <c r="AS20" s="1">
        <v>2.959591E-2</v>
      </c>
      <c r="AT20" s="1">
        <v>2.006494E-2</v>
      </c>
      <c r="AU20" s="1">
        <v>2.6066430000000002E-2</v>
      </c>
      <c r="AV20" s="1">
        <v>2.6811379999999999E-2</v>
      </c>
      <c r="AW20" s="1">
        <v>3.9337070000000002E-2</v>
      </c>
      <c r="AX20" s="1">
        <v>2.4199289999999998E-2</v>
      </c>
      <c r="AY20" s="1">
        <v>2.3075539999999999E-2</v>
      </c>
      <c r="AZ20" s="1">
        <v>4.4795189999999999E-2</v>
      </c>
      <c r="BA20" s="1">
        <v>3.8606540000000002E-2</v>
      </c>
      <c r="BB20" s="1">
        <v>4.3343140000000002E-2</v>
      </c>
      <c r="BC20" s="1">
        <v>3.2367279999999998E-2</v>
      </c>
      <c r="BD20" s="1">
        <v>2.251264E-2</v>
      </c>
      <c r="BE20" s="1">
        <v>2.9040099999999999E-2</v>
      </c>
      <c r="BF20" s="1">
        <v>4.26162E-2</v>
      </c>
      <c r="BG20" s="1">
        <v>3.0336169999999999E-2</v>
      </c>
      <c r="BH20" s="1">
        <v>2.9781060000000002E-2</v>
      </c>
      <c r="BI20" s="1">
        <v>2.941069E-2</v>
      </c>
      <c r="BJ20" s="1">
        <v>3.2367279999999998E-2</v>
      </c>
      <c r="BK20" s="1">
        <v>4.3706380000000003E-2</v>
      </c>
      <c r="BL20" s="1">
        <v>4.3706380000000003E-2</v>
      </c>
      <c r="BM20" s="1">
        <v>2.755529E-2</v>
      </c>
      <c r="BN20" s="1">
        <v>3.4024310000000002E-2</v>
      </c>
      <c r="BO20" s="1">
        <v>3.7875310000000002E-2</v>
      </c>
      <c r="BP20" s="1">
        <v>4.079609E-2</v>
      </c>
      <c r="BQ20" s="1">
        <v>4.5882659999999999E-2</v>
      </c>
      <c r="BR20" s="1">
        <v>2.643904E-2</v>
      </c>
      <c r="BS20" s="1">
        <v>4.5882659999999999E-2</v>
      </c>
      <c r="BT20" s="1">
        <v>3.7692389999999999E-2</v>
      </c>
      <c r="BU20" s="1">
        <v>2.5880029999999998E-2</v>
      </c>
      <c r="BV20" s="1">
        <v>2.0631070000000001E-2</v>
      </c>
      <c r="BW20" s="1">
        <v>2.2700350000000001E-2</v>
      </c>
      <c r="BX20" s="1">
        <v>3.273587E-2</v>
      </c>
      <c r="BY20" s="1">
        <v>6.5392499999999999E-3</v>
      </c>
      <c r="BZ20" s="1">
        <v>2.6066430000000002E-2</v>
      </c>
      <c r="CA20" s="1">
        <v>2.1572890000000001E-2</v>
      </c>
      <c r="CB20" s="1">
        <v>2.0253739999999999E-2</v>
      </c>
      <c r="CC20" s="1">
        <v>1.435445E-2</v>
      </c>
      <c r="CD20" s="1">
        <v>1.626882E-2</v>
      </c>
      <c r="CE20" s="1" t="s">
        <v>478</v>
      </c>
      <c r="CF20" s="1" t="s">
        <v>478</v>
      </c>
      <c r="CG20" s="1" t="s">
        <v>478</v>
      </c>
      <c r="CH20" s="1" t="s">
        <v>478</v>
      </c>
      <c r="CI20" s="1" t="s">
        <v>478</v>
      </c>
      <c r="CJ20" s="1">
        <v>7.3963000000000002E-4</v>
      </c>
      <c r="CK20" s="1" t="s">
        <v>478</v>
      </c>
      <c r="CL20" s="1">
        <v>2.8780300000000002E-3</v>
      </c>
      <c r="CM20" s="1">
        <v>2.8455E-4</v>
      </c>
      <c r="CN20" s="1" t="s">
        <v>478</v>
      </c>
      <c r="CO20" s="1" t="s">
        <v>478</v>
      </c>
      <c r="CP20" s="1" t="s">
        <v>478</v>
      </c>
      <c r="CQ20" s="1" t="s">
        <v>478</v>
      </c>
      <c r="CR20" s="1" t="s">
        <v>478</v>
      </c>
      <c r="CS20" s="1">
        <v>5.5361100000000003E-3</v>
      </c>
      <c r="CT20" s="1" t="s">
        <v>478</v>
      </c>
      <c r="CU20" s="1" t="s">
        <v>478</v>
      </c>
      <c r="CV20" s="1">
        <v>8.5234799999999999E-3</v>
      </c>
      <c r="CW20" s="1" t="s">
        <v>478</v>
      </c>
      <c r="CX20" s="1" t="s">
        <v>478</v>
      </c>
      <c r="CY20" s="1" t="s">
        <v>478</v>
      </c>
      <c r="CZ20" s="1" t="s">
        <v>478</v>
      </c>
      <c r="DA20" s="1" t="s">
        <v>478</v>
      </c>
      <c r="DB20" s="1" t="s">
        <v>478</v>
      </c>
      <c r="DC20" s="1">
        <v>8.3262000000000006E-3</v>
      </c>
      <c r="DD20" s="1" t="s">
        <v>478</v>
      </c>
      <c r="DE20" s="1" t="s">
        <v>478</v>
      </c>
    </row>
    <row r="21" spans="1:109" x14ac:dyDescent="0.25">
      <c r="A21" s="5" t="s">
        <v>19</v>
      </c>
      <c r="B21" s="1">
        <v>0.36807855</v>
      </c>
      <c r="C21" s="1">
        <v>0.37734835999999999</v>
      </c>
      <c r="D21" s="1">
        <v>0.40473031999999998</v>
      </c>
      <c r="E21" s="1">
        <v>0.41671372000000001</v>
      </c>
      <c r="F21" s="1">
        <v>0.17493184000000001</v>
      </c>
      <c r="G21" s="1">
        <v>0.17493184000000001</v>
      </c>
      <c r="H21" s="1">
        <v>0.41969309999999999</v>
      </c>
      <c r="I21" s="1">
        <v>0.55675227000000005</v>
      </c>
      <c r="J21" s="1">
        <v>0.48950557</v>
      </c>
      <c r="K21" s="1">
        <v>0.65160373999999999</v>
      </c>
      <c r="L21" s="1">
        <v>0.61674273999999996</v>
      </c>
      <c r="M21" s="1">
        <v>0.31717983</v>
      </c>
      <c r="N21" s="1">
        <v>0.40171741</v>
      </c>
      <c r="O21" s="1">
        <v>0.30565771000000003</v>
      </c>
      <c r="P21" s="1">
        <v>0.41820421000000002</v>
      </c>
      <c r="Q21" s="1">
        <v>0.61809095999999997</v>
      </c>
      <c r="R21" s="1">
        <v>0.32854889999999998</v>
      </c>
      <c r="S21" s="1">
        <v>0.34613490000000002</v>
      </c>
      <c r="T21" s="1">
        <v>0.60864024000000005</v>
      </c>
      <c r="U21" s="1">
        <v>0.51497908000000003</v>
      </c>
      <c r="V21" s="1">
        <v>0.32369434000000002</v>
      </c>
      <c r="W21" s="1">
        <v>0.60051458999999996</v>
      </c>
      <c r="X21" s="1">
        <v>0.58828095000000002</v>
      </c>
      <c r="Y21" s="1">
        <v>0.56776400999999999</v>
      </c>
      <c r="Z21" s="1">
        <v>0.78263890999999997</v>
      </c>
      <c r="AA21" s="1">
        <v>0.46656474999999997</v>
      </c>
      <c r="AB21" s="1">
        <v>0.58146016</v>
      </c>
      <c r="AC21" s="1" t="s">
        <v>478</v>
      </c>
      <c r="AD21" s="1">
        <v>0.21144594</v>
      </c>
      <c r="AE21" s="1">
        <v>0.37426685999999998</v>
      </c>
      <c r="AF21" s="1">
        <v>0.16187334</v>
      </c>
      <c r="AG21" s="1">
        <v>0.26477402999999999</v>
      </c>
      <c r="AH21" s="1">
        <v>0.47807237000000002</v>
      </c>
      <c r="AI21" s="1">
        <v>0.42563288999999999</v>
      </c>
      <c r="AJ21" s="1">
        <v>0.50369869</v>
      </c>
      <c r="AK21" s="1">
        <v>0.5065248</v>
      </c>
      <c r="AL21" s="1">
        <v>0.40171741</v>
      </c>
      <c r="AM21" s="1">
        <v>0.28038236</v>
      </c>
      <c r="AN21" s="1">
        <v>0.13378513</v>
      </c>
      <c r="AO21" s="1">
        <v>0.45206866000000001</v>
      </c>
      <c r="AP21" s="1">
        <v>0.60593430000000004</v>
      </c>
      <c r="AQ21" s="1">
        <v>0.44037644999999997</v>
      </c>
      <c r="AR21" s="1">
        <v>0.45206866000000001</v>
      </c>
      <c r="AS21" s="1">
        <v>0.53457215999999996</v>
      </c>
      <c r="AT21" s="1">
        <v>0.46800742000000001</v>
      </c>
      <c r="AU21" s="1">
        <v>0.26652666000000003</v>
      </c>
      <c r="AV21" s="1">
        <v>5.9425400000000003E-2</v>
      </c>
      <c r="AW21" s="1">
        <v>0.53457215999999996</v>
      </c>
      <c r="AX21" s="1">
        <v>0.40923670000000001</v>
      </c>
      <c r="AY21" s="1">
        <v>0.17493184000000001</v>
      </c>
      <c r="AZ21" s="1">
        <v>0.45933270999999998</v>
      </c>
      <c r="BA21" s="1">
        <v>0.38654421</v>
      </c>
      <c r="BB21" s="1">
        <v>0.17493184000000001</v>
      </c>
      <c r="BC21" s="1">
        <v>0.38959379</v>
      </c>
      <c r="BD21" s="1">
        <v>0.34929835999999997</v>
      </c>
      <c r="BE21" s="1">
        <v>0.38654421</v>
      </c>
      <c r="BF21" s="1">
        <v>0.64893577999999996</v>
      </c>
      <c r="BG21" s="1">
        <v>0.37426685999999998</v>
      </c>
      <c r="BH21" s="1">
        <v>0.32369434000000002</v>
      </c>
      <c r="BI21" s="1">
        <v>0.36185535000000002</v>
      </c>
      <c r="BJ21" s="1">
        <v>0.43007153999999997</v>
      </c>
      <c r="BK21" s="1">
        <v>0.52339840999999998</v>
      </c>
      <c r="BL21" s="1">
        <v>0.40773628000000001</v>
      </c>
      <c r="BM21" s="1">
        <v>0.74896339000000001</v>
      </c>
      <c r="BN21" s="1">
        <v>0.49235273000000002</v>
      </c>
      <c r="BO21" s="1">
        <v>0.44769435000000002</v>
      </c>
      <c r="BP21" s="1">
        <v>0.55399140999999996</v>
      </c>
      <c r="BQ21" s="1">
        <v>0.41073542000000002</v>
      </c>
      <c r="BR21" s="1">
        <v>0.42266612999999997</v>
      </c>
      <c r="BS21" s="1">
        <v>0.46656474999999997</v>
      </c>
      <c r="BT21" s="1">
        <v>0.36807855</v>
      </c>
      <c r="BU21" s="1">
        <v>0.58964298999999998</v>
      </c>
      <c r="BV21" s="1">
        <v>0.52339840999999998</v>
      </c>
      <c r="BW21" s="1" t="s">
        <v>478</v>
      </c>
      <c r="BX21" s="1">
        <v>0.55675227000000005</v>
      </c>
      <c r="BY21" s="1" t="s">
        <v>478</v>
      </c>
      <c r="BZ21" s="1">
        <v>0.20754905000000001</v>
      </c>
      <c r="CA21" s="1">
        <v>0.33977742999999999</v>
      </c>
      <c r="CB21" s="1">
        <v>0.17917042</v>
      </c>
      <c r="CC21" s="1">
        <v>8.588983E-2</v>
      </c>
      <c r="CD21" s="1">
        <v>0.30731362000000001</v>
      </c>
      <c r="CE21" s="1" t="s">
        <v>478</v>
      </c>
      <c r="CF21" s="1" t="s">
        <v>478</v>
      </c>
      <c r="CG21" s="1" t="s">
        <v>478</v>
      </c>
      <c r="CH21" s="1" t="s">
        <v>478</v>
      </c>
      <c r="CI21" s="1" t="s">
        <v>478</v>
      </c>
      <c r="CJ21" s="1" t="s">
        <v>478</v>
      </c>
      <c r="CK21" s="1" t="s">
        <v>478</v>
      </c>
      <c r="CL21" s="1">
        <v>0.25593664999999999</v>
      </c>
      <c r="CM21" s="1">
        <v>0.22293969999999999</v>
      </c>
      <c r="CN21" s="1" t="s">
        <v>478</v>
      </c>
      <c r="CO21" s="1" t="s">
        <v>478</v>
      </c>
      <c r="CP21" s="1" t="s">
        <v>478</v>
      </c>
      <c r="CQ21" s="1" t="s">
        <v>478</v>
      </c>
      <c r="CR21" s="1" t="s">
        <v>478</v>
      </c>
      <c r="CS21" s="1">
        <v>0.11292855</v>
      </c>
      <c r="CT21" s="1">
        <v>0.21530901999999999</v>
      </c>
      <c r="CU21" s="1" t="s">
        <v>478</v>
      </c>
      <c r="CV21" s="1" t="s">
        <v>478</v>
      </c>
      <c r="CW21" s="1" t="s">
        <v>478</v>
      </c>
      <c r="CX21" s="1" t="s">
        <v>478</v>
      </c>
      <c r="CY21" s="1" t="s">
        <v>478</v>
      </c>
      <c r="CZ21" s="1" t="s">
        <v>478</v>
      </c>
      <c r="DA21" s="1">
        <v>0.19158922</v>
      </c>
      <c r="DB21" s="1">
        <v>0.15739278000000001</v>
      </c>
      <c r="DC21" s="1" t="s">
        <v>478</v>
      </c>
      <c r="DD21" s="1" t="s">
        <v>478</v>
      </c>
      <c r="DE21" s="1" t="s">
        <v>478</v>
      </c>
    </row>
    <row r="22" spans="1:109" x14ac:dyDescent="0.25">
      <c r="A22" s="5" t="s">
        <v>158</v>
      </c>
      <c r="B22" s="1">
        <v>2.8447500000000002E-4</v>
      </c>
      <c r="C22" s="1">
        <v>5.8707599999999996E-4</v>
      </c>
      <c r="D22" s="1">
        <v>7.3110299999999998E-4</v>
      </c>
      <c r="E22" s="1">
        <v>3.7938300000000002E-3</v>
      </c>
      <c r="F22" s="1">
        <v>2.7677499999999998E-3</v>
      </c>
      <c r="G22" s="1">
        <v>3.3532789999999998E-3</v>
      </c>
      <c r="H22" s="1">
        <v>1.4054499999999999E-2</v>
      </c>
      <c r="I22" s="1">
        <v>3.3769698000000001E-2</v>
      </c>
      <c r="J22" s="1">
        <v>1.5356345E-2</v>
      </c>
      <c r="K22" s="1">
        <v>8.2008470000000007E-3</v>
      </c>
      <c r="L22" s="1">
        <v>1.1458421999999999E-2</v>
      </c>
      <c r="M22" s="1">
        <v>9.7275399999999998E-3</v>
      </c>
      <c r="N22" s="1">
        <v>6.0455299999999997E-4</v>
      </c>
      <c r="O22" s="1">
        <v>3.3641999999999998E-4</v>
      </c>
      <c r="P22" s="1">
        <v>9.2498099999999996E-4</v>
      </c>
      <c r="Q22" s="1">
        <v>9.0562599999999998E-4</v>
      </c>
      <c r="R22" s="1">
        <v>4.9079699999999996E-4</v>
      </c>
      <c r="S22" s="1">
        <v>6.7352500000000001E-4</v>
      </c>
      <c r="T22" s="1">
        <v>9.4239819999999992E-3</v>
      </c>
      <c r="U22" s="1">
        <v>8.6181130000000002E-3</v>
      </c>
      <c r="V22" s="1">
        <v>6.6439899999999998E-3</v>
      </c>
      <c r="W22" s="1">
        <v>2.1626401E-2</v>
      </c>
      <c r="X22" s="1">
        <v>1.2151462E-2</v>
      </c>
      <c r="Y22" s="1">
        <v>1.1769704000000001E-2</v>
      </c>
      <c r="Z22" s="1">
        <v>6.2608050000000004E-3</v>
      </c>
      <c r="AA22" s="1">
        <v>7.23837E-3</v>
      </c>
      <c r="AB22" s="1">
        <v>7.3519589999999999E-3</v>
      </c>
      <c r="AC22" s="1">
        <v>2.8447500000000002E-4</v>
      </c>
      <c r="AD22" s="1">
        <v>3.7138999999999998E-4</v>
      </c>
      <c r="AE22" s="1">
        <v>1.82306E-4</v>
      </c>
      <c r="AF22" s="1">
        <v>4.7622400000000003E-4</v>
      </c>
      <c r="AG22" s="1">
        <v>7.4787300000000003E-4</v>
      </c>
      <c r="AH22" s="1">
        <v>5.0889200000000005E-4</v>
      </c>
      <c r="AI22" s="1">
        <v>5.3264489999999996E-3</v>
      </c>
      <c r="AJ22" s="1">
        <v>5.3828829999999998E-3</v>
      </c>
      <c r="AK22" s="1">
        <v>6.4538060000000003E-3</v>
      </c>
      <c r="AL22" s="1">
        <v>1.0976644000000001E-2</v>
      </c>
      <c r="AM22" s="1">
        <v>8.4572929999999994E-3</v>
      </c>
      <c r="AN22" s="1">
        <v>1.2855362E-2</v>
      </c>
      <c r="AO22" s="1">
        <v>3.465269E-3</v>
      </c>
      <c r="AP22" s="1">
        <v>7.5108789999999998E-3</v>
      </c>
      <c r="AQ22" s="1">
        <v>5.8534370000000004E-3</v>
      </c>
      <c r="AR22" s="1">
        <v>5.4114500000000004E-4</v>
      </c>
      <c r="AS22" s="1">
        <v>5.2685899999999996E-4</v>
      </c>
      <c r="AT22" s="1">
        <v>4.35668E-4</v>
      </c>
      <c r="AU22" s="1">
        <v>4.3194400000000002E-4</v>
      </c>
      <c r="AV22" s="1">
        <v>4.3194400000000002E-4</v>
      </c>
      <c r="AW22" s="1">
        <v>1.0175539999999999E-3</v>
      </c>
      <c r="AX22" s="1">
        <v>3.4034199999999999E-4</v>
      </c>
      <c r="AY22" s="1">
        <v>4.54194E-4</v>
      </c>
      <c r="AZ22" s="1">
        <v>6.6669099999999996E-4</v>
      </c>
      <c r="BA22" s="1">
        <v>6.8375200000000004E-4</v>
      </c>
      <c r="BB22" s="1">
        <v>4.01903E-4</v>
      </c>
      <c r="BC22" s="1">
        <v>7.6123900000000003E-4</v>
      </c>
      <c r="BD22" s="1">
        <v>7.5713890000000004E-3</v>
      </c>
      <c r="BE22" s="1">
        <v>1.038217E-2</v>
      </c>
      <c r="BF22" s="1">
        <v>2.9130392000000001E-2</v>
      </c>
      <c r="BG22" s="1">
        <v>1.6338226000000001E-2</v>
      </c>
      <c r="BH22" s="1">
        <v>7.2434200000000004E-3</v>
      </c>
      <c r="BI22" s="1">
        <v>1.2251962999999999E-2</v>
      </c>
      <c r="BJ22" s="1">
        <v>2.4476627000000001E-2</v>
      </c>
      <c r="BK22" s="1">
        <v>2.5624925E-2</v>
      </c>
      <c r="BL22" s="1">
        <v>1.8072036E-2</v>
      </c>
      <c r="BM22" s="1">
        <v>1.9405983000000002E-2</v>
      </c>
      <c r="BN22" s="1">
        <v>5.5615785000000001E-2</v>
      </c>
      <c r="BO22" s="1">
        <v>2.0168667000000001E-2</v>
      </c>
      <c r="BP22" s="1">
        <v>2.6832885000000001E-2</v>
      </c>
      <c r="BQ22" s="1">
        <v>1.3303372000000001E-2</v>
      </c>
      <c r="BR22" s="1">
        <v>1.7081348E-2</v>
      </c>
      <c r="BS22" s="1">
        <v>2.1470593999999999E-2</v>
      </c>
      <c r="BT22" s="1">
        <v>3.0034568000000001E-2</v>
      </c>
      <c r="BU22" s="1">
        <v>3.4780933999999999E-2</v>
      </c>
      <c r="BV22" s="1" t="s">
        <v>478</v>
      </c>
      <c r="BW22" s="1" t="s">
        <v>478</v>
      </c>
      <c r="BX22" s="1">
        <v>6.5298199999999998E-4</v>
      </c>
      <c r="BY22" s="4">
        <v>4.5420000000000002E-5</v>
      </c>
      <c r="BZ22" s="1">
        <v>3.4034199999999999E-4</v>
      </c>
      <c r="CA22" s="1">
        <v>1.16407E-4</v>
      </c>
      <c r="CB22" s="1">
        <v>2.08836E-4</v>
      </c>
      <c r="CC22" s="4">
        <v>2.5477600000000002E-5</v>
      </c>
      <c r="CD22" s="1">
        <v>4.9079699999999996E-4</v>
      </c>
      <c r="CE22" s="1" t="s">
        <v>478</v>
      </c>
      <c r="CF22" s="1" t="s">
        <v>478</v>
      </c>
      <c r="CG22" s="1" t="s">
        <v>478</v>
      </c>
      <c r="CH22" s="1" t="s">
        <v>478</v>
      </c>
      <c r="CI22" s="1" t="s">
        <v>478</v>
      </c>
      <c r="CJ22" s="1" t="s">
        <v>478</v>
      </c>
      <c r="CK22" s="1" t="s">
        <v>478</v>
      </c>
      <c r="CL22" s="1" t="s">
        <v>478</v>
      </c>
      <c r="CM22" s="1" t="s">
        <v>478</v>
      </c>
      <c r="CN22" s="1" t="s">
        <v>478</v>
      </c>
      <c r="CO22" s="1" t="s">
        <v>478</v>
      </c>
      <c r="CP22" s="1" t="s">
        <v>478</v>
      </c>
      <c r="CQ22" s="1" t="s">
        <v>478</v>
      </c>
      <c r="CR22" s="1" t="s">
        <v>478</v>
      </c>
      <c r="CS22" s="1" t="s">
        <v>478</v>
      </c>
      <c r="CT22" s="1" t="s">
        <v>478</v>
      </c>
      <c r="CU22" s="1" t="s">
        <v>478</v>
      </c>
      <c r="CV22" s="1">
        <v>2.7630899999999997E-4</v>
      </c>
      <c r="CW22" s="1" t="s">
        <v>478</v>
      </c>
      <c r="CX22" s="1" t="s">
        <v>478</v>
      </c>
      <c r="CY22" s="1" t="s">
        <v>478</v>
      </c>
      <c r="CZ22" s="1" t="s">
        <v>478</v>
      </c>
      <c r="DA22" s="1" t="s">
        <v>478</v>
      </c>
      <c r="DB22" s="1" t="s">
        <v>478</v>
      </c>
      <c r="DC22" s="1" t="s">
        <v>478</v>
      </c>
      <c r="DD22" s="1" t="s">
        <v>478</v>
      </c>
      <c r="DE22" s="1" t="s">
        <v>478</v>
      </c>
    </row>
    <row r="23" spans="1:109" x14ac:dyDescent="0.25">
      <c r="A23" s="5" t="s">
        <v>162</v>
      </c>
      <c r="B23" s="1" t="s">
        <v>478</v>
      </c>
      <c r="C23" s="1">
        <v>9.1500399999999997E-4</v>
      </c>
      <c r="D23" s="1">
        <v>6.9512899999999995E-4</v>
      </c>
      <c r="E23" s="1">
        <v>1.1431290000000001E-3</v>
      </c>
      <c r="F23" s="1">
        <v>8.7231699999999995E-4</v>
      </c>
      <c r="G23" s="1">
        <v>8.1271999999999996E-4</v>
      </c>
      <c r="H23" s="1">
        <v>1.6226439999999999E-3</v>
      </c>
      <c r="I23" s="1">
        <v>1.0073040000000001E-3</v>
      </c>
      <c r="J23" s="1">
        <v>1.841421E-3</v>
      </c>
      <c r="K23" s="1">
        <v>1.694713E-3</v>
      </c>
      <c r="L23" s="1">
        <v>1.4997330000000001E-3</v>
      </c>
      <c r="M23" s="1">
        <v>7.6694999999999997E-4</v>
      </c>
      <c r="N23" s="1">
        <v>1.0112820000000001E-3</v>
      </c>
      <c r="O23" s="1">
        <v>1.360282E-3</v>
      </c>
      <c r="P23" s="1">
        <v>2.6864899999999998E-4</v>
      </c>
      <c r="Q23" s="1">
        <v>8.70275E-4</v>
      </c>
      <c r="R23" s="4">
        <v>7.4724300000000006E-5</v>
      </c>
      <c r="S23" s="1">
        <v>1.0529000000000001E-3</v>
      </c>
      <c r="T23" s="1">
        <v>1.413271E-3</v>
      </c>
      <c r="U23" s="1">
        <v>1.257223E-3</v>
      </c>
      <c r="V23" s="1">
        <v>1.518438E-3</v>
      </c>
      <c r="W23" s="1">
        <v>1.0132710000000001E-3</v>
      </c>
      <c r="X23" s="1">
        <v>1.2955340000000001E-3</v>
      </c>
      <c r="Y23" s="1">
        <v>1.158701E-3</v>
      </c>
      <c r="Z23" s="1">
        <v>2.3653960000000001E-3</v>
      </c>
      <c r="AA23" s="1">
        <v>1.834118E-3</v>
      </c>
      <c r="AB23" s="1">
        <v>1.3146259999999999E-3</v>
      </c>
      <c r="AC23" s="1">
        <v>5.8660600000000004E-4</v>
      </c>
      <c r="AD23" s="1">
        <v>5.8217999999999996E-4</v>
      </c>
      <c r="AE23" s="1">
        <v>1.3031760000000001E-3</v>
      </c>
      <c r="AF23" s="1">
        <v>4.45463E-4</v>
      </c>
      <c r="AG23" s="1">
        <v>7.58572E-4</v>
      </c>
      <c r="AH23" s="1">
        <v>6.5649899999999995E-4</v>
      </c>
      <c r="AI23" s="1">
        <v>1.1606450000000001E-3</v>
      </c>
      <c r="AJ23" s="1">
        <v>1.38492E-3</v>
      </c>
      <c r="AK23" s="1">
        <v>6.7801600000000004E-4</v>
      </c>
      <c r="AL23" s="1">
        <v>1.2591429999999999E-3</v>
      </c>
      <c r="AM23" s="1">
        <v>6.8872200000000001E-4</v>
      </c>
      <c r="AN23" s="1">
        <v>3.9776699999999999E-4</v>
      </c>
      <c r="AO23" s="1">
        <v>6.3048300000000004E-4</v>
      </c>
      <c r="AP23" s="1">
        <v>5.0573100000000004E-4</v>
      </c>
      <c r="AQ23" s="1">
        <v>9.1905100000000005E-4</v>
      </c>
      <c r="AR23" s="1">
        <v>9.9933800000000001E-4</v>
      </c>
      <c r="AS23" s="1">
        <v>1.094243E-3</v>
      </c>
      <c r="AT23" s="1">
        <v>6.9085900000000005E-4</v>
      </c>
      <c r="AU23" s="1">
        <v>9.2713400000000003E-4</v>
      </c>
      <c r="AV23" s="1">
        <v>1.518438E-3</v>
      </c>
      <c r="AW23" s="1">
        <v>1.8760630000000001E-3</v>
      </c>
      <c r="AX23" s="4">
        <v>6.26015E-5</v>
      </c>
      <c r="AY23" s="1">
        <v>8.8251499999999995E-4</v>
      </c>
      <c r="AZ23" s="1">
        <v>9.5130900000000001E-4</v>
      </c>
      <c r="BA23" s="1">
        <v>1.4791209999999999E-3</v>
      </c>
      <c r="BB23" s="1">
        <v>1.3108110000000001E-3</v>
      </c>
      <c r="BC23" s="1">
        <v>1.819504E-3</v>
      </c>
      <c r="BD23" s="1">
        <v>2.4205329999999999E-3</v>
      </c>
      <c r="BE23" s="1">
        <v>3.3563199999999999E-3</v>
      </c>
      <c r="BF23" s="1">
        <v>1.9904359999999999E-3</v>
      </c>
      <c r="BG23" s="1">
        <v>1.322251E-3</v>
      </c>
      <c r="BH23" s="1">
        <v>1.6891829999999999E-3</v>
      </c>
      <c r="BI23" s="1">
        <v>1.3905969999999999E-3</v>
      </c>
      <c r="BJ23" s="1">
        <v>2.258361E-3</v>
      </c>
      <c r="BK23" s="1">
        <v>6.5780489999999999E-3</v>
      </c>
      <c r="BL23" s="1">
        <v>3.6308719999999998E-3</v>
      </c>
      <c r="BM23" s="1">
        <v>2.6189149999999999E-3</v>
      </c>
      <c r="BN23" s="1">
        <v>4.7794669999999999E-3</v>
      </c>
      <c r="BO23" s="1">
        <v>2.4932980000000001E-3</v>
      </c>
      <c r="BP23" s="1">
        <v>1.4547099999999999E-3</v>
      </c>
      <c r="BQ23" s="1">
        <v>1.5892460000000001E-3</v>
      </c>
      <c r="BR23" s="1">
        <v>1.383027E-3</v>
      </c>
      <c r="BS23" s="1">
        <v>2.2082569999999999E-3</v>
      </c>
      <c r="BT23" s="1">
        <v>2.5322719999999999E-3</v>
      </c>
      <c r="BU23" s="1">
        <v>1.9378780000000001E-3</v>
      </c>
      <c r="BV23" s="1">
        <v>1.5259119999999999E-3</v>
      </c>
      <c r="BW23" s="1">
        <v>1.1800580000000001E-3</v>
      </c>
      <c r="BX23" s="1">
        <v>2.258361E-3</v>
      </c>
      <c r="BY23" s="1">
        <v>6.0862899999999996E-4</v>
      </c>
      <c r="BZ23" s="1">
        <v>1.2303010000000001E-3</v>
      </c>
      <c r="CA23" s="1">
        <v>1.495988E-3</v>
      </c>
      <c r="CB23" s="1">
        <v>1.7993869999999999E-3</v>
      </c>
      <c r="CC23" s="1">
        <v>3.3284679999999998E-3</v>
      </c>
      <c r="CD23" s="1">
        <v>2.645395E-3</v>
      </c>
      <c r="CE23" s="1" t="s">
        <v>478</v>
      </c>
      <c r="CF23" s="1" t="s">
        <v>478</v>
      </c>
      <c r="CG23" s="1" t="s">
        <v>478</v>
      </c>
      <c r="CH23" s="1" t="s">
        <v>478</v>
      </c>
      <c r="CI23" s="1" t="s">
        <v>478</v>
      </c>
      <c r="CJ23" s="1" t="s">
        <v>478</v>
      </c>
      <c r="CK23" s="1" t="s">
        <v>478</v>
      </c>
      <c r="CL23" s="1">
        <v>5.7330599999999999E-4</v>
      </c>
      <c r="CM23" s="1" t="s">
        <v>478</v>
      </c>
      <c r="CN23" s="1" t="s">
        <v>478</v>
      </c>
      <c r="CO23" s="1" t="s">
        <v>478</v>
      </c>
      <c r="CP23" s="1" t="s">
        <v>478</v>
      </c>
      <c r="CQ23" s="1" t="s">
        <v>478</v>
      </c>
      <c r="CR23" s="1" t="s">
        <v>478</v>
      </c>
      <c r="CS23" s="1" t="s">
        <v>478</v>
      </c>
      <c r="CT23" s="1" t="s">
        <v>478</v>
      </c>
      <c r="CU23" s="1" t="s">
        <v>478</v>
      </c>
      <c r="CV23" s="1" t="s">
        <v>478</v>
      </c>
      <c r="CW23" s="1" t="s">
        <v>478</v>
      </c>
      <c r="CX23" s="1" t="s">
        <v>478</v>
      </c>
      <c r="CY23" s="1" t="s">
        <v>478</v>
      </c>
      <c r="CZ23" s="1" t="s">
        <v>478</v>
      </c>
      <c r="DA23" s="1" t="s">
        <v>478</v>
      </c>
      <c r="DB23" s="1" t="s">
        <v>478</v>
      </c>
      <c r="DC23" s="1" t="s">
        <v>478</v>
      </c>
      <c r="DD23" s="1" t="s">
        <v>478</v>
      </c>
      <c r="DE23" s="1" t="s">
        <v>478</v>
      </c>
    </row>
    <row r="24" spans="1:109" x14ac:dyDescent="0.25">
      <c r="A24" s="5" t="s">
        <v>22</v>
      </c>
      <c r="B24" s="1">
        <v>3.7389350000000002E-2</v>
      </c>
      <c r="C24" s="1">
        <v>6.4799599999999999E-2</v>
      </c>
      <c r="D24" s="1">
        <v>6.5998630000000003E-2</v>
      </c>
      <c r="E24" s="1">
        <v>6.1876760000000003E-2</v>
      </c>
      <c r="F24" s="1">
        <v>6.7191979999999998E-2</v>
      </c>
      <c r="G24" s="1">
        <v>6.1775299999999998E-2</v>
      </c>
      <c r="H24" s="1">
        <v>7.8194390000000003E-2</v>
      </c>
      <c r="I24" s="1">
        <v>8.0199839999999994E-2</v>
      </c>
      <c r="J24" s="1">
        <v>9.2317910000000003E-2</v>
      </c>
      <c r="K24" s="1">
        <v>8.8966890000000007E-2</v>
      </c>
      <c r="L24" s="1">
        <v>9.2874399999999996E-2</v>
      </c>
      <c r="M24" s="1">
        <v>7.3470839999999996E-2</v>
      </c>
      <c r="N24" s="1">
        <v>6.3996960000000006E-2</v>
      </c>
      <c r="O24" s="1">
        <v>4.5763379999999999E-2</v>
      </c>
      <c r="P24" s="1">
        <v>5.07062E-2</v>
      </c>
      <c r="Q24" s="1">
        <v>5.8708700000000003E-2</v>
      </c>
      <c r="R24" s="1">
        <v>4.1196200000000002E-2</v>
      </c>
      <c r="S24" s="1">
        <v>7.0348450000000007E-2</v>
      </c>
      <c r="T24" s="1">
        <v>7.8290129999999999E-2</v>
      </c>
      <c r="U24" s="1">
        <v>8.7845030000000004E-2</v>
      </c>
      <c r="V24" s="1">
        <v>7.2790530000000006E-2</v>
      </c>
      <c r="W24" s="1">
        <v>0.10971586999999999</v>
      </c>
      <c r="X24" s="1">
        <v>9.5095020000000002E-2</v>
      </c>
      <c r="Y24" s="1">
        <v>8.8219270000000002E-2</v>
      </c>
      <c r="Z24" s="1">
        <v>0.11540386</v>
      </c>
      <c r="AA24" s="1">
        <v>0.10572279</v>
      </c>
      <c r="AB24" s="1">
        <v>0.10097836</v>
      </c>
      <c r="AC24" s="1">
        <v>3.8355979999999998E-2</v>
      </c>
      <c r="AD24" s="1">
        <v>6.0145400000000002E-2</v>
      </c>
      <c r="AE24" s="1">
        <v>6.5499740000000001E-2</v>
      </c>
      <c r="AF24" s="1">
        <v>5.1567050000000003E-2</v>
      </c>
      <c r="AG24" s="1">
        <v>7.1816080000000004E-2</v>
      </c>
      <c r="AH24" s="1">
        <v>6.157224E-2</v>
      </c>
      <c r="AI24" s="1">
        <v>7.0250350000000003E-2</v>
      </c>
      <c r="AJ24" s="1">
        <v>7.4440210000000007E-2</v>
      </c>
      <c r="AK24" s="1">
        <v>8.2384550000000001E-2</v>
      </c>
      <c r="AL24" s="1">
        <v>6.2888840000000001E-2</v>
      </c>
      <c r="AM24" s="1">
        <v>6.5599599999999994E-2</v>
      </c>
      <c r="AN24" s="1">
        <v>6.7687600000000001E-2</v>
      </c>
      <c r="AO24" s="1">
        <v>7.5599700000000006E-2</v>
      </c>
      <c r="AP24" s="1">
        <v>6.0145400000000002E-2</v>
      </c>
      <c r="AQ24" s="1">
        <v>6.6297490000000001E-2</v>
      </c>
      <c r="AR24" s="1">
        <v>5.6533729999999997E-2</v>
      </c>
      <c r="AS24" s="1">
        <v>7.0054050000000007E-2</v>
      </c>
      <c r="AT24" s="1">
        <v>5.1352290000000002E-2</v>
      </c>
      <c r="AU24" s="1">
        <v>5.6741960000000001E-2</v>
      </c>
      <c r="AV24" s="1">
        <v>6.8281120000000001E-2</v>
      </c>
      <c r="AW24" s="1">
        <v>5.9940779999999999E-2</v>
      </c>
      <c r="AX24" s="1">
        <v>2.8348780000000001E-2</v>
      </c>
      <c r="AY24" s="1">
        <v>4.3958740000000003E-2</v>
      </c>
      <c r="AZ24" s="1">
        <v>5.5803070000000003E-2</v>
      </c>
      <c r="BA24" s="1">
        <v>5.4754039999999997E-2</v>
      </c>
      <c r="BB24" s="1">
        <v>5.2849380000000001E-2</v>
      </c>
      <c r="BC24" s="1">
        <v>7.0936379999999993E-2</v>
      </c>
      <c r="BD24" s="1">
        <v>9.2688960000000001E-2</v>
      </c>
      <c r="BE24" s="1">
        <v>7.7043539999999994E-2</v>
      </c>
      <c r="BF24" s="1">
        <v>9.7399509999999995E-2</v>
      </c>
      <c r="BG24" s="1">
        <v>8.9713409999999993E-2</v>
      </c>
      <c r="BH24" s="1">
        <v>8.5311280000000003E-2</v>
      </c>
      <c r="BI24" s="1">
        <v>8.0580639999999995E-2</v>
      </c>
      <c r="BJ24" s="1">
        <v>0.10763085999999999</v>
      </c>
      <c r="BK24" s="1">
        <v>0.11197688</v>
      </c>
      <c r="BL24" s="1">
        <v>0.110259</v>
      </c>
      <c r="BM24" s="1">
        <v>9.8778229999999995E-2</v>
      </c>
      <c r="BN24" s="1">
        <v>0.11864063</v>
      </c>
      <c r="BO24" s="1">
        <v>0.12133133</v>
      </c>
      <c r="BP24" s="1">
        <v>8.8780090000000006E-2</v>
      </c>
      <c r="BQ24" s="1">
        <v>9.6662990000000004E-2</v>
      </c>
      <c r="BR24" s="1">
        <v>8.8499750000000002E-2</v>
      </c>
      <c r="BS24" s="1">
        <v>9.5095020000000002E-2</v>
      </c>
      <c r="BT24" s="1">
        <v>9.8227090000000003E-2</v>
      </c>
      <c r="BU24" s="1">
        <v>0.1087193</v>
      </c>
      <c r="BV24" s="1">
        <v>6.3393190000000002E-2</v>
      </c>
      <c r="BW24" s="1">
        <v>5.0165630000000003E-2</v>
      </c>
      <c r="BX24" s="1">
        <v>5.0490210000000001E-2</v>
      </c>
      <c r="BY24" s="1">
        <v>4.7541819999999999E-2</v>
      </c>
      <c r="BZ24" s="1">
        <v>4.2816279999999998E-2</v>
      </c>
      <c r="CA24" s="1">
        <v>4.9623050000000002E-2</v>
      </c>
      <c r="CB24" s="1">
        <v>5.3698589999999997E-2</v>
      </c>
      <c r="CC24" s="1">
        <v>2.2595580000000001E-2</v>
      </c>
      <c r="CD24" s="1">
        <v>4.8641139999999999E-2</v>
      </c>
      <c r="CE24" s="1" t="s">
        <v>478</v>
      </c>
      <c r="CF24" s="1" t="s">
        <v>478</v>
      </c>
      <c r="CG24" s="1" t="s">
        <v>478</v>
      </c>
      <c r="CH24" s="1" t="s">
        <v>478</v>
      </c>
      <c r="CI24" s="1" t="s">
        <v>478</v>
      </c>
      <c r="CJ24" s="1" t="s">
        <v>478</v>
      </c>
      <c r="CK24" s="1" t="s">
        <v>478</v>
      </c>
      <c r="CL24" s="1" t="s">
        <v>478</v>
      </c>
      <c r="CM24" s="1" t="s">
        <v>478</v>
      </c>
      <c r="CN24" s="1" t="s">
        <v>478</v>
      </c>
      <c r="CO24" s="1" t="s">
        <v>478</v>
      </c>
      <c r="CP24" s="1" t="s">
        <v>478</v>
      </c>
      <c r="CQ24" s="1" t="s">
        <v>478</v>
      </c>
      <c r="CR24" s="1" t="s">
        <v>478</v>
      </c>
      <c r="CS24" s="1" t="s">
        <v>478</v>
      </c>
      <c r="CT24" s="1" t="s">
        <v>478</v>
      </c>
      <c r="CU24" s="1">
        <v>1.0877390000000001E-2</v>
      </c>
      <c r="CV24" s="1" t="s">
        <v>478</v>
      </c>
      <c r="CW24" s="1" t="s">
        <v>478</v>
      </c>
      <c r="CX24" s="1">
        <v>1.3590359999999999E-2</v>
      </c>
      <c r="CY24" s="1" t="s">
        <v>478</v>
      </c>
      <c r="CZ24" s="1" t="s">
        <v>478</v>
      </c>
      <c r="DA24" s="1" t="s">
        <v>478</v>
      </c>
      <c r="DB24" s="1">
        <v>1.7092409999999999E-2</v>
      </c>
      <c r="DC24" s="1" t="s">
        <v>478</v>
      </c>
      <c r="DD24" s="1" t="s">
        <v>478</v>
      </c>
      <c r="DE24" s="1" t="s">
        <v>478</v>
      </c>
    </row>
    <row r="25" spans="1:109" x14ac:dyDescent="0.25">
      <c r="A25" s="5" t="s">
        <v>23</v>
      </c>
      <c r="B25" s="1" t="s">
        <v>478</v>
      </c>
      <c r="C25" s="1">
        <v>4.8012200000000001E-3</v>
      </c>
      <c r="D25" s="1" t="s">
        <v>478</v>
      </c>
      <c r="E25" s="1">
        <v>1.108366E-2</v>
      </c>
      <c r="F25" s="1" t="s">
        <v>478</v>
      </c>
      <c r="G25" s="1" t="s">
        <v>478</v>
      </c>
      <c r="H25" s="1">
        <v>3.8087049999999997E-2</v>
      </c>
      <c r="I25" s="1" t="s">
        <v>478</v>
      </c>
      <c r="J25" s="1">
        <v>8.6943599999999999E-3</v>
      </c>
      <c r="K25" s="1">
        <v>8.1084E-3</v>
      </c>
      <c r="L25" s="1">
        <v>5.4455399999999996E-3</v>
      </c>
      <c r="M25" s="1" t="s">
        <v>478</v>
      </c>
      <c r="N25" s="1" t="s">
        <v>478</v>
      </c>
      <c r="O25" s="1" t="s">
        <v>478</v>
      </c>
      <c r="P25" s="1" t="s">
        <v>478</v>
      </c>
      <c r="Q25" s="1" t="s">
        <v>478</v>
      </c>
      <c r="R25" s="1" t="s">
        <v>478</v>
      </c>
      <c r="S25" s="1" t="s">
        <v>478</v>
      </c>
      <c r="T25" s="1" t="s">
        <v>478</v>
      </c>
      <c r="U25" s="1" t="s">
        <v>478</v>
      </c>
      <c r="V25" s="1">
        <v>1.415869E-2</v>
      </c>
      <c r="W25" s="1" t="s">
        <v>478</v>
      </c>
      <c r="X25" s="1">
        <v>4.5421019999999999E-2</v>
      </c>
      <c r="Y25" s="1">
        <v>4.7097779999999999E-2</v>
      </c>
      <c r="Z25" s="1">
        <v>0.11042094</v>
      </c>
      <c r="AA25" s="1">
        <v>2.8307539999999999E-2</v>
      </c>
      <c r="AB25" s="1">
        <v>1.9245439999999999E-2</v>
      </c>
      <c r="AC25" s="1" t="s">
        <v>478</v>
      </c>
      <c r="AD25" s="1" t="s">
        <v>478</v>
      </c>
      <c r="AE25" s="1" t="s">
        <v>478</v>
      </c>
      <c r="AF25" s="1" t="s">
        <v>478</v>
      </c>
      <c r="AG25" s="1" t="s">
        <v>478</v>
      </c>
      <c r="AH25" s="1" t="s">
        <v>478</v>
      </c>
      <c r="AI25" s="1">
        <v>1.250746E-2</v>
      </c>
      <c r="AJ25" s="1">
        <v>2.516709E-2</v>
      </c>
      <c r="AK25" s="1">
        <v>8.4007700000000001E-3</v>
      </c>
      <c r="AL25" s="1">
        <v>4.3276050000000003E-2</v>
      </c>
      <c r="AM25" s="1">
        <v>2.1416339999999999E-2</v>
      </c>
      <c r="AN25" s="1">
        <v>1.148835E-2</v>
      </c>
      <c r="AO25" s="1">
        <v>2.4500000000000001E-2</v>
      </c>
      <c r="AP25" s="1">
        <v>2.011046E-2</v>
      </c>
      <c r="AQ25" s="1">
        <v>5.8179299999999998E-3</v>
      </c>
      <c r="AR25" s="1">
        <v>5.8179299999999998E-3</v>
      </c>
      <c r="AS25" s="1">
        <v>1.05338E-3</v>
      </c>
      <c r="AT25" s="1">
        <v>2.67753E-3</v>
      </c>
      <c r="AU25" s="1" t="s">
        <v>478</v>
      </c>
      <c r="AV25" s="1" t="s">
        <v>478</v>
      </c>
      <c r="AW25" s="1" t="s">
        <v>478</v>
      </c>
      <c r="AX25" s="1" t="s">
        <v>478</v>
      </c>
      <c r="AY25" s="1" t="s">
        <v>478</v>
      </c>
      <c r="AZ25" s="1" t="s">
        <v>478</v>
      </c>
      <c r="BA25" s="1" t="s">
        <v>478</v>
      </c>
      <c r="BB25" s="1" t="s">
        <v>478</v>
      </c>
      <c r="BC25" s="1" t="s">
        <v>478</v>
      </c>
      <c r="BD25" s="1">
        <v>9.38399E-3</v>
      </c>
      <c r="BE25" s="1">
        <v>1.4286999999999999E-4</v>
      </c>
      <c r="BF25" s="1" t="s">
        <v>478</v>
      </c>
      <c r="BG25" s="1" t="s">
        <v>478</v>
      </c>
      <c r="BH25" s="1" t="s">
        <v>478</v>
      </c>
      <c r="BI25" s="1" t="s">
        <v>478</v>
      </c>
      <c r="BJ25" s="1" t="s">
        <v>478</v>
      </c>
      <c r="BK25" s="1">
        <v>7.3349799999999996E-3</v>
      </c>
      <c r="BL25" s="1" t="s">
        <v>478</v>
      </c>
      <c r="BM25" s="1">
        <v>1.7622200000000001E-3</v>
      </c>
      <c r="BN25" s="1" t="s">
        <v>478</v>
      </c>
      <c r="BO25" s="1" t="s">
        <v>478</v>
      </c>
      <c r="BP25" s="1" t="s">
        <v>478</v>
      </c>
      <c r="BQ25" s="1" t="s">
        <v>478</v>
      </c>
      <c r="BR25" s="1" t="s">
        <v>478</v>
      </c>
      <c r="BS25" s="1" t="s">
        <v>478</v>
      </c>
      <c r="BT25" s="1" t="s">
        <v>478</v>
      </c>
      <c r="BU25" s="1" t="s">
        <v>478</v>
      </c>
      <c r="BV25" s="1" t="s">
        <v>478</v>
      </c>
      <c r="BW25" s="1" t="s">
        <v>478</v>
      </c>
      <c r="BX25" s="1" t="s">
        <v>478</v>
      </c>
      <c r="BY25" s="1" t="s">
        <v>478</v>
      </c>
      <c r="BZ25" s="1" t="s">
        <v>478</v>
      </c>
      <c r="CA25" s="1" t="s">
        <v>478</v>
      </c>
      <c r="CB25" s="1" t="s">
        <v>478</v>
      </c>
      <c r="CC25" s="1" t="s">
        <v>478</v>
      </c>
      <c r="CD25" s="1" t="s">
        <v>478</v>
      </c>
      <c r="CE25" s="1" t="s">
        <v>478</v>
      </c>
      <c r="CF25" s="1">
        <v>1.1298899999999999E-3</v>
      </c>
      <c r="CG25" s="1" t="s">
        <v>478</v>
      </c>
      <c r="CH25" s="1" t="s">
        <v>478</v>
      </c>
      <c r="CI25" s="1" t="s">
        <v>478</v>
      </c>
      <c r="CJ25" s="1">
        <v>4.5281499999999999E-3</v>
      </c>
      <c r="CK25" s="1" t="s">
        <v>478</v>
      </c>
      <c r="CL25" s="1">
        <v>2.0544659999999999E-2</v>
      </c>
      <c r="CM25" s="1">
        <v>2.2558700000000001E-3</v>
      </c>
      <c r="CN25" s="1" t="s">
        <v>478</v>
      </c>
      <c r="CO25" s="1" t="s">
        <v>478</v>
      </c>
      <c r="CP25" s="1" t="s">
        <v>478</v>
      </c>
      <c r="CQ25" s="1" t="s">
        <v>478</v>
      </c>
      <c r="CR25" s="1" t="s">
        <v>478</v>
      </c>
      <c r="CS25" s="1" t="s">
        <v>478</v>
      </c>
      <c r="CT25" s="1">
        <v>6.5712100000000001E-3</v>
      </c>
      <c r="CU25" s="1">
        <v>9.7752999999999989E-4</v>
      </c>
      <c r="CV25" s="1" t="s">
        <v>478</v>
      </c>
      <c r="CW25" s="1" t="s">
        <v>478</v>
      </c>
      <c r="CX25" s="1" t="s">
        <v>478</v>
      </c>
      <c r="CY25" s="1">
        <v>1.7742879999999999E-2</v>
      </c>
      <c r="CZ25" s="1" t="s">
        <v>478</v>
      </c>
      <c r="DA25" s="1" t="s">
        <v>478</v>
      </c>
      <c r="DB25" s="1">
        <v>5.4455399999999996E-3</v>
      </c>
      <c r="DC25" s="1">
        <v>1.2098579999999999E-2</v>
      </c>
      <c r="DD25" s="1" t="s">
        <v>478</v>
      </c>
      <c r="DE25" s="1">
        <v>8.4985000000000008E-3</v>
      </c>
    </row>
    <row r="26" spans="1:109" x14ac:dyDescent="0.25">
      <c r="A26" s="5" t="s">
        <v>24</v>
      </c>
      <c r="B26" s="1" t="s">
        <v>478</v>
      </c>
      <c r="C26" s="1" t="s">
        <v>478</v>
      </c>
      <c r="D26" s="1" t="s">
        <v>478</v>
      </c>
      <c r="E26" s="1" t="s">
        <v>478</v>
      </c>
      <c r="F26" s="1" t="s">
        <v>478</v>
      </c>
      <c r="G26" s="1" t="s">
        <v>478</v>
      </c>
      <c r="H26" s="1" t="s">
        <v>478</v>
      </c>
      <c r="I26" s="1" t="s">
        <v>478</v>
      </c>
      <c r="J26" s="1" t="s">
        <v>478</v>
      </c>
      <c r="K26" s="1" t="s">
        <v>478</v>
      </c>
      <c r="L26" s="1" t="s">
        <v>478</v>
      </c>
      <c r="M26" s="1" t="s">
        <v>478</v>
      </c>
      <c r="N26" s="1" t="s">
        <v>478</v>
      </c>
      <c r="O26" s="1" t="s">
        <v>478</v>
      </c>
      <c r="P26" s="1" t="s">
        <v>478</v>
      </c>
      <c r="Q26" s="1" t="s">
        <v>478</v>
      </c>
      <c r="R26" s="1" t="s">
        <v>478</v>
      </c>
      <c r="S26" s="1" t="s">
        <v>478</v>
      </c>
      <c r="T26" s="1" t="s">
        <v>478</v>
      </c>
      <c r="U26" s="1" t="s">
        <v>478</v>
      </c>
      <c r="V26" s="1" t="s">
        <v>478</v>
      </c>
      <c r="W26" s="1" t="s">
        <v>478</v>
      </c>
      <c r="X26" s="1" t="s">
        <v>478</v>
      </c>
      <c r="Y26" s="1" t="s">
        <v>478</v>
      </c>
      <c r="Z26" s="1" t="s">
        <v>478</v>
      </c>
      <c r="AA26" s="1" t="s">
        <v>478</v>
      </c>
      <c r="AB26" s="1" t="s">
        <v>478</v>
      </c>
      <c r="AC26" s="1" t="s">
        <v>478</v>
      </c>
      <c r="AD26" s="1" t="s">
        <v>478</v>
      </c>
      <c r="AE26" s="1" t="s">
        <v>478</v>
      </c>
      <c r="AF26" s="1" t="s">
        <v>478</v>
      </c>
      <c r="AG26" s="1" t="s">
        <v>478</v>
      </c>
      <c r="AH26" s="1" t="s">
        <v>478</v>
      </c>
      <c r="AI26" s="1" t="s">
        <v>478</v>
      </c>
      <c r="AJ26" s="1" t="s">
        <v>478</v>
      </c>
      <c r="AK26" s="1" t="s">
        <v>478</v>
      </c>
      <c r="AL26" s="1" t="s">
        <v>478</v>
      </c>
      <c r="AM26" s="1" t="s">
        <v>478</v>
      </c>
      <c r="AN26" s="1" t="s">
        <v>478</v>
      </c>
      <c r="AO26" s="1" t="s">
        <v>478</v>
      </c>
      <c r="AP26" s="1" t="s">
        <v>478</v>
      </c>
      <c r="AQ26" s="1" t="s">
        <v>478</v>
      </c>
      <c r="AR26" s="1" t="s">
        <v>478</v>
      </c>
      <c r="AS26" s="1" t="s">
        <v>478</v>
      </c>
      <c r="AT26" s="1" t="s">
        <v>478</v>
      </c>
      <c r="AU26" s="1" t="s">
        <v>478</v>
      </c>
      <c r="AV26" s="1" t="s">
        <v>478</v>
      </c>
      <c r="AW26" s="1" t="s">
        <v>478</v>
      </c>
      <c r="AX26" s="1" t="s">
        <v>478</v>
      </c>
      <c r="AY26" s="1" t="s">
        <v>478</v>
      </c>
      <c r="AZ26" s="1" t="s">
        <v>478</v>
      </c>
      <c r="BA26" s="1" t="s">
        <v>478</v>
      </c>
      <c r="BB26" s="1" t="s">
        <v>478</v>
      </c>
      <c r="BC26" s="1" t="s">
        <v>478</v>
      </c>
      <c r="BD26" s="1" t="s">
        <v>478</v>
      </c>
      <c r="BE26" s="1" t="s">
        <v>478</v>
      </c>
      <c r="BF26" s="1" t="s">
        <v>478</v>
      </c>
      <c r="BG26" s="1" t="s">
        <v>478</v>
      </c>
      <c r="BH26" s="1" t="s">
        <v>478</v>
      </c>
      <c r="BI26" s="1" t="s">
        <v>478</v>
      </c>
      <c r="BJ26" s="1" t="s">
        <v>478</v>
      </c>
      <c r="BK26" s="1" t="s">
        <v>478</v>
      </c>
      <c r="BL26" s="1" t="s">
        <v>478</v>
      </c>
      <c r="BM26" s="1" t="s">
        <v>478</v>
      </c>
      <c r="BN26" s="1" t="s">
        <v>478</v>
      </c>
      <c r="BO26" s="1" t="s">
        <v>478</v>
      </c>
      <c r="BP26" s="1" t="s">
        <v>478</v>
      </c>
      <c r="BQ26" s="1" t="s">
        <v>478</v>
      </c>
      <c r="BR26" s="1" t="s">
        <v>478</v>
      </c>
      <c r="BS26" s="1" t="s">
        <v>478</v>
      </c>
      <c r="BT26" s="1" t="s">
        <v>478</v>
      </c>
      <c r="BU26" s="1" t="s">
        <v>478</v>
      </c>
      <c r="BV26" s="1" t="s">
        <v>478</v>
      </c>
      <c r="BW26" s="1" t="s">
        <v>478</v>
      </c>
      <c r="BX26" s="1" t="s">
        <v>478</v>
      </c>
      <c r="BY26" s="1" t="s">
        <v>478</v>
      </c>
      <c r="BZ26" s="1" t="s">
        <v>478</v>
      </c>
      <c r="CA26" s="1" t="s">
        <v>478</v>
      </c>
      <c r="CB26" s="1" t="s">
        <v>478</v>
      </c>
      <c r="CC26" s="1" t="s">
        <v>478</v>
      </c>
      <c r="CD26" s="1" t="s">
        <v>478</v>
      </c>
      <c r="CE26" s="1" t="s">
        <v>478</v>
      </c>
      <c r="CF26" s="1" t="s">
        <v>478</v>
      </c>
      <c r="CG26" s="1" t="s">
        <v>478</v>
      </c>
      <c r="CH26" s="1" t="s">
        <v>478</v>
      </c>
      <c r="CI26" s="1" t="s">
        <v>478</v>
      </c>
      <c r="CJ26" s="1" t="s">
        <v>478</v>
      </c>
      <c r="CK26" s="1" t="s">
        <v>478</v>
      </c>
      <c r="CL26" s="1" t="s">
        <v>478</v>
      </c>
      <c r="CM26" s="1" t="s">
        <v>478</v>
      </c>
      <c r="CN26" s="1" t="s">
        <v>478</v>
      </c>
      <c r="CO26" s="1" t="s">
        <v>478</v>
      </c>
      <c r="CP26" s="1" t="s">
        <v>478</v>
      </c>
      <c r="CQ26" s="1" t="s">
        <v>478</v>
      </c>
      <c r="CR26" s="1" t="s">
        <v>478</v>
      </c>
      <c r="CS26" s="1" t="s">
        <v>478</v>
      </c>
      <c r="CT26" s="1" t="s">
        <v>478</v>
      </c>
      <c r="CU26" s="1" t="s">
        <v>478</v>
      </c>
      <c r="CV26" s="1" t="s">
        <v>478</v>
      </c>
      <c r="CW26" s="1" t="s">
        <v>478</v>
      </c>
      <c r="CX26" s="1" t="s">
        <v>478</v>
      </c>
      <c r="CY26" s="1" t="s">
        <v>478</v>
      </c>
      <c r="CZ26" s="1" t="s">
        <v>478</v>
      </c>
      <c r="DA26" s="1" t="s">
        <v>478</v>
      </c>
      <c r="DB26" s="1" t="s">
        <v>478</v>
      </c>
      <c r="DC26" s="1" t="s">
        <v>478</v>
      </c>
      <c r="DD26" s="1" t="s">
        <v>478</v>
      </c>
      <c r="DE26" s="1" t="s">
        <v>478</v>
      </c>
    </row>
    <row r="27" spans="1:109" x14ac:dyDescent="0.25">
      <c r="A27" s="5" t="s">
        <v>25</v>
      </c>
      <c r="B27" s="1">
        <v>1.1201569999999999E-2</v>
      </c>
      <c r="C27" s="1">
        <v>1.007859E-2</v>
      </c>
      <c r="D27" s="1">
        <v>2.023631E-2</v>
      </c>
      <c r="E27" s="1">
        <v>1.7508739999999998E-2</v>
      </c>
      <c r="F27" s="1">
        <v>9.6051699999999997E-3</v>
      </c>
      <c r="G27" s="1">
        <v>1.6201549999999999E-2</v>
      </c>
      <c r="H27" s="1">
        <v>2.7852490000000001E-2</v>
      </c>
      <c r="I27" s="1">
        <v>5.0259819999999997E-2</v>
      </c>
      <c r="J27" s="1">
        <v>3.2296520000000002E-2</v>
      </c>
      <c r="K27" s="1">
        <v>5.4016960000000003E-2</v>
      </c>
      <c r="L27" s="1">
        <v>5.0375679999999999E-2</v>
      </c>
      <c r="M27" s="1">
        <v>3.2296520000000002E-2</v>
      </c>
      <c r="N27" s="1">
        <v>1.223051E-2</v>
      </c>
      <c r="O27" s="1">
        <v>1.553357E-2</v>
      </c>
      <c r="P27" s="1">
        <v>1.6765809999999999E-2</v>
      </c>
      <c r="Q27" s="1">
        <v>6.8574940000000001E-2</v>
      </c>
      <c r="R27" s="1">
        <v>7.425756E-2</v>
      </c>
      <c r="S27" s="1">
        <v>5.7971309999999998E-2</v>
      </c>
      <c r="T27" s="1">
        <v>8.2425449999999997E-2</v>
      </c>
      <c r="U27" s="1">
        <v>7.3779289999999997E-2</v>
      </c>
      <c r="V27" s="1">
        <v>5.7932240000000003E-2</v>
      </c>
      <c r="W27" s="1">
        <v>0.20210243</v>
      </c>
      <c r="X27" s="1">
        <v>0.12196988</v>
      </c>
      <c r="Y27" s="1">
        <v>0.11167034000000001</v>
      </c>
      <c r="Z27" s="1">
        <v>0.12402605</v>
      </c>
      <c r="AA27" s="1">
        <v>0.14088739</v>
      </c>
      <c r="AB27" s="1">
        <v>0.15600833</v>
      </c>
      <c r="AC27" s="1">
        <v>5.0858689999999998E-2</v>
      </c>
      <c r="AD27" s="1">
        <v>5.4541579999999999E-2</v>
      </c>
      <c r="AE27" s="1">
        <v>6.7941440000000006E-2</v>
      </c>
      <c r="AF27" s="1">
        <v>1.8396539999999999E-2</v>
      </c>
      <c r="AG27" s="1">
        <v>2.2451229999999999E-2</v>
      </c>
      <c r="AH27" s="1">
        <v>2.0864649999999998E-2</v>
      </c>
      <c r="AI27" s="1">
        <v>2.700702E-2</v>
      </c>
      <c r="AJ27" s="1">
        <v>3.1366310000000001E-2</v>
      </c>
      <c r="AK27" s="1">
        <v>4.3845509999999997E-2</v>
      </c>
      <c r="AL27" s="1">
        <v>4.1406900000000003E-2</v>
      </c>
      <c r="AM27" s="1">
        <v>3.2371030000000002E-2</v>
      </c>
      <c r="AN27" s="1">
        <v>5.0723409999999997E-2</v>
      </c>
      <c r="AO27" s="1">
        <v>3.6866360000000001E-2</v>
      </c>
      <c r="AP27" s="1">
        <v>6.5885920000000001E-2</v>
      </c>
      <c r="AQ27" s="1">
        <v>5.7834579999999997E-2</v>
      </c>
      <c r="AR27" s="1">
        <v>2.4301679999999999E-2</v>
      </c>
      <c r="AS27" s="1">
        <v>1.9395039999999999E-2</v>
      </c>
      <c r="AT27" s="1">
        <v>1.2333800000000001E-2</v>
      </c>
      <c r="AU27" s="1">
        <v>2.2559739999999998E-2</v>
      </c>
      <c r="AV27" s="1">
        <v>1.66246E-2</v>
      </c>
      <c r="AW27" s="1">
        <v>2.4994059999999999E-2</v>
      </c>
      <c r="AX27" s="1">
        <v>1.9573790000000001E-2</v>
      </c>
      <c r="AY27" s="1">
        <v>1.4501099999999999E-2</v>
      </c>
      <c r="AZ27" s="1">
        <v>1.7845690000000001E-2</v>
      </c>
      <c r="BA27" s="1">
        <v>1.4413870000000001E-2</v>
      </c>
      <c r="BB27" s="1">
        <v>3.5250089999999998E-2</v>
      </c>
      <c r="BC27" s="1">
        <v>2.5687999999999999E-2</v>
      </c>
      <c r="BD27" s="1">
        <v>7.521485E-2</v>
      </c>
      <c r="BE27" s="1">
        <v>9.3723269999999997E-2</v>
      </c>
      <c r="BF27" s="1">
        <v>0.17317096000000001</v>
      </c>
      <c r="BG27" s="1">
        <v>0.11395957</v>
      </c>
      <c r="BH27" s="1">
        <v>7.1451379999999995E-2</v>
      </c>
      <c r="BI27" s="1">
        <v>0.10050753</v>
      </c>
      <c r="BJ27" s="1">
        <v>0.15034179</v>
      </c>
      <c r="BK27" s="1">
        <v>0.16807299000000001</v>
      </c>
      <c r="BL27" s="1">
        <v>0.13309317000000001</v>
      </c>
      <c r="BM27" s="1">
        <v>0.20084840000000001</v>
      </c>
      <c r="BN27" s="1">
        <v>0.44194577000000002</v>
      </c>
      <c r="BO27" s="1">
        <v>0.16656093999999999</v>
      </c>
      <c r="BP27" s="1">
        <v>0.21007368000000001</v>
      </c>
      <c r="BQ27" s="1">
        <v>9.2281849999999999E-2</v>
      </c>
      <c r="BR27" s="1">
        <v>0.13847403999999999</v>
      </c>
      <c r="BS27" s="1">
        <v>0.11509527</v>
      </c>
      <c r="BT27" s="1">
        <v>0.1873118</v>
      </c>
      <c r="BU27" s="1">
        <v>0.22249078</v>
      </c>
      <c r="BV27" s="1">
        <v>1.9591669999999999E-2</v>
      </c>
      <c r="BW27" s="1">
        <v>2.557833E-2</v>
      </c>
      <c r="BX27" s="1">
        <v>2.7411109999999999E-2</v>
      </c>
      <c r="BY27" s="1">
        <v>1.278222E-2</v>
      </c>
      <c r="BZ27" s="1">
        <v>1.2402710000000001E-2</v>
      </c>
      <c r="CA27" s="1">
        <v>1.6236770000000001E-2</v>
      </c>
      <c r="CB27" s="1">
        <v>2.54687E-2</v>
      </c>
      <c r="CC27" s="1">
        <v>2.9494200000000002E-2</v>
      </c>
      <c r="CD27" s="1">
        <v>2.4520159999999999E-2</v>
      </c>
      <c r="CE27" s="1" t="s">
        <v>478</v>
      </c>
      <c r="CF27" s="1">
        <v>1.01578E-3</v>
      </c>
      <c r="CG27" s="1" t="s">
        <v>478</v>
      </c>
      <c r="CH27" s="1" t="s">
        <v>478</v>
      </c>
      <c r="CI27" s="1">
        <v>1.0579999999999999E-3</v>
      </c>
      <c r="CJ27" s="1">
        <v>1.61813E-3</v>
      </c>
      <c r="CK27" s="1" t="s">
        <v>478</v>
      </c>
      <c r="CL27" s="1">
        <v>3.5082899999999998E-3</v>
      </c>
      <c r="CM27" s="1">
        <v>9.1781000000000002E-4</v>
      </c>
      <c r="CN27" s="1" t="s">
        <v>478</v>
      </c>
      <c r="CO27" s="1" t="s">
        <v>478</v>
      </c>
      <c r="CP27" s="1">
        <v>1.7558999999999999E-4</v>
      </c>
      <c r="CQ27" s="1">
        <v>2.2482000000000001E-4</v>
      </c>
      <c r="CR27" s="1" t="s">
        <v>478</v>
      </c>
      <c r="CS27" s="1">
        <v>8.2067999999999996E-4</v>
      </c>
      <c r="CT27" s="1">
        <v>1.6765899999999999E-3</v>
      </c>
      <c r="CU27" s="1">
        <v>3.9039000000000001E-4</v>
      </c>
      <c r="CV27" s="1">
        <v>3.1060699999999998E-3</v>
      </c>
      <c r="CW27" s="1" t="s">
        <v>478</v>
      </c>
      <c r="CX27" s="1">
        <v>1.9861800000000002E-3</v>
      </c>
      <c r="CY27" s="1">
        <v>1.54528E-3</v>
      </c>
      <c r="CZ27" s="1" t="s">
        <v>478</v>
      </c>
      <c r="DA27" s="1">
        <v>2.2482000000000001E-4</v>
      </c>
      <c r="DB27" s="1" t="s">
        <v>478</v>
      </c>
      <c r="DC27" s="1">
        <v>9.3174999999999996E-4</v>
      </c>
      <c r="DD27" s="1" t="s">
        <v>478</v>
      </c>
      <c r="DE27" s="1">
        <v>1.4872100000000001E-3</v>
      </c>
    </row>
    <row r="28" spans="1:109" x14ac:dyDescent="0.25">
      <c r="A28" s="5" t="s">
        <v>26</v>
      </c>
      <c r="B28" s="1">
        <v>4.8652299999999999E-4</v>
      </c>
      <c r="C28" s="1">
        <v>3.4076100000000003E-4</v>
      </c>
      <c r="D28" s="1">
        <v>8.6230300000000003E-4</v>
      </c>
      <c r="E28" s="1">
        <v>5.8587199999999998E-4</v>
      </c>
      <c r="F28" s="1">
        <v>1.161645E-3</v>
      </c>
      <c r="G28" s="1">
        <v>4.8652299999999999E-4</v>
      </c>
      <c r="H28" s="1">
        <v>7.6674700000000002E-4</v>
      </c>
      <c r="I28" s="1">
        <v>7.3025300000000004E-4</v>
      </c>
      <c r="J28" s="1">
        <v>9.5130799999999999E-4</v>
      </c>
      <c r="K28" s="1">
        <v>6.0018699999999996E-4</v>
      </c>
      <c r="L28" s="1">
        <v>8.7708600000000001E-4</v>
      </c>
      <c r="M28" s="1">
        <v>7.7406299999999996E-4</v>
      </c>
      <c r="N28" s="1">
        <v>5.8587199999999998E-4</v>
      </c>
      <c r="O28" s="1">
        <v>9.6621299999999995E-4</v>
      </c>
      <c r="P28" s="1">
        <v>9.6621299999999995E-4</v>
      </c>
      <c r="Q28" s="1">
        <v>5.00619E-4</v>
      </c>
      <c r="R28" s="1">
        <v>7.5943600000000005E-4</v>
      </c>
      <c r="S28" s="1">
        <v>9.3642400000000005E-4</v>
      </c>
      <c r="T28" s="1">
        <v>7.5943600000000005E-4</v>
      </c>
      <c r="U28" s="1">
        <v>8.0338700000000002E-4</v>
      </c>
      <c r="V28" s="1">
        <v>2.9322899999999999E-4</v>
      </c>
      <c r="W28" s="1">
        <v>3.2712000000000003E-4</v>
      </c>
      <c r="X28" s="1">
        <v>4.3048899999999999E-4</v>
      </c>
      <c r="Y28" s="1">
        <v>2.3969599999999999E-4</v>
      </c>
      <c r="Z28" s="1">
        <v>1.4676750000000001E-3</v>
      </c>
      <c r="AA28" s="1">
        <v>6.2890299999999999E-4</v>
      </c>
      <c r="AB28" s="1">
        <v>8.6230300000000003E-4</v>
      </c>
      <c r="AC28" s="1">
        <v>5.2890999999999995E-4</v>
      </c>
      <c r="AD28" s="1">
        <v>5.0767900000000003E-4</v>
      </c>
      <c r="AE28" s="1">
        <v>1.191971E-3</v>
      </c>
      <c r="AF28" s="1">
        <v>1.108735E-3</v>
      </c>
      <c r="AG28" s="1">
        <v>2.7976200000000002E-4</v>
      </c>
      <c r="AH28" s="1">
        <v>9.6621299999999995E-4</v>
      </c>
      <c r="AI28" s="1">
        <v>2.5299300000000002E-4</v>
      </c>
      <c r="AJ28" s="1">
        <v>7.22972E-4</v>
      </c>
      <c r="AK28" s="1">
        <v>7.0116700000000004E-4</v>
      </c>
      <c r="AL28" s="1">
        <v>1.026021E-3</v>
      </c>
      <c r="AM28" s="1">
        <v>7.8871400000000004E-4</v>
      </c>
      <c r="AN28" s="1">
        <v>8.3280099999999998E-4</v>
      </c>
      <c r="AO28" s="1">
        <v>3.6818000000000002E-4</v>
      </c>
      <c r="AP28" s="1">
        <v>4.3048899999999999E-4</v>
      </c>
      <c r="AQ28" s="1">
        <v>5.7872499999999999E-4</v>
      </c>
      <c r="AR28" s="1">
        <v>8.0338700000000002E-4</v>
      </c>
      <c r="AS28" s="1">
        <v>1.0410199999999999E-3</v>
      </c>
      <c r="AT28" s="1">
        <v>8.3280099999999998E-4</v>
      </c>
      <c r="AU28" s="1">
        <v>7.5213099999999996E-4</v>
      </c>
      <c r="AV28" s="1">
        <v>1.48536E-4</v>
      </c>
      <c r="AW28" s="1">
        <v>9.7367199999999997E-4</v>
      </c>
      <c r="AX28" s="4">
        <v>9.2237400000000006E-5</v>
      </c>
      <c r="AY28" s="1">
        <v>5.2890999999999995E-4</v>
      </c>
      <c r="AZ28" s="1">
        <v>9.2155899999999996E-4</v>
      </c>
      <c r="BA28" s="1">
        <v>8.0338700000000002E-4</v>
      </c>
      <c r="BB28" s="1">
        <v>5.2890999999999995E-4</v>
      </c>
      <c r="BC28" s="1">
        <v>9.0671399999999998E-4</v>
      </c>
      <c r="BD28" s="1">
        <v>8.6230300000000003E-4</v>
      </c>
      <c r="BE28" s="1">
        <v>8.6230300000000003E-4</v>
      </c>
      <c r="BF28" s="1">
        <v>6.5772900000000002E-4</v>
      </c>
      <c r="BG28" s="1">
        <v>4.0269500000000001E-4</v>
      </c>
      <c r="BH28" s="1">
        <v>5.1474799999999999E-4</v>
      </c>
      <c r="BI28" s="1">
        <v>6.7218200000000001E-4</v>
      </c>
      <c r="BJ28" s="1">
        <v>4.0269500000000001E-4</v>
      </c>
      <c r="BK28" s="1">
        <v>8.7708600000000001E-4</v>
      </c>
      <c r="BL28" s="1">
        <v>1.2528159999999999E-3</v>
      </c>
      <c r="BM28" s="1">
        <v>8.10733E-4</v>
      </c>
      <c r="BN28" s="1">
        <v>9.3642400000000005E-4</v>
      </c>
      <c r="BO28" s="1">
        <v>5.43105E-4</v>
      </c>
      <c r="BP28" s="1">
        <v>1.2071580000000001E-3</v>
      </c>
      <c r="BQ28" s="1">
        <v>9.5130799999999999E-4</v>
      </c>
      <c r="BR28" s="1">
        <v>6.8666199999999999E-4</v>
      </c>
      <c r="BS28" s="1">
        <v>8.10733E-4</v>
      </c>
      <c r="BT28" s="1">
        <v>4.8652299999999999E-4</v>
      </c>
      <c r="BU28" s="1">
        <v>8.3280099999999998E-4</v>
      </c>
      <c r="BV28" s="1">
        <v>8.1808300000000005E-4</v>
      </c>
      <c r="BW28" s="1">
        <v>3.2031699999999998E-4</v>
      </c>
      <c r="BX28" s="1">
        <v>1.4522350000000001E-3</v>
      </c>
      <c r="BY28" s="1">
        <v>2.1329000000000001E-4</v>
      </c>
      <c r="BZ28" s="1">
        <v>2.8648900000000001E-4</v>
      </c>
      <c r="CA28" s="1">
        <v>9.9607899999999997E-4</v>
      </c>
      <c r="CB28" s="1">
        <v>3.8885800000000001E-4</v>
      </c>
      <c r="CC28" s="1">
        <v>6.5772900000000002E-4</v>
      </c>
      <c r="CD28" s="1">
        <v>6.8666199999999999E-4</v>
      </c>
      <c r="CE28" s="1">
        <v>5.00619E-4</v>
      </c>
      <c r="CF28" s="1">
        <v>2.2646100000000001E-4</v>
      </c>
      <c r="CG28" s="1">
        <v>5.7158600000000001E-4</v>
      </c>
      <c r="CH28" s="1">
        <v>1.2451960000000001E-3</v>
      </c>
      <c r="CI28" s="1">
        <v>3.7506200000000001E-4</v>
      </c>
      <c r="CJ28" s="1">
        <v>3.3393399999999998E-4</v>
      </c>
      <c r="CK28" s="1">
        <v>3.3393399999999998E-4</v>
      </c>
      <c r="CL28" s="1">
        <v>6.5772900000000002E-4</v>
      </c>
      <c r="CM28" s="4">
        <v>6.4932099999999998E-6</v>
      </c>
      <c r="CN28" s="1">
        <v>3.6130899999999998E-4</v>
      </c>
      <c r="CO28" s="1">
        <v>2.7976200000000002E-4</v>
      </c>
      <c r="CP28" s="1">
        <v>7.1569799999999996E-4</v>
      </c>
      <c r="CQ28" s="1">
        <v>8.3280099999999998E-4</v>
      </c>
      <c r="CR28" s="1">
        <v>5.43105E-4</v>
      </c>
      <c r="CS28" s="1">
        <v>8.9189E-4</v>
      </c>
      <c r="CT28" s="1">
        <v>4.7246099999999997E-4</v>
      </c>
      <c r="CU28" s="1">
        <v>4.0269500000000001E-4</v>
      </c>
      <c r="CV28" s="1">
        <v>2.5299300000000002E-4</v>
      </c>
      <c r="CW28" s="1">
        <v>4.0269500000000001E-4</v>
      </c>
      <c r="CX28" s="1">
        <v>1.3583900000000001E-4</v>
      </c>
      <c r="CY28" s="1">
        <v>4.3048899999999999E-4</v>
      </c>
      <c r="CZ28" s="1">
        <v>9.2155899999999996E-4</v>
      </c>
      <c r="DA28" s="1">
        <v>4.8652299999999999E-4</v>
      </c>
      <c r="DB28" s="1">
        <v>2.3969599999999999E-4</v>
      </c>
      <c r="DC28" s="1">
        <v>5.43105E-4</v>
      </c>
      <c r="DD28" s="1">
        <v>5.2890999999999995E-4</v>
      </c>
      <c r="DE28" s="1">
        <v>7.4483299999999998E-4</v>
      </c>
    </row>
    <row r="29" spans="1:109" x14ac:dyDescent="0.25">
      <c r="A29" s="5" t="s">
        <v>27</v>
      </c>
      <c r="B29" s="1">
        <v>3.5058789999999999E-3</v>
      </c>
      <c r="C29" s="1">
        <v>5.9821259999999999E-3</v>
      </c>
      <c r="D29" s="1">
        <v>4.7323019999999999E-3</v>
      </c>
      <c r="E29" s="1">
        <v>5.6555169999999997E-3</v>
      </c>
      <c r="F29" s="1">
        <v>6.9116150000000003E-3</v>
      </c>
      <c r="G29" s="1">
        <v>5.1046529999999998E-3</v>
      </c>
      <c r="H29" s="1">
        <v>5.5460220000000003E-3</v>
      </c>
      <c r="I29" s="1">
        <v>7.3344639999999997E-3</v>
      </c>
      <c r="J29" s="1">
        <v>8.3773509999999999E-3</v>
      </c>
      <c r="K29" s="1">
        <v>5.5460220000000003E-3</v>
      </c>
      <c r="L29" s="1">
        <v>8.4462259999999994E-3</v>
      </c>
      <c r="M29" s="1">
        <v>2.1996049999999999E-3</v>
      </c>
      <c r="N29" s="1">
        <v>5.2155259999999998E-3</v>
      </c>
      <c r="O29" s="1">
        <v>3.740607E-3</v>
      </c>
      <c r="P29" s="1">
        <v>1.1148499999999999E-3</v>
      </c>
      <c r="Q29" s="1">
        <v>3.8957319999999998E-3</v>
      </c>
      <c r="R29" s="1">
        <v>3.662645E-3</v>
      </c>
      <c r="S29" s="1">
        <v>5.9097810000000002E-3</v>
      </c>
      <c r="T29" s="1">
        <v>5.6190540000000001E-3</v>
      </c>
      <c r="U29" s="1">
        <v>7.8235189999999993E-3</v>
      </c>
      <c r="V29" s="1">
        <v>5.7646930000000004E-3</v>
      </c>
      <c r="W29" s="1">
        <v>8.5150250000000007E-3</v>
      </c>
      <c r="X29" s="1">
        <v>4.317286E-3</v>
      </c>
      <c r="Y29" s="1">
        <v>6.5207379999999999E-3</v>
      </c>
      <c r="Z29" s="1">
        <v>1.0213023E-2</v>
      </c>
      <c r="AA29" s="1">
        <v>7.6144589999999996E-3</v>
      </c>
      <c r="AB29" s="1">
        <v>8.8579239999999997E-3</v>
      </c>
      <c r="AC29" s="1" t="s">
        <v>478</v>
      </c>
      <c r="AD29" s="1">
        <v>3.5844060000000001E-3</v>
      </c>
      <c r="AE29" s="1">
        <v>2.8659689999999999E-3</v>
      </c>
      <c r="AF29" s="1">
        <v>4.4689070000000003E-3</v>
      </c>
      <c r="AG29" s="1">
        <v>6.0543410000000004E-3</v>
      </c>
      <c r="AH29" s="1">
        <v>2.4950530000000001E-3</v>
      </c>
      <c r="AI29" s="1">
        <v>1.1633640000000001E-3</v>
      </c>
      <c r="AJ29" s="1">
        <v>6.1264290000000001E-3</v>
      </c>
      <c r="AK29" s="1">
        <v>6.6988150000000003E-3</v>
      </c>
      <c r="AL29" s="1">
        <v>5.7646930000000004E-3</v>
      </c>
      <c r="AM29" s="1">
        <v>3.5844060000000001E-3</v>
      </c>
      <c r="AN29" s="1">
        <v>4.1648029999999999E-3</v>
      </c>
      <c r="AO29" s="1">
        <v>4.956238E-3</v>
      </c>
      <c r="AP29" s="1">
        <v>3.8957319999999998E-3</v>
      </c>
      <c r="AQ29" s="1">
        <v>5.5825559999999998E-3</v>
      </c>
      <c r="AR29" s="1">
        <v>2.7022389999999999E-3</v>
      </c>
      <c r="AS29" s="1">
        <v>5.0676130000000003E-3</v>
      </c>
      <c r="AT29" s="1">
        <v>3.5058789999999999E-3</v>
      </c>
      <c r="AU29" s="1">
        <v>4.7697379999999999E-3</v>
      </c>
      <c r="AV29" s="1">
        <v>3.9343529999999998E-3</v>
      </c>
      <c r="AW29" s="1">
        <v>8.3084000000000005E-3</v>
      </c>
      <c r="AX29" s="1" t="s">
        <v>478</v>
      </c>
      <c r="AY29" s="1">
        <v>4.1265420000000004E-3</v>
      </c>
      <c r="AZ29" s="1">
        <v>5.5460220000000003E-3</v>
      </c>
      <c r="BA29" s="1">
        <v>5.2524030000000001E-3</v>
      </c>
      <c r="BB29" s="1">
        <v>4.956238E-3</v>
      </c>
      <c r="BC29" s="1">
        <v>6.306107E-3</v>
      </c>
      <c r="BD29" s="1">
        <v>6.4850380000000003E-3</v>
      </c>
      <c r="BE29" s="1">
        <v>4.506683E-3</v>
      </c>
      <c r="BF29" s="1">
        <v>5.3995170000000004E-3</v>
      </c>
      <c r="BG29" s="1">
        <v>3.5058789999999999E-3</v>
      </c>
      <c r="BH29" s="1">
        <v>6.0543410000000004E-3</v>
      </c>
      <c r="BI29" s="1">
        <v>3.1085599999999998E-3</v>
      </c>
      <c r="BJ29" s="1">
        <v>4.1265420000000004E-3</v>
      </c>
      <c r="BK29" s="1">
        <v>9.9102500000000007E-3</v>
      </c>
      <c r="BL29" s="1">
        <v>6.8407870000000001E-3</v>
      </c>
      <c r="BM29" s="1">
        <v>7.6144589999999996E-3</v>
      </c>
      <c r="BN29" s="1">
        <v>4.5444079999999998E-3</v>
      </c>
      <c r="BO29" s="1">
        <v>6.8407870000000001E-3</v>
      </c>
      <c r="BP29" s="1">
        <v>3.662645E-3</v>
      </c>
      <c r="BQ29" s="1">
        <v>4.2792480000000003E-3</v>
      </c>
      <c r="BR29" s="1">
        <v>2.2422359999999999E-3</v>
      </c>
      <c r="BS29" s="1">
        <v>6.8762140000000003E-3</v>
      </c>
      <c r="BT29" s="1">
        <v>7.5795389999999997E-3</v>
      </c>
      <c r="BU29" s="1">
        <v>7.4746450000000002E-3</v>
      </c>
      <c r="BV29" s="1">
        <v>5.3260369999999996E-3</v>
      </c>
      <c r="BW29" s="1" t="s">
        <v>478</v>
      </c>
      <c r="BX29" s="1">
        <v>6.6988150000000003E-3</v>
      </c>
      <c r="BY29" s="1">
        <v>9.1612200000000001E-4</v>
      </c>
      <c r="BZ29" s="1">
        <v>6.7343489999999997E-3</v>
      </c>
      <c r="CA29" s="1">
        <v>4.1265420000000004E-3</v>
      </c>
      <c r="CB29" s="1">
        <v>5.6190540000000001E-3</v>
      </c>
      <c r="CC29" s="1" t="s">
        <v>478</v>
      </c>
      <c r="CD29" s="1">
        <v>3.5058789999999999E-3</v>
      </c>
      <c r="CE29" s="1" t="s">
        <v>478</v>
      </c>
      <c r="CF29" s="1" t="s">
        <v>478</v>
      </c>
      <c r="CG29" s="1" t="s">
        <v>478</v>
      </c>
      <c r="CH29" s="1" t="s">
        <v>478</v>
      </c>
      <c r="CI29" s="1" t="s">
        <v>478</v>
      </c>
      <c r="CJ29" s="1" t="s">
        <v>478</v>
      </c>
      <c r="CK29" s="1" t="s">
        <v>478</v>
      </c>
      <c r="CL29" s="1">
        <v>1.674582E-3</v>
      </c>
      <c r="CM29" s="1" t="s">
        <v>478</v>
      </c>
      <c r="CN29" s="1">
        <v>1.016489E-3</v>
      </c>
      <c r="CO29" s="1" t="s">
        <v>478</v>
      </c>
      <c r="CP29" s="1" t="s">
        <v>478</v>
      </c>
      <c r="CQ29" s="1" t="s">
        <v>478</v>
      </c>
      <c r="CR29" s="1" t="s">
        <v>478</v>
      </c>
      <c r="CS29" s="1" t="s">
        <v>478</v>
      </c>
      <c r="CT29" s="1">
        <v>1.584196E-3</v>
      </c>
      <c r="CU29" s="1" t="s">
        <v>478</v>
      </c>
      <c r="CV29" s="1" t="s">
        <v>478</v>
      </c>
      <c r="CW29" s="1" t="s">
        <v>478</v>
      </c>
      <c r="CX29" s="1">
        <v>2.0275089999999998E-3</v>
      </c>
      <c r="CY29" s="1">
        <v>3.2684709999999998E-3</v>
      </c>
      <c r="CZ29" s="1" t="s">
        <v>478</v>
      </c>
      <c r="DA29" s="1">
        <v>2.3485699999999999E-4</v>
      </c>
      <c r="DB29" s="1">
        <v>1.764039E-3</v>
      </c>
      <c r="DC29" s="1">
        <v>3.6505499999999998E-4</v>
      </c>
      <c r="DD29" s="1" t="s">
        <v>478</v>
      </c>
      <c r="DE29" s="1">
        <v>2.3485699999999999E-4</v>
      </c>
    </row>
    <row r="30" spans="1:109" x14ac:dyDescent="0.25">
      <c r="A30" s="5" t="s">
        <v>28</v>
      </c>
      <c r="B30" s="1" t="s">
        <v>478</v>
      </c>
      <c r="C30" s="1" t="s">
        <v>478</v>
      </c>
      <c r="D30" s="1" t="s">
        <v>478</v>
      </c>
      <c r="E30" s="1" t="s">
        <v>478</v>
      </c>
      <c r="F30" s="1" t="s">
        <v>478</v>
      </c>
      <c r="G30" s="1" t="s">
        <v>478</v>
      </c>
      <c r="H30" s="1">
        <v>0.13223389999999999</v>
      </c>
      <c r="I30" s="1">
        <v>0.20613799999999999</v>
      </c>
      <c r="J30" s="1">
        <v>0.13880790000000001</v>
      </c>
      <c r="K30" s="1">
        <v>0.1239007</v>
      </c>
      <c r="L30" s="1">
        <v>0.10663160000000001</v>
      </c>
      <c r="M30" s="1">
        <v>7.5898099999999996E-2</v>
      </c>
      <c r="N30" s="1" t="s">
        <v>478</v>
      </c>
      <c r="O30" s="1" t="s">
        <v>478</v>
      </c>
      <c r="P30" s="1" t="s">
        <v>478</v>
      </c>
      <c r="Q30" s="1">
        <v>9.0769699999999995E-2</v>
      </c>
      <c r="R30" s="1">
        <v>0.13698560000000001</v>
      </c>
      <c r="S30" s="1">
        <v>9.3435400000000002E-2</v>
      </c>
      <c r="T30" s="1">
        <v>0.34793180000000001</v>
      </c>
      <c r="U30" s="1">
        <v>0.29696420000000001</v>
      </c>
      <c r="V30" s="1">
        <v>0.26486749999999998</v>
      </c>
      <c r="W30" s="1">
        <v>3.6167123999999999</v>
      </c>
      <c r="X30" s="1">
        <v>2.4458069</v>
      </c>
      <c r="Y30" s="1">
        <v>1.9266901000000001</v>
      </c>
      <c r="Z30" s="1">
        <v>1.4984322999999999</v>
      </c>
      <c r="AA30" s="1">
        <v>1.4818704</v>
      </c>
      <c r="AB30" s="1">
        <v>1.6214521</v>
      </c>
      <c r="AC30" s="1">
        <v>0.1707989</v>
      </c>
      <c r="AD30" s="1">
        <v>0.1444337</v>
      </c>
      <c r="AE30" s="1">
        <v>0.1766423</v>
      </c>
      <c r="AF30" s="1">
        <v>1.00996E-2</v>
      </c>
      <c r="AG30" s="1">
        <v>7.0540000000000002E-4</v>
      </c>
      <c r="AH30" s="1">
        <v>1.3553300000000001E-2</v>
      </c>
      <c r="AI30" s="1">
        <v>6.6157300000000002E-2</v>
      </c>
      <c r="AJ30" s="1">
        <v>9.8660800000000007E-2</v>
      </c>
      <c r="AK30" s="1">
        <v>0.164049</v>
      </c>
      <c r="AL30" s="1">
        <v>0.89394070000000003</v>
      </c>
      <c r="AM30" s="1">
        <v>0.55902600000000002</v>
      </c>
      <c r="AN30" s="1">
        <v>0.79149020000000003</v>
      </c>
      <c r="AO30" s="1">
        <v>0.38006010000000001</v>
      </c>
      <c r="AP30" s="1">
        <v>0.95674309999999996</v>
      </c>
      <c r="AQ30" s="1">
        <v>0.66780360000000005</v>
      </c>
      <c r="AR30" s="1">
        <v>2.3575200000000001E-2</v>
      </c>
      <c r="AS30" s="1">
        <v>1.86968E-2</v>
      </c>
      <c r="AT30" s="1">
        <v>2.2455999999999999E-3</v>
      </c>
      <c r="AU30" s="1" t="s">
        <v>478</v>
      </c>
      <c r="AV30" s="1" t="s">
        <v>478</v>
      </c>
      <c r="AW30" s="1" t="s">
        <v>478</v>
      </c>
      <c r="AX30" s="1" t="s">
        <v>478</v>
      </c>
      <c r="AY30" s="1" t="s">
        <v>478</v>
      </c>
      <c r="AZ30" s="1" t="s">
        <v>478</v>
      </c>
      <c r="BA30" s="1" t="s">
        <v>478</v>
      </c>
      <c r="BB30" s="1" t="s">
        <v>478</v>
      </c>
      <c r="BC30" s="1" t="s">
        <v>478</v>
      </c>
      <c r="BD30" s="1">
        <v>0.14415169999999999</v>
      </c>
      <c r="BE30" s="1">
        <v>0.13321050000000001</v>
      </c>
      <c r="BF30" s="1">
        <v>0.2447375</v>
      </c>
      <c r="BG30" s="1">
        <v>0.42929729999999999</v>
      </c>
      <c r="BH30" s="1">
        <v>0.32271139999999998</v>
      </c>
      <c r="BI30" s="1">
        <v>0.33161309999999999</v>
      </c>
      <c r="BJ30" s="1">
        <v>0.25629180000000001</v>
      </c>
      <c r="BK30" s="1">
        <v>0.48811579999999999</v>
      </c>
      <c r="BL30" s="1">
        <v>0.38276660000000001</v>
      </c>
      <c r="BM30" s="1">
        <v>0.56144930000000004</v>
      </c>
      <c r="BN30" s="1">
        <v>1.1706863999999999</v>
      </c>
      <c r="BO30" s="1">
        <v>0.56337219999999999</v>
      </c>
      <c r="BP30" s="1">
        <v>1.2171033</v>
      </c>
      <c r="BQ30" s="1">
        <v>0.65832599999999997</v>
      </c>
      <c r="BR30" s="1">
        <v>0.79393709999999995</v>
      </c>
      <c r="BS30" s="1">
        <v>0.36878280000000002</v>
      </c>
      <c r="BT30" s="1">
        <v>0.64503580000000005</v>
      </c>
      <c r="BU30" s="1">
        <v>0.89429590000000003</v>
      </c>
      <c r="BV30" s="1" t="s">
        <v>478</v>
      </c>
      <c r="BW30" s="1" t="s">
        <v>478</v>
      </c>
      <c r="BX30" s="1" t="s">
        <v>478</v>
      </c>
      <c r="BY30" s="1" t="s">
        <v>478</v>
      </c>
      <c r="BZ30" s="1" t="s">
        <v>478</v>
      </c>
      <c r="CA30" s="1" t="s">
        <v>478</v>
      </c>
      <c r="CB30" s="1" t="s">
        <v>478</v>
      </c>
      <c r="CC30" s="1" t="s">
        <v>478</v>
      </c>
      <c r="CD30" s="1" t="s">
        <v>478</v>
      </c>
      <c r="CE30" s="1" t="s">
        <v>478</v>
      </c>
      <c r="CF30" s="1" t="s">
        <v>478</v>
      </c>
      <c r="CG30" s="1" t="s">
        <v>478</v>
      </c>
      <c r="CH30" s="1" t="s">
        <v>478</v>
      </c>
      <c r="CI30" s="1" t="s">
        <v>478</v>
      </c>
      <c r="CJ30" s="1" t="s">
        <v>478</v>
      </c>
      <c r="CK30" s="1" t="s">
        <v>478</v>
      </c>
      <c r="CL30" s="1" t="s">
        <v>478</v>
      </c>
      <c r="CM30" s="1" t="s">
        <v>478</v>
      </c>
      <c r="CN30" s="1" t="s">
        <v>478</v>
      </c>
      <c r="CO30" s="1" t="s">
        <v>478</v>
      </c>
      <c r="CP30" s="1" t="s">
        <v>478</v>
      </c>
      <c r="CQ30" s="1" t="s">
        <v>478</v>
      </c>
      <c r="CR30" s="1" t="s">
        <v>478</v>
      </c>
      <c r="CS30" s="1" t="s">
        <v>478</v>
      </c>
      <c r="CT30" s="1" t="s">
        <v>478</v>
      </c>
      <c r="CU30" s="1" t="s">
        <v>478</v>
      </c>
      <c r="CV30" s="1" t="s">
        <v>478</v>
      </c>
      <c r="CW30" s="1" t="s">
        <v>478</v>
      </c>
      <c r="CX30" s="1" t="s">
        <v>478</v>
      </c>
      <c r="CY30" s="1" t="s">
        <v>478</v>
      </c>
      <c r="CZ30" s="1" t="s">
        <v>478</v>
      </c>
      <c r="DA30" s="1" t="s">
        <v>478</v>
      </c>
      <c r="DB30" s="1" t="s">
        <v>478</v>
      </c>
      <c r="DC30" s="1" t="s">
        <v>478</v>
      </c>
      <c r="DD30" s="1" t="s">
        <v>478</v>
      </c>
      <c r="DE30" s="1" t="s">
        <v>478</v>
      </c>
    </row>
    <row r="31" spans="1:109" x14ac:dyDescent="0.25">
      <c r="A31" s="5" t="s">
        <v>29</v>
      </c>
      <c r="B31" s="1">
        <v>2.6736110000000002E-3</v>
      </c>
      <c r="C31" s="1">
        <v>3.1620279999999999E-3</v>
      </c>
      <c r="D31" s="1">
        <v>3.9884330000000004E-3</v>
      </c>
      <c r="E31" s="1">
        <v>5.1109049999999998E-3</v>
      </c>
      <c r="F31" s="1">
        <v>3.851953E-3</v>
      </c>
      <c r="G31" s="1">
        <v>4.4075490000000002E-3</v>
      </c>
      <c r="H31" s="1">
        <v>5.4587719999999998E-3</v>
      </c>
      <c r="I31" s="1">
        <v>5.6603809999999999E-3</v>
      </c>
      <c r="J31" s="1">
        <v>5.4404509999999998E-3</v>
      </c>
      <c r="K31" s="1">
        <v>5.5503940000000002E-3</v>
      </c>
      <c r="L31" s="1">
        <v>6.6337970000000003E-3</v>
      </c>
      <c r="M31" s="1">
        <v>5.7245610000000004E-3</v>
      </c>
      <c r="N31" s="1">
        <v>3.3977450000000002E-3</v>
      </c>
      <c r="O31" s="1">
        <v>2.872398E-3</v>
      </c>
      <c r="P31" s="1">
        <v>3.1257939999999999E-3</v>
      </c>
      <c r="Q31" s="1">
        <v>5.0102970000000004E-3</v>
      </c>
      <c r="R31" s="1">
        <v>3.9429290000000004E-3</v>
      </c>
      <c r="S31" s="1">
        <v>4.7452589999999999E-3</v>
      </c>
      <c r="T31" s="1">
        <v>5.6787169999999998E-3</v>
      </c>
      <c r="U31" s="1">
        <v>5.7153910000000002E-3</v>
      </c>
      <c r="V31" s="1">
        <v>4.7635280000000004E-3</v>
      </c>
      <c r="W31" s="1">
        <v>8.9411130000000005E-3</v>
      </c>
      <c r="X31" s="1">
        <v>7.0019380000000001E-3</v>
      </c>
      <c r="Y31" s="1">
        <v>7.518027E-3</v>
      </c>
      <c r="Z31" s="1">
        <v>8.3120729999999997E-3</v>
      </c>
      <c r="AA31" s="1">
        <v>8.2566189999999998E-3</v>
      </c>
      <c r="AB31" s="1">
        <v>8.2566189999999998E-3</v>
      </c>
      <c r="AC31" s="1">
        <v>3.4703400000000001E-3</v>
      </c>
      <c r="AD31" s="1">
        <v>3.6610470000000002E-3</v>
      </c>
      <c r="AE31" s="1">
        <v>4.5443970000000004E-3</v>
      </c>
      <c r="AF31" s="1">
        <v>2.836234E-3</v>
      </c>
      <c r="AG31" s="1">
        <v>3.979331E-3</v>
      </c>
      <c r="AH31" s="1">
        <v>3.979331E-3</v>
      </c>
      <c r="AI31" s="1">
        <v>4.5809040000000002E-3</v>
      </c>
      <c r="AJ31" s="1">
        <v>5.6787169999999998E-3</v>
      </c>
      <c r="AK31" s="1">
        <v>5.6420469999999999E-3</v>
      </c>
      <c r="AL31" s="1">
        <v>4.918871E-3</v>
      </c>
      <c r="AM31" s="1">
        <v>3.9429290000000004E-3</v>
      </c>
      <c r="AN31" s="1">
        <v>4.125007E-3</v>
      </c>
      <c r="AO31" s="1">
        <v>4.0885779999999998E-3</v>
      </c>
      <c r="AP31" s="1">
        <v>5.3671819999999999E-3</v>
      </c>
      <c r="AQ31" s="1">
        <v>4.836618E-3</v>
      </c>
      <c r="AR31" s="1">
        <v>3.7701119999999999E-3</v>
      </c>
      <c r="AS31" s="1">
        <v>4.2616729999999997E-3</v>
      </c>
      <c r="AT31" s="1">
        <v>2.908571E-3</v>
      </c>
      <c r="AU31" s="1">
        <v>3.1801479999999998E-3</v>
      </c>
      <c r="AV31" s="1">
        <v>3.6701329999999999E-3</v>
      </c>
      <c r="AW31" s="1">
        <v>4.4714000000000004E-3</v>
      </c>
      <c r="AX31" s="1">
        <v>1.9982630000000001E-3</v>
      </c>
      <c r="AY31" s="1">
        <v>2.836234E-3</v>
      </c>
      <c r="AZ31" s="1">
        <v>2.9266610000000001E-3</v>
      </c>
      <c r="BA31" s="1">
        <v>2.68264E-3</v>
      </c>
      <c r="BB31" s="1">
        <v>4.1067919999999997E-3</v>
      </c>
      <c r="BC31" s="1">
        <v>5.0377319999999996E-3</v>
      </c>
      <c r="BD31" s="1">
        <v>7.3336190000000004E-3</v>
      </c>
      <c r="BE31" s="1">
        <v>7.7948219999999999E-3</v>
      </c>
      <c r="BF31" s="1">
        <v>9.6638680000000008E-3</v>
      </c>
      <c r="BG31" s="1">
        <v>8.1457349999999994E-3</v>
      </c>
      <c r="BH31" s="1">
        <v>6.9835210000000003E-3</v>
      </c>
      <c r="BI31" s="1">
        <v>6.9651050000000001E-3</v>
      </c>
      <c r="BJ31" s="1">
        <v>9.3486660000000003E-3</v>
      </c>
      <c r="BK31" s="1">
        <v>1.0192812000000001E-2</v>
      </c>
      <c r="BL31" s="1">
        <v>8.3675360000000001E-3</v>
      </c>
      <c r="BM31" s="1">
        <v>8.1826929999999996E-3</v>
      </c>
      <c r="BN31" s="1">
        <v>1.0666609000000001E-2</v>
      </c>
      <c r="BO31" s="1">
        <v>7.554921E-3</v>
      </c>
      <c r="BP31" s="1">
        <v>8.3767800000000003E-3</v>
      </c>
      <c r="BQ31" s="1">
        <v>5.4954169999999998E-3</v>
      </c>
      <c r="BR31" s="1">
        <v>7.4073699999999999E-3</v>
      </c>
      <c r="BS31" s="1">
        <v>6.9466900000000002E-3</v>
      </c>
      <c r="BT31" s="1">
        <v>7.6471710000000004E-3</v>
      </c>
      <c r="BU31" s="1">
        <v>9.4228100000000002E-3</v>
      </c>
      <c r="BV31" s="1">
        <v>3.779204E-3</v>
      </c>
      <c r="BW31" s="1">
        <v>2.9357070000000001E-3</v>
      </c>
      <c r="BX31" s="1">
        <v>3.488494E-3</v>
      </c>
      <c r="BY31" s="1">
        <v>1.568313E-3</v>
      </c>
      <c r="BZ31" s="1">
        <v>2.3129439999999999E-3</v>
      </c>
      <c r="CA31" s="1">
        <v>1.935439E-3</v>
      </c>
      <c r="CB31" s="1">
        <v>3.2345199999999998E-3</v>
      </c>
      <c r="CC31" s="1">
        <v>2.9357070000000001E-3</v>
      </c>
      <c r="CD31" s="1">
        <v>3.4158909999999999E-3</v>
      </c>
      <c r="CE31" s="1" t="s">
        <v>478</v>
      </c>
      <c r="CF31" s="1" t="s">
        <v>478</v>
      </c>
      <c r="CG31" s="1" t="s">
        <v>478</v>
      </c>
      <c r="CH31" s="1" t="s">
        <v>478</v>
      </c>
      <c r="CI31" s="1" t="s">
        <v>478</v>
      </c>
      <c r="CJ31" s="1" t="s">
        <v>478</v>
      </c>
      <c r="CK31" s="1" t="s">
        <v>478</v>
      </c>
      <c r="CL31" s="1" t="s">
        <v>478</v>
      </c>
      <c r="CM31" s="1">
        <v>2.0193899999999999E-4</v>
      </c>
      <c r="CN31" s="1" t="s">
        <v>478</v>
      </c>
      <c r="CO31" s="1" t="s">
        <v>478</v>
      </c>
      <c r="CP31" s="1" t="s">
        <v>478</v>
      </c>
      <c r="CQ31" s="1" t="s">
        <v>478</v>
      </c>
      <c r="CR31" s="1">
        <v>1.043074E-3</v>
      </c>
      <c r="CS31" s="1">
        <v>8.1311700000000003E-4</v>
      </c>
      <c r="CT31" s="1">
        <v>3.5748099999999999E-4</v>
      </c>
      <c r="CU31" s="1">
        <v>6.8979399999999998E-4</v>
      </c>
      <c r="CV31" s="1">
        <v>6.5463299999999995E-4</v>
      </c>
      <c r="CW31" s="1" t="s">
        <v>478</v>
      </c>
      <c r="CX31" s="1" t="s">
        <v>478</v>
      </c>
      <c r="CY31" s="1" t="s">
        <v>478</v>
      </c>
      <c r="CZ31" s="1" t="s">
        <v>478</v>
      </c>
      <c r="DA31" s="1" t="s">
        <v>478</v>
      </c>
      <c r="DB31" s="1" t="s">
        <v>478</v>
      </c>
      <c r="DC31" s="1" t="s">
        <v>478</v>
      </c>
      <c r="DD31" s="1" t="s">
        <v>478</v>
      </c>
      <c r="DE31" s="1" t="s">
        <v>478</v>
      </c>
    </row>
    <row r="32" spans="1:109" x14ac:dyDescent="0.25">
      <c r="A32" s="5" t="s">
        <v>30</v>
      </c>
      <c r="B32" s="1" t="s">
        <v>478</v>
      </c>
      <c r="C32" s="1" t="s">
        <v>478</v>
      </c>
      <c r="D32" s="1" t="s">
        <v>478</v>
      </c>
      <c r="E32" s="1">
        <v>2.5810379999999999E-3</v>
      </c>
      <c r="F32" s="1" t="s">
        <v>478</v>
      </c>
      <c r="G32" s="1" t="s">
        <v>478</v>
      </c>
      <c r="H32" s="1">
        <v>2.2630319999999999E-3</v>
      </c>
      <c r="I32" s="1">
        <v>3.5712439999999999E-3</v>
      </c>
      <c r="J32" s="1">
        <v>4.3792730000000004E-3</v>
      </c>
      <c r="K32" s="1">
        <v>4.4129809999999998E-3</v>
      </c>
      <c r="L32" s="1">
        <v>4.6827529999999996E-3</v>
      </c>
      <c r="M32" s="1">
        <v>1.030392E-3</v>
      </c>
      <c r="N32" s="1" t="s">
        <v>478</v>
      </c>
      <c r="O32" s="1" t="s">
        <v>478</v>
      </c>
      <c r="P32" s="1" t="s">
        <v>478</v>
      </c>
      <c r="Q32" s="1" t="s">
        <v>478</v>
      </c>
      <c r="R32" s="1" t="s">
        <v>478</v>
      </c>
      <c r="S32" s="1" t="s">
        <v>478</v>
      </c>
      <c r="T32" s="1">
        <v>4.8683260000000001E-3</v>
      </c>
      <c r="U32" s="1">
        <v>2.1627149999999999E-3</v>
      </c>
      <c r="V32" s="1">
        <v>3.2519630000000001E-3</v>
      </c>
      <c r="W32" s="1">
        <v>7.9998429999999995E-3</v>
      </c>
      <c r="X32" s="1">
        <v>5.2903869999999997E-3</v>
      </c>
      <c r="Y32" s="1">
        <v>4.9527060000000003E-3</v>
      </c>
      <c r="Z32" s="1">
        <v>1.0873545E-2</v>
      </c>
      <c r="AA32" s="1">
        <v>5.493118E-3</v>
      </c>
      <c r="AB32" s="1">
        <v>6.5588219999999997E-3</v>
      </c>
      <c r="AC32" s="1" t="s">
        <v>478</v>
      </c>
      <c r="AD32" s="1" t="s">
        <v>478</v>
      </c>
      <c r="AE32" s="1">
        <v>4.2444709999999997E-3</v>
      </c>
      <c r="AF32" s="1" t="s">
        <v>478</v>
      </c>
      <c r="AG32" s="1" t="s">
        <v>478</v>
      </c>
      <c r="AH32" s="1">
        <v>1.08012E-3</v>
      </c>
      <c r="AI32" s="1">
        <v>1.528749E-3</v>
      </c>
      <c r="AJ32" s="1">
        <v>3.5039979999999999E-3</v>
      </c>
      <c r="AK32" s="1">
        <v>2.899502E-3</v>
      </c>
      <c r="AL32" s="1">
        <v>3.4703809999999998E-3</v>
      </c>
      <c r="AM32" s="1">
        <v>6.3371900000000004E-4</v>
      </c>
      <c r="AN32" s="1">
        <v>6.5019899999999996E-4</v>
      </c>
      <c r="AO32" s="1">
        <v>5.3494899999999995E-4</v>
      </c>
      <c r="AP32" s="1">
        <v>2.7988879999999998E-3</v>
      </c>
      <c r="AQ32" s="1">
        <v>2.9330490000000001E-3</v>
      </c>
      <c r="AR32" s="1">
        <v>2.413606E-3</v>
      </c>
      <c r="AS32" s="1" t="s">
        <v>478</v>
      </c>
      <c r="AT32" s="1" t="s">
        <v>478</v>
      </c>
      <c r="AU32" s="1" t="s">
        <v>478</v>
      </c>
      <c r="AV32" s="1" t="s">
        <v>478</v>
      </c>
      <c r="AW32" s="1" t="s">
        <v>478</v>
      </c>
      <c r="AX32" s="1" t="s">
        <v>478</v>
      </c>
      <c r="AY32" s="1" t="s">
        <v>478</v>
      </c>
      <c r="AZ32" s="1" t="s">
        <v>478</v>
      </c>
      <c r="BA32" s="1" t="s">
        <v>478</v>
      </c>
      <c r="BB32" s="1" t="s">
        <v>478</v>
      </c>
      <c r="BC32" s="1">
        <v>1.1031699999999999E-4</v>
      </c>
      <c r="BD32" s="1">
        <v>2.497305E-3</v>
      </c>
      <c r="BE32" s="1">
        <v>2.664802E-3</v>
      </c>
      <c r="BF32" s="1">
        <v>4.6321560000000001E-3</v>
      </c>
      <c r="BG32" s="1">
        <v>4.1939330000000004E-3</v>
      </c>
      <c r="BH32" s="1">
        <v>3.235169E-3</v>
      </c>
      <c r="BI32" s="1">
        <v>3.4871889999999999E-3</v>
      </c>
      <c r="BJ32" s="1">
        <v>3.840371E-3</v>
      </c>
      <c r="BK32" s="1">
        <v>7.7622740000000004E-3</v>
      </c>
      <c r="BL32" s="1">
        <v>5.5269150000000003E-3</v>
      </c>
      <c r="BM32" s="1">
        <v>3.4031579999999999E-3</v>
      </c>
      <c r="BN32" s="1">
        <v>6.5080249999999997E-3</v>
      </c>
      <c r="BO32" s="1">
        <v>4.3961269999999997E-3</v>
      </c>
      <c r="BP32" s="1">
        <v>5.8819270000000003E-3</v>
      </c>
      <c r="BQ32" s="1">
        <v>1.8287290000000001E-3</v>
      </c>
      <c r="BR32" s="1">
        <v>3.033717E-3</v>
      </c>
      <c r="BS32" s="1">
        <v>2.664802E-3</v>
      </c>
      <c r="BT32" s="1">
        <v>5.2734970000000003E-3</v>
      </c>
      <c r="BU32" s="1">
        <v>6.9145229999999997E-3</v>
      </c>
      <c r="BV32" s="1" t="s">
        <v>478</v>
      </c>
      <c r="BW32" s="1" t="s">
        <v>478</v>
      </c>
      <c r="BX32" s="1" t="s">
        <v>478</v>
      </c>
      <c r="BY32" s="1" t="s">
        <v>478</v>
      </c>
      <c r="BZ32" s="1" t="s">
        <v>478</v>
      </c>
      <c r="CA32" s="1" t="s">
        <v>478</v>
      </c>
      <c r="CB32" s="1" t="s">
        <v>478</v>
      </c>
      <c r="CC32" s="1" t="s">
        <v>478</v>
      </c>
      <c r="CD32" s="1" t="s">
        <v>478</v>
      </c>
      <c r="CE32" s="1" t="s">
        <v>478</v>
      </c>
      <c r="CF32" s="1" t="s">
        <v>478</v>
      </c>
      <c r="CG32" s="1" t="s">
        <v>478</v>
      </c>
      <c r="CH32" s="1" t="s">
        <v>478</v>
      </c>
      <c r="CI32" s="1" t="s">
        <v>478</v>
      </c>
      <c r="CJ32" s="1" t="s">
        <v>478</v>
      </c>
      <c r="CK32" s="1" t="s">
        <v>478</v>
      </c>
      <c r="CL32" s="1" t="s">
        <v>478</v>
      </c>
      <c r="CM32" s="1" t="s">
        <v>478</v>
      </c>
      <c r="CN32" s="1" t="s">
        <v>478</v>
      </c>
      <c r="CO32" s="1" t="s">
        <v>478</v>
      </c>
      <c r="CP32" s="1" t="s">
        <v>478</v>
      </c>
      <c r="CQ32" s="1" t="s">
        <v>478</v>
      </c>
      <c r="CR32" s="1" t="s">
        <v>478</v>
      </c>
      <c r="CS32" s="1" t="s">
        <v>478</v>
      </c>
      <c r="CT32" s="1" t="s">
        <v>478</v>
      </c>
      <c r="CU32" s="1" t="s">
        <v>478</v>
      </c>
      <c r="CV32" s="1" t="s">
        <v>478</v>
      </c>
      <c r="CW32" s="1" t="s">
        <v>478</v>
      </c>
      <c r="CX32" s="1" t="s">
        <v>478</v>
      </c>
      <c r="CY32" s="1" t="s">
        <v>478</v>
      </c>
      <c r="CZ32" s="1" t="s">
        <v>478</v>
      </c>
      <c r="DA32" s="1" t="s">
        <v>478</v>
      </c>
      <c r="DB32" s="1" t="s">
        <v>478</v>
      </c>
      <c r="DC32" s="1" t="s">
        <v>478</v>
      </c>
      <c r="DD32" s="1" t="s">
        <v>478</v>
      </c>
      <c r="DE32" s="1" t="s">
        <v>478</v>
      </c>
    </row>
    <row r="33" spans="1:109" x14ac:dyDescent="0.25">
      <c r="A33" s="5" t="s">
        <v>31</v>
      </c>
      <c r="B33" s="1">
        <v>6.1960979999999997E-3</v>
      </c>
      <c r="C33" s="1">
        <v>4.4121059999999998E-3</v>
      </c>
      <c r="D33" s="1">
        <v>4.7605690000000001E-3</v>
      </c>
      <c r="E33" s="1">
        <v>8.1372609999999998E-3</v>
      </c>
      <c r="F33" s="1">
        <v>6.3812349999999999E-3</v>
      </c>
      <c r="G33" s="1">
        <v>8.0008609999999997E-3</v>
      </c>
      <c r="H33" s="1">
        <v>5.9175800000000004E-3</v>
      </c>
      <c r="I33" s="1">
        <v>9.0579939999999998E-3</v>
      </c>
      <c r="J33" s="1">
        <v>5.5445859999999998E-3</v>
      </c>
      <c r="K33" s="1">
        <v>6.4582550000000004E-3</v>
      </c>
      <c r="L33" s="1">
        <v>7.6667749999999998E-3</v>
      </c>
      <c r="M33" s="1">
        <v>6.71961E-3</v>
      </c>
      <c r="N33" s="1">
        <v>4.2369449999999998E-3</v>
      </c>
      <c r="O33" s="1">
        <v>5.4822250000000003E-3</v>
      </c>
      <c r="P33" s="1">
        <v>4.8867140000000003E-3</v>
      </c>
      <c r="Q33" s="1">
        <v>5.5757439999999997E-3</v>
      </c>
      <c r="R33" s="1">
        <v>7.0261300000000002E-3</v>
      </c>
      <c r="S33" s="1">
        <v>4.5390969999999998E-3</v>
      </c>
      <c r="T33" s="1">
        <v>1.0719367E-2</v>
      </c>
      <c r="U33" s="1">
        <v>8.0008609999999997E-3</v>
      </c>
      <c r="V33" s="1">
        <v>7.7275900000000003E-3</v>
      </c>
      <c r="W33" s="1">
        <v>1.115095E-2</v>
      </c>
      <c r="X33" s="1">
        <v>7.8339380000000004E-3</v>
      </c>
      <c r="Y33" s="1">
        <v>6.9802149999999997E-3</v>
      </c>
      <c r="Z33" s="1">
        <v>9.0579939999999998E-3</v>
      </c>
      <c r="AA33" s="1">
        <v>9.0730370000000008E-3</v>
      </c>
      <c r="AB33" s="1">
        <v>8.5304760000000004E-3</v>
      </c>
      <c r="AC33" s="1">
        <v>4.0611070000000004E-3</v>
      </c>
      <c r="AD33" s="1">
        <v>5.0439980000000001E-3</v>
      </c>
      <c r="AE33" s="1">
        <v>5.8555480000000003E-3</v>
      </c>
      <c r="AF33" s="1">
        <v>5.1538460000000001E-3</v>
      </c>
      <c r="AG33" s="1">
        <v>4.6341289999999999E-3</v>
      </c>
      <c r="AH33" s="1">
        <v>5.7624019999999998E-3</v>
      </c>
      <c r="AI33" s="1">
        <v>8.2129739999999996E-3</v>
      </c>
      <c r="AJ33" s="1">
        <v>8.5455759999999992E-3</v>
      </c>
      <c r="AK33" s="1">
        <v>9.4786430000000001E-3</v>
      </c>
      <c r="AL33" s="1">
        <v>6.103369E-3</v>
      </c>
      <c r="AM33" s="1">
        <v>3.577705E-3</v>
      </c>
      <c r="AN33" s="1">
        <v>5.5445859999999998E-3</v>
      </c>
      <c r="AO33" s="1">
        <v>6.0414889999999997E-3</v>
      </c>
      <c r="AP33" s="1">
        <v>7.9098410000000008E-3</v>
      </c>
      <c r="AQ33" s="1">
        <v>7.6059270000000002E-3</v>
      </c>
      <c r="AR33" s="1">
        <v>5.9485759999999997E-3</v>
      </c>
      <c r="AS33" s="1">
        <v>5.6846889999999997E-3</v>
      </c>
      <c r="AT33" s="1">
        <v>5.4510230000000002E-3</v>
      </c>
      <c r="AU33" s="1">
        <v>6.3504080000000001E-3</v>
      </c>
      <c r="AV33" s="1">
        <v>5.6846889999999997E-3</v>
      </c>
      <c r="AW33" s="1">
        <v>6.5352049999999997E-3</v>
      </c>
      <c r="AX33" s="1">
        <v>6.0414889999999997E-3</v>
      </c>
      <c r="AY33" s="1">
        <v>5.7002379999999998E-3</v>
      </c>
      <c r="AZ33" s="1">
        <v>6.4736500000000001E-3</v>
      </c>
      <c r="BA33" s="1">
        <v>5.6846889999999997E-3</v>
      </c>
      <c r="BB33" s="1">
        <v>8.6512280000000004E-3</v>
      </c>
      <c r="BC33" s="1">
        <v>6.1652E-3</v>
      </c>
      <c r="BD33" s="1">
        <v>1.6363363999999998E-2</v>
      </c>
      <c r="BE33" s="1">
        <v>2.070104E-2</v>
      </c>
      <c r="BF33" s="1">
        <v>2.8693924999999999E-2</v>
      </c>
      <c r="BG33" s="1">
        <v>1.6392592000000001E-2</v>
      </c>
      <c r="BH33" s="1">
        <v>1.2869085000000001E-2</v>
      </c>
      <c r="BI33" s="1">
        <v>1.3282097E-2</v>
      </c>
      <c r="BJ33" s="1">
        <v>2.3568843999999999E-2</v>
      </c>
      <c r="BK33" s="1">
        <v>2.0613991000000002E-2</v>
      </c>
      <c r="BL33" s="1">
        <v>1.9960805000000002E-2</v>
      </c>
      <c r="BM33" s="1">
        <v>1.0659765E-2</v>
      </c>
      <c r="BN33" s="1">
        <v>1.6187951999999999E-2</v>
      </c>
      <c r="BO33" s="1">
        <v>1.0212161000000001E-2</v>
      </c>
      <c r="BP33" s="1">
        <v>1.4488419000000001E-2</v>
      </c>
      <c r="BQ33" s="1">
        <v>1.0749161E-2</v>
      </c>
      <c r="BR33" s="1">
        <v>1.0615052E-2</v>
      </c>
      <c r="BS33" s="1">
        <v>9.2384129999999991E-3</v>
      </c>
      <c r="BT33" s="1">
        <v>1.0704468E-2</v>
      </c>
      <c r="BU33" s="1">
        <v>1.1744809E-2</v>
      </c>
      <c r="BV33" s="1">
        <v>7.2095759999999997E-3</v>
      </c>
      <c r="BW33" s="1">
        <v>6.51982E-3</v>
      </c>
      <c r="BX33" s="1">
        <v>7.4536589999999996E-3</v>
      </c>
      <c r="BY33" s="1">
        <v>4.1251300000000003E-3</v>
      </c>
      <c r="BZ33" s="1">
        <v>5.3416979999999998E-3</v>
      </c>
      <c r="CA33" s="1">
        <v>5.669136E-3</v>
      </c>
      <c r="CB33" s="1">
        <v>6.4736500000000001E-3</v>
      </c>
      <c r="CC33" s="1">
        <v>6.688902E-3</v>
      </c>
      <c r="CD33" s="1">
        <v>6.7503069999999997E-3</v>
      </c>
      <c r="CE33" s="1">
        <v>3.6425120000000001E-3</v>
      </c>
      <c r="CF33" s="1">
        <v>3.3499340000000002E-3</v>
      </c>
      <c r="CG33" s="1">
        <v>2.6896419999999999E-3</v>
      </c>
      <c r="CH33" s="1">
        <v>2.6394510000000001E-3</v>
      </c>
      <c r="CI33" s="1">
        <v>2.7564009999999999E-3</v>
      </c>
      <c r="CJ33" s="1">
        <v>2.5891529999999999E-3</v>
      </c>
      <c r="CK33" s="1">
        <v>3.9327729999999997E-3</v>
      </c>
      <c r="CL33" s="1">
        <v>5.5757439999999997E-3</v>
      </c>
      <c r="CM33" s="1">
        <v>3.9809449999999996E-3</v>
      </c>
      <c r="CN33" s="1">
        <v>3.4802740000000002E-3</v>
      </c>
      <c r="CO33" s="1">
        <v>3.8040359999999998E-3</v>
      </c>
      <c r="CP33" s="1">
        <v>4.284782E-3</v>
      </c>
      <c r="CQ33" s="1">
        <v>5.8245129999999999E-3</v>
      </c>
      <c r="CR33" s="1">
        <v>7.5298199999999996E-3</v>
      </c>
      <c r="CS33" s="1">
        <v>1.664096E-2</v>
      </c>
      <c r="CT33" s="1">
        <v>9.7933970000000006E-3</v>
      </c>
      <c r="CU33" s="1">
        <v>8.8773529999999993E-3</v>
      </c>
      <c r="CV33" s="1">
        <v>1.1551977999999999E-2</v>
      </c>
      <c r="CW33" s="1">
        <v>6.4120519999999997E-3</v>
      </c>
      <c r="CX33" s="1">
        <v>4.4438849999999998E-3</v>
      </c>
      <c r="CY33" s="1">
        <v>4.5390969999999998E-3</v>
      </c>
      <c r="CZ33" s="1">
        <v>7.8946650000000004E-3</v>
      </c>
      <c r="DA33" s="1">
        <v>5.6068890000000003E-3</v>
      </c>
      <c r="DB33" s="1">
        <v>4.6815789999999999E-3</v>
      </c>
      <c r="DC33" s="1">
        <v>8.7567989999999991E-3</v>
      </c>
      <c r="DD33" s="1">
        <v>5.6535789999999997E-3</v>
      </c>
      <c r="DE33" s="1">
        <v>5.4510230000000002E-3</v>
      </c>
    </row>
    <row r="34" spans="1:109" x14ac:dyDescent="0.25">
      <c r="A34" s="5" t="s">
        <v>32</v>
      </c>
      <c r="B34" s="1">
        <v>7.9894830000000003E-3</v>
      </c>
      <c r="C34" s="1">
        <v>1.0350768999999999E-2</v>
      </c>
      <c r="D34" s="1">
        <v>7.3837850000000003E-3</v>
      </c>
      <c r="E34" s="1">
        <v>1.0219234000000001E-2</v>
      </c>
      <c r="F34" s="1">
        <v>7.915086E-3</v>
      </c>
      <c r="G34" s="1">
        <v>9.5154509999999994E-3</v>
      </c>
      <c r="H34" s="1">
        <v>1.2789030999999999E-2</v>
      </c>
      <c r="I34" s="1">
        <v>9.786299E-3</v>
      </c>
      <c r="J34" s="1">
        <v>1.1440743999999999E-2</v>
      </c>
      <c r="K34" s="1">
        <v>9.9538290000000008E-3</v>
      </c>
      <c r="L34" s="1">
        <v>1.1814754E-2</v>
      </c>
      <c r="M34" s="1">
        <v>9.3443290000000002E-3</v>
      </c>
      <c r="N34" s="1">
        <v>6.8315679999999997E-3</v>
      </c>
      <c r="O34" s="1">
        <v>7.5375570000000003E-3</v>
      </c>
      <c r="P34" s="1">
        <v>1.0219234000000001E-2</v>
      </c>
      <c r="Q34" s="1">
        <v>1.2668942000000001E-2</v>
      </c>
      <c r="R34" s="1">
        <v>8.1372370000000003E-3</v>
      </c>
      <c r="S34" s="1">
        <v>1.0086929E-2</v>
      </c>
      <c r="T34" s="1">
        <v>1.3057592999999999E-2</v>
      </c>
      <c r="U34" s="1">
        <v>1.3500399999999999E-2</v>
      </c>
      <c r="V34" s="1">
        <v>1.0546679E-2</v>
      </c>
      <c r="W34" s="1">
        <v>1.5050846E-2</v>
      </c>
      <c r="X34" s="1">
        <v>1.4426822000000001E-2</v>
      </c>
      <c r="Y34" s="1">
        <v>1.0611621999999999E-2</v>
      </c>
      <c r="Z34" s="1">
        <v>1.4683295000000001E-2</v>
      </c>
      <c r="AA34" s="1">
        <v>1.2487938000000001E-2</v>
      </c>
      <c r="AB34" s="1">
        <v>1.4455403E-2</v>
      </c>
      <c r="AC34" s="1">
        <v>7.0710490000000003E-3</v>
      </c>
      <c r="AD34" s="1">
        <v>4.4429489999999999E-3</v>
      </c>
      <c r="AE34" s="1">
        <v>1.1440743999999999E-2</v>
      </c>
      <c r="AF34" s="1">
        <v>6.9118909999999999E-3</v>
      </c>
      <c r="AG34" s="1">
        <v>8.9274179999999995E-3</v>
      </c>
      <c r="AH34" s="1">
        <v>1.0120079000000001E-2</v>
      </c>
      <c r="AI34" s="1">
        <v>7.915086E-3</v>
      </c>
      <c r="AJ34" s="1">
        <v>1.1314918E-2</v>
      </c>
      <c r="AK34" s="1">
        <v>9.98718E-3</v>
      </c>
      <c r="AL34" s="1">
        <v>1.0120079000000001E-2</v>
      </c>
      <c r="AM34" s="1">
        <v>2.9734280000000002E-3</v>
      </c>
      <c r="AN34" s="1">
        <v>5.2315410000000001E-3</v>
      </c>
      <c r="AO34" s="1">
        <v>1.002048E-2</v>
      </c>
      <c r="AP34" s="1">
        <v>9.8199099999999994E-3</v>
      </c>
      <c r="AQ34" s="1">
        <v>1.1251779E-2</v>
      </c>
      <c r="AR34" s="1">
        <v>1.1188487E-2</v>
      </c>
      <c r="AS34" s="1">
        <v>6.9118909999999999E-3</v>
      </c>
      <c r="AT34" s="1">
        <v>9.2754670000000008E-3</v>
      </c>
      <c r="AU34" s="1">
        <v>4.79789E-3</v>
      </c>
      <c r="AV34" s="1">
        <v>3.1083299999999999E-3</v>
      </c>
      <c r="AW34" s="1">
        <v>9.4129529999999999E-3</v>
      </c>
      <c r="AX34" s="1" t="s">
        <v>478</v>
      </c>
      <c r="AY34" s="1">
        <v>5.0416380000000002E-3</v>
      </c>
      <c r="AZ34" s="1">
        <v>7.267346E-3</v>
      </c>
      <c r="BA34" s="1">
        <v>7.6138320000000001E-3</v>
      </c>
      <c r="BB34" s="1">
        <v>6.8717930000000002E-3</v>
      </c>
      <c r="BC34" s="1">
        <v>1.2818983000000001E-2</v>
      </c>
      <c r="BD34" s="1">
        <v>1.5886860999999999E-2</v>
      </c>
      <c r="BE34" s="1">
        <v>1.1752769999999999E-2</v>
      </c>
      <c r="BF34" s="1">
        <v>1.6977935999999999E-2</v>
      </c>
      <c r="BG34" s="1">
        <v>1.3617517000000001E-2</v>
      </c>
      <c r="BH34" s="1">
        <v>1.2122664E-2</v>
      </c>
      <c r="BI34" s="1">
        <v>1.2548391000000001E-2</v>
      </c>
      <c r="BJ34" s="1">
        <v>1.5387219000000001E-2</v>
      </c>
      <c r="BK34" s="1">
        <v>1.6923968000000001E-2</v>
      </c>
      <c r="BL34" s="1">
        <v>1.7461065000000001E-2</v>
      </c>
      <c r="BM34" s="1">
        <v>1.4541019000000001E-2</v>
      </c>
      <c r="BN34" s="1">
        <v>1.7780666000000001E-2</v>
      </c>
      <c r="BO34" s="1">
        <v>1.6271629999999999E-2</v>
      </c>
      <c r="BP34" s="1">
        <v>1.5665505E-2</v>
      </c>
      <c r="BQ34" s="1">
        <v>1.4825059E-2</v>
      </c>
      <c r="BR34" s="1">
        <v>1.2183855E-2</v>
      </c>
      <c r="BS34" s="1">
        <v>1.4197398E-2</v>
      </c>
      <c r="BT34" s="1">
        <v>1.7434344000000001E-2</v>
      </c>
      <c r="BU34" s="1">
        <v>1.6490067000000001E-2</v>
      </c>
      <c r="BV34" s="1">
        <v>8.1372370000000003E-3</v>
      </c>
      <c r="BW34" s="1">
        <v>1.8414690000000001E-3</v>
      </c>
      <c r="BX34" s="1">
        <v>1.2848906E-2</v>
      </c>
      <c r="BY34" s="1">
        <v>5.4632270000000002E-3</v>
      </c>
      <c r="BZ34" s="1">
        <v>2.2968720000000001E-3</v>
      </c>
      <c r="CA34" s="1" t="s">
        <v>478</v>
      </c>
      <c r="CB34" s="1">
        <v>7.4223839999999998E-3</v>
      </c>
      <c r="CC34" s="1">
        <v>4.3907690000000001E-3</v>
      </c>
      <c r="CD34" s="1">
        <v>7.6138320000000001E-3</v>
      </c>
      <c r="CE34" s="1" t="s">
        <v>478</v>
      </c>
      <c r="CF34" s="1" t="s">
        <v>478</v>
      </c>
      <c r="CG34" s="1" t="s">
        <v>478</v>
      </c>
      <c r="CH34" s="1" t="s">
        <v>478</v>
      </c>
      <c r="CI34" s="1" t="s">
        <v>478</v>
      </c>
      <c r="CJ34" s="1" t="s">
        <v>478</v>
      </c>
      <c r="CK34" s="1" t="s">
        <v>478</v>
      </c>
      <c r="CL34" s="1" t="s">
        <v>478</v>
      </c>
      <c r="CM34" s="1" t="s">
        <v>478</v>
      </c>
      <c r="CN34" s="1" t="s">
        <v>478</v>
      </c>
      <c r="CO34" s="1" t="s">
        <v>478</v>
      </c>
      <c r="CP34" s="1" t="s">
        <v>478</v>
      </c>
      <c r="CQ34" s="1" t="s">
        <v>478</v>
      </c>
      <c r="CR34" s="1" t="s">
        <v>478</v>
      </c>
      <c r="CS34" s="1">
        <v>3.174203E-3</v>
      </c>
      <c r="CT34" s="1" t="s">
        <v>478</v>
      </c>
      <c r="CU34" s="1" t="s">
        <v>478</v>
      </c>
      <c r="CV34" s="1" t="s">
        <v>478</v>
      </c>
      <c r="CW34" s="1" t="s">
        <v>478</v>
      </c>
      <c r="CX34" s="1" t="s">
        <v>478</v>
      </c>
      <c r="CY34" s="1" t="s">
        <v>478</v>
      </c>
      <c r="CZ34" s="1" t="s">
        <v>478</v>
      </c>
      <c r="DA34" s="1" t="s">
        <v>478</v>
      </c>
      <c r="DB34" s="1" t="s">
        <v>478</v>
      </c>
      <c r="DC34" s="1" t="s">
        <v>478</v>
      </c>
      <c r="DD34" s="1" t="s">
        <v>478</v>
      </c>
      <c r="DE34" s="1" t="s">
        <v>478</v>
      </c>
    </row>
    <row r="35" spans="1:109" x14ac:dyDescent="0.25">
      <c r="A35" s="5" t="s">
        <v>33</v>
      </c>
      <c r="B35" s="1">
        <v>1.97109E-4</v>
      </c>
      <c r="C35" s="1">
        <v>4.5770079999999996E-3</v>
      </c>
      <c r="D35" s="1">
        <v>2.5947869999999999E-3</v>
      </c>
      <c r="E35" s="1">
        <v>5.3825319999999998E-3</v>
      </c>
      <c r="F35" s="1">
        <v>4.7585830000000003E-3</v>
      </c>
      <c r="G35" s="1">
        <v>1.807187E-3</v>
      </c>
      <c r="H35" s="1">
        <v>3.3890980000000001E-3</v>
      </c>
      <c r="I35" s="1">
        <v>4.6548020000000004E-3</v>
      </c>
      <c r="J35" s="1">
        <v>4.9143709999999998E-3</v>
      </c>
      <c r="K35" s="1">
        <v>4.3179580000000002E-3</v>
      </c>
      <c r="L35" s="1">
        <v>4.447431E-3</v>
      </c>
      <c r="M35" s="1">
        <v>2.2889999999999998E-3</v>
      </c>
      <c r="N35" s="1">
        <v>2.799204E-3</v>
      </c>
      <c r="O35" s="1">
        <v>2.9527870000000001E-3</v>
      </c>
      <c r="P35" s="1">
        <v>2.314441E-3</v>
      </c>
      <c r="Q35" s="1">
        <v>3.8785650000000001E-3</v>
      </c>
      <c r="R35" s="1">
        <v>2.0350250000000002E-3</v>
      </c>
      <c r="S35" s="1">
        <v>2.9015680000000002E-3</v>
      </c>
      <c r="T35" s="1">
        <v>2.799204E-3</v>
      </c>
      <c r="U35" s="1">
        <v>3.8785650000000001E-3</v>
      </c>
      <c r="V35" s="1">
        <v>3.1322440000000002E-3</v>
      </c>
      <c r="W35" s="1">
        <v>4.1368760000000003E-3</v>
      </c>
      <c r="X35" s="1">
        <v>4.1885919999999997E-3</v>
      </c>
      <c r="Y35" s="1">
        <v>4.9923160000000001E-3</v>
      </c>
      <c r="Z35" s="1">
        <v>6.8196159999999997E-3</v>
      </c>
      <c r="AA35" s="1">
        <v>3.260602E-3</v>
      </c>
      <c r="AB35" s="1">
        <v>3.775371E-3</v>
      </c>
      <c r="AC35" s="1" t="s">
        <v>478</v>
      </c>
      <c r="AD35" s="1">
        <v>1.278815E-3</v>
      </c>
      <c r="AE35" s="1">
        <v>9.0496700000000001E-4</v>
      </c>
      <c r="AF35" s="1">
        <v>7.3186200000000001E-4</v>
      </c>
      <c r="AG35" s="1">
        <v>3.2092420000000002E-3</v>
      </c>
      <c r="AH35" s="1">
        <v>2.9527870000000001E-3</v>
      </c>
      <c r="AI35" s="1">
        <v>3.157904E-3</v>
      </c>
      <c r="AJ35" s="1">
        <v>3.2862899999999999E-3</v>
      </c>
      <c r="AK35" s="1">
        <v>3.1065899999999998E-3</v>
      </c>
      <c r="AL35" s="1">
        <v>3.4662600000000001E-3</v>
      </c>
      <c r="AM35" s="1">
        <v>2.111131E-3</v>
      </c>
      <c r="AN35" s="1">
        <v>2.9271739999999998E-3</v>
      </c>
      <c r="AO35" s="1">
        <v>1.9336729999999999E-3</v>
      </c>
      <c r="AP35" s="1">
        <v>1.88305E-3</v>
      </c>
      <c r="AQ35" s="1">
        <v>2.9015680000000002E-3</v>
      </c>
      <c r="AR35" s="1">
        <v>2.5947869999999999E-3</v>
      </c>
      <c r="AS35" s="1">
        <v>3.311984E-3</v>
      </c>
      <c r="AT35" s="1">
        <v>2.5437509999999999E-3</v>
      </c>
      <c r="AU35" s="1">
        <v>1.731411E-3</v>
      </c>
      <c r="AV35" s="1">
        <v>1.580136E-3</v>
      </c>
      <c r="AW35" s="1">
        <v>3.3890980000000001E-3</v>
      </c>
      <c r="AX35" s="1">
        <v>1.128857E-3</v>
      </c>
      <c r="AY35" s="1">
        <v>1.580136E-3</v>
      </c>
      <c r="AZ35" s="1">
        <v>2.2635659999999998E-3</v>
      </c>
      <c r="BA35" s="1">
        <v>2.2889999999999998E-3</v>
      </c>
      <c r="BB35" s="1">
        <v>8.80177E-4</v>
      </c>
      <c r="BC35" s="1">
        <v>1.4543749999999999E-3</v>
      </c>
      <c r="BD35" s="1">
        <v>3.055299E-3</v>
      </c>
      <c r="BE35" s="1">
        <v>3.5692160000000001E-3</v>
      </c>
      <c r="BF35" s="1">
        <v>2.3908110000000001E-3</v>
      </c>
      <c r="BG35" s="1">
        <v>3.055299E-3</v>
      </c>
      <c r="BH35" s="1">
        <v>3.723802E-3</v>
      </c>
      <c r="BI35" s="1">
        <v>1.680944E-3</v>
      </c>
      <c r="BJ35" s="1">
        <v>1.4543749999999999E-3</v>
      </c>
      <c r="BK35" s="1">
        <v>2.6713930000000002E-3</v>
      </c>
      <c r="BL35" s="1">
        <v>2.9015680000000002E-3</v>
      </c>
      <c r="BM35" s="1">
        <v>3.8269580000000001E-3</v>
      </c>
      <c r="BN35" s="1">
        <v>2.6458509999999998E-3</v>
      </c>
      <c r="BO35" s="1">
        <v>3.9301900000000001E-3</v>
      </c>
      <c r="BP35" s="1">
        <v>4.0334969999999996E-3</v>
      </c>
      <c r="BQ35" s="1">
        <v>4.3179580000000002E-3</v>
      </c>
      <c r="BR35" s="1">
        <v>2.1873119999999999E-3</v>
      </c>
      <c r="BS35" s="1">
        <v>3.9301900000000001E-3</v>
      </c>
      <c r="BT35" s="1">
        <v>3.3376830000000001E-3</v>
      </c>
      <c r="BU35" s="1">
        <v>3.9818340000000001E-3</v>
      </c>
      <c r="BV35" s="1">
        <v>2.5437509999999999E-3</v>
      </c>
      <c r="BW35" s="1">
        <v>1.128857E-3</v>
      </c>
      <c r="BX35" s="1">
        <v>1.7566599999999999E-3</v>
      </c>
      <c r="BY35" s="1">
        <v>7.3186200000000001E-4</v>
      </c>
      <c r="BZ35" s="1">
        <v>3.2092420000000002E-3</v>
      </c>
      <c r="CA35" s="1">
        <v>3.5177279999999999E-3</v>
      </c>
      <c r="CB35" s="1">
        <v>1.0291829999999999E-3</v>
      </c>
      <c r="CC35" s="1">
        <v>8.80177E-4</v>
      </c>
      <c r="CD35" s="1">
        <v>1.02729E-4</v>
      </c>
      <c r="CE35" s="1">
        <v>6.8259899999999999E-4</v>
      </c>
      <c r="CF35" s="1" t="s">
        <v>478</v>
      </c>
      <c r="CG35" s="1" t="s">
        <v>478</v>
      </c>
      <c r="CH35" s="1">
        <v>1.580136E-3</v>
      </c>
      <c r="CI35" s="1">
        <v>5.3542399999999995E-4</v>
      </c>
      <c r="CJ35" s="1">
        <v>5.8437300000000001E-4</v>
      </c>
      <c r="CK35" s="4">
        <v>5.6349199999999999E-5</v>
      </c>
      <c r="CL35" s="1">
        <v>1.3289109999999999E-3</v>
      </c>
      <c r="CM35" s="1">
        <v>7.8121699999999996E-4</v>
      </c>
      <c r="CN35" s="1" t="s">
        <v>478</v>
      </c>
      <c r="CO35" s="1" t="s">
        <v>478</v>
      </c>
      <c r="CP35" s="1">
        <v>3.4098499999999998E-4</v>
      </c>
      <c r="CQ35" s="1" t="s">
        <v>478</v>
      </c>
      <c r="CR35" s="1">
        <v>1.2616E-4</v>
      </c>
      <c r="CS35" s="1">
        <v>4.1361499999999999E-4</v>
      </c>
      <c r="CT35" s="1">
        <v>1.0291829999999999E-3</v>
      </c>
      <c r="CU35" s="1">
        <v>5.1099499999999998E-4</v>
      </c>
      <c r="CV35" s="1" t="s">
        <v>478</v>
      </c>
      <c r="CW35" s="1" t="s">
        <v>478</v>
      </c>
      <c r="CX35" s="1">
        <v>7.8121699999999996E-4</v>
      </c>
      <c r="CY35" s="1">
        <v>1.2616E-4</v>
      </c>
      <c r="CZ35" s="1">
        <v>7.3186200000000001E-4</v>
      </c>
      <c r="DA35" s="1" t="s">
        <v>478</v>
      </c>
      <c r="DB35" s="1">
        <v>3.4098499999999998E-4</v>
      </c>
      <c r="DC35" s="1" t="s">
        <v>478</v>
      </c>
      <c r="DD35" s="1" t="s">
        <v>478</v>
      </c>
      <c r="DE35" s="1">
        <v>1.5297970000000001E-3</v>
      </c>
    </row>
    <row r="36" spans="1:109" x14ac:dyDescent="0.25">
      <c r="A36" s="5" t="s">
        <v>34</v>
      </c>
      <c r="B36" s="1">
        <v>0.364627439</v>
      </c>
      <c r="C36" s="1">
        <v>0.172621525</v>
      </c>
      <c r="D36" s="1">
        <v>0.38363623000000002</v>
      </c>
      <c r="E36" s="1">
        <v>0.55468735000000002</v>
      </c>
      <c r="F36" s="1">
        <v>0.38092672100000002</v>
      </c>
      <c r="G36" s="1">
        <v>0.54404680599999999</v>
      </c>
      <c r="H36" s="1">
        <v>0.56932945099999999</v>
      </c>
      <c r="I36" s="1">
        <v>1.0098263110000001</v>
      </c>
      <c r="J36" s="1">
        <v>0.69254892599999995</v>
      </c>
      <c r="K36" s="1">
        <v>0.74816788499999998</v>
      </c>
      <c r="L36" s="1">
        <v>0.88586864099999996</v>
      </c>
      <c r="M36" s="1">
        <v>0.85446126099999997</v>
      </c>
      <c r="N36" s="1">
        <v>0.14329040900000001</v>
      </c>
      <c r="O36" s="1">
        <v>0.24736445200000001</v>
      </c>
      <c r="P36" s="1">
        <v>0.35401838800000002</v>
      </c>
      <c r="Q36" s="1">
        <v>0.62715156999999999</v>
      </c>
      <c r="R36" s="1">
        <v>0.64598205200000003</v>
      </c>
      <c r="S36" s="1">
        <v>0.37551020099999999</v>
      </c>
      <c r="T36" s="1">
        <v>1.0870898760000001</v>
      </c>
      <c r="U36" s="1">
        <v>0.96329430800000004</v>
      </c>
      <c r="V36" s="1">
        <v>0.82720207700000004</v>
      </c>
      <c r="W36" s="1">
        <v>1.3393916029999999</v>
      </c>
      <c r="X36" s="1">
        <v>1.022154679</v>
      </c>
      <c r="Y36" s="1">
        <v>1.034145581</v>
      </c>
      <c r="Z36" s="1">
        <v>1.037975503</v>
      </c>
      <c r="AA36" s="1">
        <v>1.0608242000000001</v>
      </c>
      <c r="AB36" s="1">
        <v>1.113284975</v>
      </c>
      <c r="AC36" s="1">
        <v>0.54121649000000005</v>
      </c>
      <c r="AD36" s="1">
        <v>0.53508252999999995</v>
      </c>
      <c r="AE36" s="1">
        <v>0.40546043700000001</v>
      </c>
      <c r="AF36" s="1">
        <v>0.330150738</v>
      </c>
      <c r="AG36" s="1">
        <v>0.36939876900000002</v>
      </c>
      <c r="AH36" s="1">
        <v>0.51755305900000004</v>
      </c>
      <c r="AI36" s="1">
        <v>0.78032300200000004</v>
      </c>
      <c r="AJ36" s="1">
        <v>0.85117833499999995</v>
      </c>
      <c r="AK36" s="1">
        <v>0.98540145099999998</v>
      </c>
      <c r="AL36" s="1">
        <v>0.69880066399999996</v>
      </c>
      <c r="AM36" s="1">
        <v>0.46026551799999998</v>
      </c>
      <c r="AN36" s="1">
        <v>0.65534758299999996</v>
      </c>
      <c r="AO36" s="1">
        <v>0.50164164899999997</v>
      </c>
      <c r="AP36" s="1">
        <v>0.86047582</v>
      </c>
      <c r="AQ36" s="1">
        <v>0.75578805500000001</v>
      </c>
      <c r="AR36" s="1">
        <v>0.41012734499999998</v>
      </c>
      <c r="AS36" s="1">
        <v>0.28164281000000002</v>
      </c>
      <c r="AT36" s="1">
        <v>0.21235220099999999</v>
      </c>
      <c r="AU36" s="1">
        <v>0.30891975100000002</v>
      </c>
      <c r="AV36" s="1">
        <v>0.228563496</v>
      </c>
      <c r="AW36" s="1">
        <v>0.28018968399999999</v>
      </c>
      <c r="AX36" s="1">
        <v>0.19182254100000001</v>
      </c>
      <c r="AY36" s="1">
        <v>0.231569782</v>
      </c>
      <c r="AZ36" s="1">
        <v>0.162896877</v>
      </c>
      <c r="BA36" s="1">
        <v>0.121882927</v>
      </c>
      <c r="BB36" s="1">
        <v>0.66077066799999995</v>
      </c>
      <c r="BC36" s="1">
        <v>0.46092041700000003</v>
      </c>
      <c r="BD36" s="1">
        <v>1.1244026579999999</v>
      </c>
      <c r="BE36" s="1">
        <v>1.3562399000000001</v>
      </c>
      <c r="BF36" s="1" t="s">
        <v>478</v>
      </c>
      <c r="BG36" s="1">
        <v>1.3070078359999999</v>
      </c>
      <c r="BH36" s="1">
        <v>1.0931305680000001</v>
      </c>
      <c r="BI36" s="1">
        <v>1.2057813340000001</v>
      </c>
      <c r="BJ36" s="1" t="s">
        <v>478</v>
      </c>
      <c r="BK36" s="1" t="s">
        <v>478</v>
      </c>
      <c r="BL36" s="1" t="s">
        <v>478</v>
      </c>
      <c r="BM36" s="1" t="s">
        <v>478</v>
      </c>
      <c r="BN36" s="1" t="s">
        <v>478</v>
      </c>
      <c r="BO36" s="1">
        <v>1.2534281920000001</v>
      </c>
      <c r="BP36" s="1" t="s">
        <v>478</v>
      </c>
      <c r="BQ36" s="1">
        <v>1.121799542</v>
      </c>
      <c r="BR36" s="1">
        <v>1.4041201320000001</v>
      </c>
      <c r="BS36" s="1">
        <v>1.142668378</v>
      </c>
      <c r="BT36" s="1" t="s">
        <v>478</v>
      </c>
      <c r="BU36" s="1" t="s">
        <v>478</v>
      </c>
      <c r="BV36" s="1">
        <v>0.30963178499999999</v>
      </c>
      <c r="BW36" s="1">
        <v>0.37957778199999997</v>
      </c>
      <c r="BX36" s="1">
        <v>0.37805902200000002</v>
      </c>
      <c r="BY36" s="1">
        <v>0.148159599</v>
      </c>
      <c r="BZ36" s="1">
        <v>0.148999083</v>
      </c>
      <c r="CA36" s="1">
        <v>0.133490899</v>
      </c>
      <c r="CB36" s="1">
        <v>0.34748640800000002</v>
      </c>
      <c r="CC36" s="1">
        <v>0.51802715200000005</v>
      </c>
      <c r="CD36" s="1">
        <v>0.46238443099999998</v>
      </c>
      <c r="CE36" s="1">
        <v>8.6477380000000003E-3</v>
      </c>
      <c r="CF36" s="1">
        <v>5.6192710000000003E-3</v>
      </c>
      <c r="CG36" s="1">
        <v>4.1169090000000002E-3</v>
      </c>
      <c r="CH36" s="1" t="s">
        <v>478</v>
      </c>
      <c r="CI36" s="1" t="s">
        <v>478</v>
      </c>
      <c r="CJ36" s="1" t="s">
        <v>478</v>
      </c>
      <c r="CK36" s="1">
        <v>9.7508499999999999E-4</v>
      </c>
      <c r="CL36" s="1">
        <v>1.0940938000000001E-2</v>
      </c>
      <c r="CM36" s="1">
        <v>6.6999449999999997E-3</v>
      </c>
      <c r="CN36" s="1">
        <v>1.2793749E-2</v>
      </c>
      <c r="CO36" s="1">
        <v>1.1859758E-2</v>
      </c>
      <c r="CP36" s="1">
        <v>1.3388742E-2</v>
      </c>
      <c r="CQ36" s="1">
        <v>4.2564801999999999E-2</v>
      </c>
      <c r="CR36" s="1">
        <v>5.8035960999999997E-2</v>
      </c>
      <c r="CS36" s="1">
        <v>8.3592585999999997E-2</v>
      </c>
      <c r="CT36" s="1">
        <v>6.5648391E-2</v>
      </c>
      <c r="CU36" s="1">
        <v>8.6434406000000005E-2</v>
      </c>
      <c r="CV36" s="1">
        <v>9.9260710000000002E-2</v>
      </c>
      <c r="CW36" s="1" t="s">
        <v>478</v>
      </c>
      <c r="CX36" s="1" t="s">
        <v>478</v>
      </c>
      <c r="CY36" s="1" t="s">
        <v>478</v>
      </c>
      <c r="CZ36" s="1" t="s">
        <v>478</v>
      </c>
      <c r="DA36" s="1" t="s">
        <v>478</v>
      </c>
      <c r="DB36" s="1" t="s">
        <v>478</v>
      </c>
      <c r="DC36" s="1">
        <v>2.7148889999999998E-3</v>
      </c>
      <c r="DD36" s="1" t="s">
        <v>478</v>
      </c>
      <c r="DE36" s="1" t="s">
        <v>478</v>
      </c>
    </row>
    <row r="37" spans="1:109" x14ac:dyDescent="0.25">
      <c r="A37" s="5" t="s">
        <v>46</v>
      </c>
      <c r="B37" s="1" t="s">
        <v>478</v>
      </c>
      <c r="C37" s="1">
        <v>1.0097999999999999E-3</v>
      </c>
      <c r="D37" s="1">
        <v>4.5922999999999997E-3</v>
      </c>
      <c r="E37" s="1" t="s">
        <v>478</v>
      </c>
      <c r="F37" s="1" t="s">
        <v>478</v>
      </c>
      <c r="G37" s="1">
        <v>1.3767E-3</v>
      </c>
      <c r="H37" s="1">
        <v>1.5049E-3</v>
      </c>
      <c r="I37" s="1">
        <v>2.7407E-3</v>
      </c>
      <c r="J37" s="1">
        <v>8.788E-4</v>
      </c>
      <c r="K37" s="1" t="s">
        <v>478</v>
      </c>
      <c r="L37" s="1">
        <v>1.9492999999999999E-3</v>
      </c>
      <c r="M37" s="1" t="s">
        <v>478</v>
      </c>
      <c r="N37" s="1" t="s">
        <v>478</v>
      </c>
      <c r="O37" s="1">
        <v>4.1009999999999999E-4</v>
      </c>
      <c r="P37" s="1" t="s">
        <v>478</v>
      </c>
      <c r="Q37" s="1">
        <v>2.2634E-3</v>
      </c>
      <c r="R37" s="1" t="s">
        <v>478</v>
      </c>
      <c r="S37" s="1">
        <v>1.4622000000000001E-3</v>
      </c>
      <c r="T37" s="1">
        <v>1.6113E-3</v>
      </c>
      <c r="U37" s="1">
        <v>3.0701000000000001E-3</v>
      </c>
      <c r="V37" s="1">
        <v>2.1380000000000001E-3</v>
      </c>
      <c r="W37" s="1" t="s">
        <v>478</v>
      </c>
      <c r="X37" s="1" t="s">
        <v>478</v>
      </c>
      <c r="Y37" s="1">
        <v>1.3338E-3</v>
      </c>
      <c r="Z37" s="1">
        <v>1.14E-3</v>
      </c>
      <c r="AA37" s="1">
        <v>1.6113E-3</v>
      </c>
      <c r="AB37" s="1">
        <v>2.0752000000000001E-3</v>
      </c>
      <c r="AC37" s="1">
        <v>8.0329999999999998E-5</v>
      </c>
      <c r="AD37" s="1" t="s">
        <v>478</v>
      </c>
      <c r="AE37" s="1" t="s">
        <v>478</v>
      </c>
      <c r="AF37" s="1">
        <v>1.3338E-3</v>
      </c>
      <c r="AG37" s="1">
        <v>4.5922999999999997E-3</v>
      </c>
      <c r="AH37" s="1" t="s">
        <v>478</v>
      </c>
      <c r="AI37" s="1">
        <v>2.1798999999999998E-3</v>
      </c>
      <c r="AJ37" s="1" t="s">
        <v>478</v>
      </c>
      <c r="AK37" s="1" t="s">
        <v>478</v>
      </c>
      <c r="AL37" s="1">
        <v>6.133E-4</v>
      </c>
      <c r="AM37" s="1" t="s">
        <v>478</v>
      </c>
      <c r="AN37" s="1">
        <v>4.5570000000000002E-4</v>
      </c>
      <c r="AO37" s="1">
        <v>1.0966999999999999E-3</v>
      </c>
      <c r="AP37" s="1">
        <v>5.909E-4</v>
      </c>
      <c r="AQ37" s="1" t="s">
        <v>478</v>
      </c>
      <c r="AR37" s="1">
        <v>2.9261999999999999E-3</v>
      </c>
      <c r="AS37" s="1">
        <v>2.5752000000000001E-3</v>
      </c>
      <c r="AT37" s="1" t="s">
        <v>478</v>
      </c>
      <c r="AU37" s="1" t="s">
        <v>478</v>
      </c>
      <c r="AV37" s="1" t="s">
        <v>478</v>
      </c>
      <c r="AW37" s="1" t="s">
        <v>478</v>
      </c>
      <c r="AX37" s="1">
        <v>1.0966999999999999E-3</v>
      </c>
      <c r="AY37" s="1">
        <v>9.4439999999999997E-4</v>
      </c>
      <c r="AZ37" s="1">
        <v>1.2909E-3</v>
      </c>
      <c r="BA37" s="1">
        <v>1.5261999999999999E-3</v>
      </c>
      <c r="BB37" s="1">
        <v>2.2489999999999999E-4</v>
      </c>
      <c r="BC37" s="1">
        <v>2.9261999999999999E-3</v>
      </c>
      <c r="BD37" s="1">
        <v>1.2478999999999999E-3</v>
      </c>
      <c r="BE37" s="1" t="s">
        <v>478</v>
      </c>
      <c r="BF37" s="1">
        <v>1.2478999999999999E-3</v>
      </c>
      <c r="BG37" s="1">
        <v>8.0329999999999998E-5</v>
      </c>
      <c r="BH37" s="1" t="s">
        <v>478</v>
      </c>
      <c r="BI37" s="1" t="s">
        <v>478</v>
      </c>
      <c r="BJ37" s="1" t="s">
        <v>478</v>
      </c>
      <c r="BK37" s="1" t="s">
        <v>478</v>
      </c>
      <c r="BL37" s="1">
        <v>1.7807000000000001E-3</v>
      </c>
      <c r="BM37" s="1">
        <v>3.8729999999999998E-4</v>
      </c>
      <c r="BN37" s="1" t="s">
        <v>478</v>
      </c>
      <c r="BO37" s="1">
        <v>2.2217000000000001E-3</v>
      </c>
      <c r="BP37" s="1">
        <v>1.6749E-3</v>
      </c>
      <c r="BQ37" s="1" t="s">
        <v>478</v>
      </c>
      <c r="BR37" s="1">
        <v>9.2259999999999998E-4</v>
      </c>
      <c r="BS37" s="1" t="s">
        <v>478</v>
      </c>
      <c r="BT37" s="1" t="s">
        <v>478</v>
      </c>
      <c r="BU37" s="1">
        <v>1.8862E-3</v>
      </c>
      <c r="BV37" s="1">
        <v>1.2478999999999999E-3</v>
      </c>
      <c r="BW37" s="1" t="s">
        <v>478</v>
      </c>
      <c r="BX37" s="1">
        <v>5.5220000000000003E-5</v>
      </c>
      <c r="BY37" s="1">
        <v>1.8228999999999999E-3</v>
      </c>
      <c r="BZ37" s="1" t="s">
        <v>478</v>
      </c>
      <c r="CA37" s="1">
        <v>2.1589999999999999E-3</v>
      </c>
      <c r="CB37" s="1">
        <v>2.4299999999999999E-3</v>
      </c>
      <c r="CC37" s="1" t="s">
        <v>478</v>
      </c>
      <c r="CD37" s="1">
        <v>5.0100000000000003E-4</v>
      </c>
      <c r="CE37" s="1" t="s">
        <v>478</v>
      </c>
      <c r="CF37" s="1" t="s">
        <v>478</v>
      </c>
      <c r="CG37" s="1" t="s">
        <v>478</v>
      </c>
      <c r="CH37" s="1">
        <v>1.1616E-3</v>
      </c>
      <c r="CI37" s="1">
        <v>5.5220000000000003E-5</v>
      </c>
      <c r="CJ37" s="1" t="s">
        <v>478</v>
      </c>
      <c r="CK37" s="1" t="s">
        <v>478</v>
      </c>
      <c r="CL37" s="1">
        <v>1.2694E-3</v>
      </c>
      <c r="CM37" s="1">
        <v>2.4715000000000002E-3</v>
      </c>
      <c r="CN37" s="1" t="s">
        <v>478</v>
      </c>
      <c r="CO37" s="1">
        <v>1.9702999999999999E-3</v>
      </c>
      <c r="CP37" s="1">
        <v>1.0533000000000001E-3</v>
      </c>
      <c r="CQ37" s="1" t="s">
        <v>478</v>
      </c>
      <c r="CR37" s="1">
        <v>1.2909E-3</v>
      </c>
      <c r="CS37" s="1">
        <v>1.3124E-3</v>
      </c>
      <c r="CT37" s="1">
        <v>3.1829999999999998E-4</v>
      </c>
      <c r="CU37" s="1">
        <v>9.0070000000000005E-4</v>
      </c>
      <c r="CV37" s="1">
        <v>1.5686999999999999E-3</v>
      </c>
      <c r="CW37" s="1">
        <v>3.2341000000000002E-3</v>
      </c>
      <c r="CX37" s="1">
        <v>4.3290000000000001E-4</v>
      </c>
      <c r="CY37" s="1">
        <v>1.3338E-3</v>
      </c>
      <c r="CZ37" s="1">
        <v>1.5049E-3</v>
      </c>
      <c r="DA37" s="1" t="s">
        <v>478</v>
      </c>
      <c r="DB37" s="1">
        <v>2.6787E-3</v>
      </c>
      <c r="DC37" s="1">
        <v>2.9470000000000001E-5</v>
      </c>
      <c r="DD37" s="1">
        <v>1.2263E-3</v>
      </c>
      <c r="DE37" s="1">
        <v>2.7179999999999999E-4</v>
      </c>
    </row>
    <row r="38" spans="1:109" x14ac:dyDescent="0.25">
      <c r="A38" s="5" t="s">
        <v>47</v>
      </c>
      <c r="B38" s="1" t="s">
        <v>478</v>
      </c>
      <c r="C38" s="1">
        <v>1.8415250000000001E-2</v>
      </c>
      <c r="D38" s="1" t="s">
        <v>478</v>
      </c>
      <c r="E38" s="1" t="s">
        <v>478</v>
      </c>
      <c r="F38" s="1" t="s">
        <v>478</v>
      </c>
      <c r="G38" s="1" t="s">
        <v>478</v>
      </c>
      <c r="H38" s="1" t="s">
        <v>478</v>
      </c>
      <c r="I38" s="1" t="s">
        <v>478</v>
      </c>
      <c r="J38" s="1" t="s">
        <v>478</v>
      </c>
      <c r="K38" s="1" t="s">
        <v>478</v>
      </c>
      <c r="L38" s="1" t="s">
        <v>478</v>
      </c>
      <c r="M38" s="1" t="s">
        <v>478</v>
      </c>
      <c r="N38" s="1" t="s">
        <v>478</v>
      </c>
      <c r="O38" s="1">
        <v>1.190254E-2</v>
      </c>
      <c r="P38" s="1" t="s">
        <v>478</v>
      </c>
      <c r="Q38" s="1" t="s">
        <v>478</v>
      </c>
      <c r="R38" s="1" t="s">
        <v>478</v>
      </c>
      <c r="S38" s="1" t="s">
        <v>478</v>
      </c>
      <c r="T38" s="1" t="s">
        <v>478</v>
      </c>
      <c r="U38" s="1" t="s">
        <v>478</v>
      </c>
      <c r="V38" s="1" t="s">
        <v>478</v>
      </c>
      <c r="W38" s="1" t="s">
        <v>478</v>
      </c>
      <c r="X38" s="1" t="s">
        <v>478</v>
      </c>
      <c r="Y38" s="1" t="s">
        <v>478</v>
      </c>
      <c r="Z38" s="1" t="s">
        <v>478</v>
      </c>
      <c r="AA38" s="1" t="s">
        <v>478</v>
      </c>
      <c r="AB38" s="1">
        <v>4.9750910000000002E-2</v>
      </c>
      <c r="AC38" s="1" t="s">
        <v>478</v>
      </c>
      <c r="AD38" s="1" t="s">
        <v>478</v>
      </c>
      <c r="AE38" s="1" t="s">
        <v>478</v>
      </c>
      <c r="AF38" s="1" t="s">
        <v>478</v>
      </c>
      <c r="AG38" s="1" t="s">
        <v>478</v>
      </c>
      <c r="AH38" s="1" t="s">
        <v>478</v>
      </c>
      <c r="AI38" s="1" t="s">
        <v>478</v>
      </c>
      <c r="AJ38" s="1" t="s">
        <v>478</v>
      </c>
      <c r="AK38" s="1" t="s">
        <v>478</v>
      </c>
      <c r="AL38" s="1" t="s">
        <v>478</v>
      </c>
      <c r="AM38" s="1" t="s">
        <v>478</v>
      </c>
      <c r="AN38" s="1" t="s">
        <v>478</v>
      </c>
      <c r="AO38" s="1" t="s">
        <v>478</v>
      </c>
      <c r="AP38" s="1" t="s">
        <v>478</v>
      </c>
      <c r="AQ38" s="1" t="s">
        <v>478</v>
      </c>
      <c r="AR38" s="1" t="s">
        <v>478</v>
      </c>
      <c r="AS38" s="1" t="s">
        <v>478</v>
      </c>
      <c r="AT38" s="1" t="s">
        <v>478</v>
      </c>
      <c r="AU38" s="1" t="s">
        <v>478</v>
      </c>
      <c r="AV38" s="1" t="s">
        <v>478</v>
      </c>
      <c r="AW38" s="1" t="s">
        <v>478</v>
      </c>
      <c r="AX38" s="1" t="s">
        <v>478</v>
      </c>
      <c r="AY38" s="1" t="s">
        <v>478</v>
      </c>
      <c r="AZ38" s="1" t="s">
        <v>478</v>
      </c>
      <c r="BA38" s="1" t="s">
        <v>478</v>
      </c>
      <c r="BB38" s="1" t="s">
        <v>478</v>
      </c>
      <c r="BC38" s="1" t="s">
        <v>478</v>
      </c>
      <c r="BD38" s="1" t="s">
        <v>478</v>
      </c>
      <c r="BE38" s="1" t="s">
        <v>478</v>
      </c>
      <c r="BF38" s="1" t="s">
        <v>478</v>
      </c>
      <c r="BG38" s="1" t="s">
        <v>478</v>
      </c>
      <c r="BH38" s="1" t="s">
        <v>478</v>
      </c>
      <c r="BI38" s="1" t="s">
        <v>478</v>
      </c>
      <c r="BJ38" s="1" t="s">
        <v>478</v>
      </c>
      <c r="BK38" s="1" t="s">
        <v>478</v>
      </c>
      <c r="BL38" s="1" t="s">
        <v>478</v>
      </c>
      <c r="BM38" s="1" t="s">
        <v>478</v>
      </c>
      <c r="BN38" s="1" t="s">
        <v>478</v>
      </c>
      <c r="BO38" s="1" t="s">
        <v>478</v>
      </c>
      <c r="BP38" s="1" t="s">
        <v>478</v>
      </c>
      <c r="BQ38" s="1" t="s">
        <v>478</v>
      </c>
      <c r="BR38" s="1" t="s">
        <v>478</v>
      </c>
      <c r="BS38" s="1" t="s">
        <v>478</v>
      </c>
      <c r="BT38" s="1" t="s">
        <v>478</v>
      </c>
      <c r="BU38" s="1" t="s">
        <v>478</v>
      </c>
      <c r="BV38" s="1" t="s">
        <v>478</v>
      </c>
      <c r="BW38" s="1" t="s">
        <v>478</v>
      </c>
      <c r="BX38" s="1" t="s">
        <v>478</v>
      </c>
      <c r="BY38" s="1" t="s">
        <v>478</v>
      </c>
      <c r="BZ38" s="1" t="s">
        <v>478</v>
      </c>
      <c r="CA38" s="1" t="s">
        <v>478</v>
      </c>
      <c r="CB38" s="1" t="s">
        <v>478</v>
      </c>
      <c r="CC38" s="1" t="s">
        <v>478</v>
      </c>
      <c r="CD38" s="1" t="s">
        <v>478</v>
      </c>
      <c r="CE38" s="1" t="s">
        <v>478</v>
      </c>
      <c r="CF38" s="1" t="s">
        <v>478</v>
      </c>
      <c r="CG38" s="1" t="s">
        <v>478</v>
      </c>
      <c r="CH38" s="1" t="s">
        <v>478</v>
      </c>
      <c r="CI38" s="1" t="s">
        <v>478</v>
      </c>
      <c r="CJ38" s="1" t="s">
        <v>478</v>
      </c>
      <c r="CK38" s="1" t="s">
        <v>478</v>
      </c>
      <c r="CL38" s="1" t="s">
        <v>478</v>
      </c>
      <c r="CM38" s="1" t="s">
        <v>478</v>
      </c>
      <c r="CN38" s="1" t="s">
        <v>478</v>
      </c>
      <c r="CO38" s="1" t="s">
        <v>478</v>
      </c>
      <c r="CP38" s="1" t="s">
        <v>478</v>
      </c>
      <c r="CQ38" s="1" t="s">
        <v>478</v>
      </c>
      <c r="CR38" s="1" t="s">
        <v>478</v>
      </c>
      <c r="CS38" s="1" t="s">
        <v>478</v>
      </c>
      <c r="CT38" s="1" t="s">
        <v>478</v>
      </c>
      <c r="CU38" s="1" t="s">
        <v>478</v>
      </c>
      <c r="CV38" s="1" t="s">
        <v>478</v>
      </c>
      <c r="CW38" s="1" t="s">
        <v>478</v>
      </c>
      <c r="CX38" s="1" t="s">
        <v>478</v>
      </c>
      <c r="CY38" s="1" t="s">
        <v>478</v>
      </c>
      <c r="CZ38" s="1" t="s">
        <v>478</v>
      </c>
      <c r="DA38" s="1" t="s">
        <v>478</v>
      </c>
      <c r="DB38" s="1" t="s">
        <v>478</v>
      </c>
      <c r="DC38" s="1" t="s">
        <v>478</v>
      </c>
      <c r="DD38" s="1" t="s">
        <v>478</v>
      </c>
      <c r="DE38" s="1" t="s">
        <v>478</v>
      </c>
    </row>
    <row r="39" spans="1:109" x14ac:dyDescent="0.25">
      <c r="A39" s="5" t="s">
        <v>48</v>
      </c>
      <c r="B39" s="1" t="s">
        <v>478</v>
      </c>
      <c r="C39" s="1">
        <v>4.1611809999999999E-2</v>
      </c>
      <c r="D39" s="1">
        <v>1.830387E-2</v>
      </c>
      <c r="E39" s="1" t="s">
        <v>478</v>
      </c>
      <c r="F39" s="1" t="s">
        <v>478</v>
      </c>
      <c r="G39" s="1">
        <v>2.5000970000000001E-2</v>
      </c>
      <c r="H39" s="1">
        <v>8.4031399999999999E-3</v>
      </c>
      <c r="I39" s="1">
        <v>2.9303650000000001E-2</v>
      </c>
      <c r="J39" s="1">
        <v>4.4458629999999999E-2</v>
      </c>
      <c r="K39" s="1">
        <v>6.2266990000000001E-2</v>
      </c>
      <c r="L39" s="1" t="s">
        <v>478</v>
      </c>
      <c r="M39" s="1" t="s">
        <v>478</v>
      </c>
      <c r="N39" s="1" t="s">
        <v>478</v>
      </c>
      <c r="O39" s="1" t="s">
        <v>478</v>
      </c>
      <c r="P39" s="1" t="s">
        <v>478</v>
      </c>
      <c r="Q39" s="1">
        <v>2.1298009999999999E-2</v>
      </c>
      <c r="R39" s="1">
        <v>4.723902E-2</v>
      </c>
      <c r="S39" s="1" t="s">
        <v>478</v>
      </c>
      <c r="T39" s="1">
        <v>2.588673E-2</v>
      </c>
      <c r="U39" s="1" t="s">
        <v>478</v>
      </c>
      <c r="V39" s="1">
        <v>8.0266790000000005E-2</v>
      </c>
      <c r="W39" s="1" t="s">
        <v>478</v>
      </c>
      <c r="X39" s="1" t="s">
        <v>478</v>
      </c>
      <c r="Y39" s="1">
        <v>4.2330260000000001E-2</v>
      </c>
      <c r="Z39" s="1" t="s">
        <v>478</v>
      </c>
      <c r="AA39" s="1">
        <v>1.616337E-2</v>
      </c>
      <c r="AB39" s="1">
        <v>6.1640649999999998E-2</v>
      </c>
      <c r="AC39" s="1" t="s">
        <v>478</v>
      </c>
      <c r="AD39" s="1">
        <v>6.8728479999999995E-2</v>
      </c>
      <c r="AE39" s="1">
        <v>1.386182E-2</v>
      </c>
      <c r="AF39" s="1">
        <v>3.1352629999999999E-2</v>
      </c>
      <c r="AG39" s="1">
        <v>2.5000970000000001E-2</v>
      </c>
      <c r="AH39" s="1" t="s">
        <v>478</v>
      </c>
      <c r="AI39" s="1">
        <v>3.2554939999999997E-2</v>
      </c>
      <c r="AJ39" s="1" t="s">
        <v>478</v>
      </c>
      <c r="AK39" s="1" t="s">
        <v>478</v>
      </c>
      <c r="AL39" s="1" t="s">
        <v>478</v>
      </c>
      <c r="AM39" s="1" t="s">
        <v>478</v>
      </c>
      <c r="AN39" s="1">
        <v>4.8946700000000003E-2</v>
      </c>
      <c r="AO39" s="1" t="s">
        <v>478</v>
      </c>
      <c r="AP39" s="1" t="s">
        <v>478</v>
      </c>
      <c r="AQ39" s="1" t="s">
        <v>478</v>
      </c>
      <c r="AR39" s="1" t="s">
        <v>478</v>
      </c>
      <c r="AS39" s="1" t="s">
        <v>478</v>
      </c>
      <c r="AT39" s="1" t="s">
        <v>478</v>
      </c>
      <c r="AU39" s="1" t="s">
        <v>478</v>
      </c>
      <c r="AV39" s="1" t="s">
        <v>478</v>
      </c>
      <c r="AW39" s="1" t="s">
        <v>478</v>
      </c>
      <c r="AX39" s="1" t="s">
        <v>478</v>
      </c>
      <c r="AY39" s="1" t="s">
        <v>478</v>
      </c>
      <c r="AZ39" s="1" t="s">
        <v>478</v>
      </c>
      <c r="BA39" s="1">
        <v>3.719397E-2</v>
      </c>
      <c r="BB39" s="1">
        <v>4.2687749999999997E-2</v>
      </c>
      <c r="BC39" s="1" t="s">
        <v>478</v>
      </c>
      <c r="BD39" s="1" t="s">
        <v>478</v>
      </c>
      <c r="BE39" s="1">
        <v>6.2579389999999999E-2</v>
      </c>
      <c r="BF39" s="1" t="s">
        <v>478</v>
      </c>
      <c r="BG39" s="1" t="s">
        <v>478</v>
      </c>
      <c r="BH39" s="1" t="s">
        <v>478</v>
      </c>
      <c r="BI39" s="1" t="s">
        <v>478</v>
      </c>
      <c r="BJ39" s="1" t="s">
        <v>478</v>
      </c>
      <c r="BK39" s="1" t="s">
        <v>478</v>
      </c>
      <c r="BL39" s="1" t="s">
        <v>478</v>
      </c>
      <c r="BM39" s="1">
        <v>9.6157000000000002E-4</v>
      </c>
      <c r="BN39" s="1" t="s">
        <v>478</v>
      </c>
      <c r="BO39" s="1" t="s">
        <v>478</v>
      </c>
      <c r="BP39" s="1">
        <v>3.2951569999999999E-2</v>
      </c>
      <c r="BQ39" s="1" t="s">
        <v>478</v>
      </c>
      <c r="BR39" s="1" t="s">
        <v>478</v>
      </c>
      <c r="BS39" s="1" t="s">
        <v>478</v>
      </c>
      <c r="BT39" s="1" t="s">
        <v>478</v>
      </c>
      <c r="BU39" s="1" t="s">
        <v>478</v>
      </c>
      <c r="BV39" s="1">
        <v>5.9749040000000003E-2</v>
      </c>
      <c r="BW39" s="1" t="s">
        <v>478</v>
      </c>
      <c r="BX39" s="1" t="s">
        <v>478</v>
      </c>
      <c r="BY39" s="1" t="s">
        <v>478</v>
      </c>
      <c r="BZ39" s="1" t="s">
        <v>478</v>
      </c>
      <c r="CA39" s="1" t="s">
        <v>478</v>
      </c>
      <c r="CB39" s="1" t="s">
        <v>478</v>
      </c>
      <c r="CC39" s="1" t="s">
        <v>478</v>
      </c>
      <c r="CD39" s="1" t="s">
        <v>478</v>
      </c>
      <c r="CE39" s="1" t="s">
        <v>478</v>
      </c>
      <c r="CF39" s="1" t="s">
        <v>478</v>
      </c>
      <c r="CG39" s="1" t="s">
        <v>478</v>
      </c>
      <c r="CH39" s="1" t="s">
        <v>478</v>
      </c>
      <c r="CI39" s="1" t="s">
        <v>478</v>
      </c>
      <c r="CJ39" s="1" t="s">
        <v>478</v>
      </c>
      <c r="CK39" s="1" t="s">
        <v>478</v>
      </c>
      <c r="CL39" s="1" t="s">
        <v>478</v>
      </c>
      <c r="CM39" s="1" t="s">
        <v>478</v>
      </c>
      <c r="CN39" s="1" t="s">
        <v>478</v>
      </c>
      <c r="CO39" s="1" t="s">
        <v>478</v>
      </c>
      <c r="CP39" s="1" t="s">
        <v>478</v>
      </c>
      <c r="CQ39" s="1" t="s">
        <v>478</v>
      </c>
      <c r="CR39" s="1" t="s">
        <v>478</v>
      </c>
      <c r="CS39" s="1" t="s">
        <v>478</v>
      </c>
      <c r="CT39" s="1" t="s">
        <v>478</v>
      </c>
      <c r="CU39" s="1" t="s">
        <v>478</v>
      </c>
      <c r="CV39" s="1" t="s">
        <v>478</v>
      </c>
      <c r="CW39" s="1" t="s">
        <v>478</v>
      </c>
      <c r="CX39" s="1" t="s">
        <v>478</v>
      </c>
      <c r="CY39" s="1">
        <v>1.263012E-2</v>
      </c>
      <c r="CZ39" s="1" t="s">
        <v>478</v>
      </c>
      <c r="DA39" s="1" t="s">
        <v>478</v>
      </c>
      <c r="DB39" s="1" t="s">
        <v>478</v>
      </c>
      <c r="DC39" s="1">
        <v>2.1298009999999999E-2</v>
      </c>
      <c r="DD39" s="1" t="s">
        <v>478</v>
      </c>
      <c r="DE39" s="1">
        <v>1.1988520000000001E-2</v>
      </c>
    </row>
    <row r="40" spans="1:109" x14ac:dyDescent="0.25">
      <c r="A40" s="5" t="s">
        <v>49</v>
      </c>
      <c r="B40" s="1">
        <v>1.57648725</v>
      </c>
      <c r="C40" s="1">
        <v>1.1885683899999999</v>
      </c>
      <c r="D40" s="1">
        <v>0.79143461000000004</v>
      </c>
      <c r="E40" s="1">
        <v>2.060454</v>
      </c>
      <c r="F40" s="1">
        <v>0.62963840999999998</v>
      </c>
      <c r="G40" s="1">
        <v>0.98772112999999995</v>
      </c>
      <c r="H40" s="1">
        <v>0.31439212</v>
      </c>
      <c r="I40" s="1">
        <v>0.35566943000000001</v>
      </c>
      <c r="J40" s="1">
        <v>0.45306932999999999</v>
      </c>
      <c r="K40" s="1">
        <v>0.40809055999999999</v>
      </c>
      <c r="L40" s="1">
        <v>0.39582272000000002</v>
      </c>
      <c r="M40" s="1">
        <v>0.68578592999999999</v>
      </c>
      <c r="N40" s="1">
        <v>1.84667822</v>
      </c>
      <c r="O40" s="1">
        <v>0.65938370000000002</v>
      </c>
      <c r="P40" s="1">
        <v>0.96050829999999998</v>
      </c>
      <c r="Q40" s="1">
        <v>1.0276241100000001</v>
      </c>
      <c r="R40" s="1">
        <v>1.5806305899999999</v>
      </c>
      <c r="S40" s="1">
        <v>1.3229312900000001</v>
      </c>
      <c r="T40" s="1">
        <v>1.7993067199999999</v>
      </c>
      <c r="U40" s="1">
        <v>2.4294381399999998</v>
      </c>
      <c r="V40" s="1">
        <v>1.1840822600000001</v>
      </c>
      <c r="W40" s="1">
        <v>0.42853599999999997</v>
      </c>
      <c r="X40" s="1">
        <v>0.41998622000000002</v>
      </c>
      <c r="Y40" s="1">
        <v>0.49953210999999997</v>
      </c>
      <c r="Z40" s="1">
        <v>0.91094956000000005</v>
      </c>
      <c r="AA40" s="1">
        <v>0.76575974999999996</v>
      </c>
      <c r="AB40" s="1">
        <v>0.65715268000000004</v>
      </c>
      <c r="AC40" s="1">
        <v>2.49909618</v>
      </c>
      <c r="AD40" s="1">
        <v>0.96796304</v>
      </c>
      <c r="AE40" s="1">
        <v>2.0417607100000001</v>
      </c>
      <c r="AF40" s="1">
        <v>0.73897345999999997</v>
      </c>
      <c r="AG40" s="1">
        <v>1.60776038</v>
      </c>
      <c r="AH40" s="1">
        <v>1.1545562300000001</v>
      </c>
      <c r="AI40" s="1">
        <v>1.0436654000000001</v>
      </c>
      <c r="AJ40" s="1">
        <v>0.75162194999999998</v>
      </c>
      <c r="AK40" s="1">
        <v>2.8830027299999998</v>
      </c>
      <c r="AL40" s="1">
        <v>0.36422118999999997</v>
      </c>
      <c r="AM40" s="1">
        <v>0.55491630000000003</v>
      </c>
      <c r="AN40" s="1">
        <v>0.21467337</v>
      </c>
      <c r="AO40" s="1">
        <v>0.52183413999999995</v>
      </c>
      <c r="AP40" s="1">
        <v>0.67872021999999999</v>
      </c>
      <c r="AQ40" s="1">
        <v>0.47462822999999998</v>
      </c>
      <c r="AR40" s="1">
        <v>1.52717342</v>
      </c>
      <c r="AS40" s="1">
        <v>0.90647935000000002</v>
      </c>
      <c r="AT40" s="1">
        <v>1.3420445299999999</v>
      </c>
      <c r="AU40" s="1">
        <v>4.7886151300000002</v>
      </c>
      <c r="AV40" s="1">
        <v>1.9153823000000001</v>
      </c>
      <c r="AW40" s="1">
        <v>4.4045698900000003</v>
      </c>
      <c r="AX40" s="1">
        <v>1.37429004</v>
      </c>
      <c r="AY40" s="1">
        <v>1.26113893</v>
      </c>
      <c r="AZ40" s="1">
        <v>0.96162647000000001</v>
      </c>
      <c r="BA40" s="1">
        <v>1.10413016</v>
      </c>
      <c r="BB40" s="1">
        <v>1.1661408200000001</v>
      </c>
      <c r="BC40" s="1">
        <v>2.4197779100000001</v>
      </c>
      <c r="BD40" s="1">
        <v>2.5402046</v>
      </c>
      <c r="BE40" s="1">
        <v>3.6337639799999999</v>
      </c>
      <c r="BF40" s="1">
        <v>1.1362491800000001</v>
      </c>
      <c r="BG40" s="1">
        <v>1.0675469</v>
      </c>
      <c r="BH40" s="1">
        <v>0.74604159999999997</v>
      </c>
      <c r="BI40" s="1">
        <v>0.92287112000000004</v>
      </c>
      <c r="BJ40" s="1">
        <v>1.9161422100000001</v>
      </c>
      <c r="BK40" s="1">
        <v>1.6760382599999999</v>
      </c>
      <c r="BL40" s="1">
        <v>1.6111527999999999</v>
      </c>
      <c r="BM40" s="1">
        <v>1.8383364099999999</v>
      </c>
      <c r="BN40" s="1">
        <v>1.1030099900000001</v>
      </c>
      <c r="BO40" s="1">
        <v>1.4208186</v>
      </c>
      <c r="BP40" s="1">
        <v>0.41069276999999998</v>
      </c>
      <c r="BQ40" s="1">
        <v>0.85731975000000005</v>
      </c>
      <c r="BR40" s="1">
        <v>0.57796336000000004</v>
      </c>
      <c r="BS40" s="1">
        <v>1.0582173100000001</v>
      </c>
      <c r="BT40" s="1">
        <v>1.16987821</v>
      </c>
      <c r="BU40" s="1">
        <v>1.1691307099999999</v>
      </c>
      <c r="BV40" s="1">
        <v>2.7240811599999999</v>
      </c>
      <c r="BW40" s="1">
        <v>1.64056512</v>
      </c>
      <c r="BX40" s="1">
        <v>1.35329075</v>
      </c>
      <c r="BY40" s="1">
        <v>1.57008467</v>
      </c>
      <c r="BZ40" s="1">
        <v>1.05336637</v>
      </c>
      <c r="CA40" s="1">
        <v>1.08210337</v>
      </c>
      <c r="CB40" s="1">
        <v>1.74329606</v>
      </c>
      <c r="CC40" s="1">
        <v>2.7256454300000001</v>
      </c>
      <c r="CD40" s="1">
        <v>1.74745621</v>
      </c>
      <c r="CE40" s="1" t="s">
        <v>478</v>
      </c>
      <c r="CF40" s="1" t="s">
        <v>478</v>
      </c>
      <c r="CG40" s="1" t="s">
        <v>478</v>
      </c>
      <c r="CH40" s="1" t="s">
        <v>478</v>
      </c>
      <c r="CI40" s="1" t="s">
        <v>478</v>
      </c>
      <c r="CJ40" s="1" t="s">
        <v>478</v>
      </c>
      <c r="CK40" s="1">
        <v>2.508937E-2</v>
      </c>
      <c r="CL40" s="1">
        <v>2.3588749999999999E-2</v>
      </c>
      <c r="CM40" s="1" t="s">
        <v>478</v>
      </c>
      <c r="CN40" s="1" t="s">
        <v>478</v>
      </c>
      <c r="CO40" s="1">
        <v>3.3712100000000002E-2</v>
      </c>
      <c r="CP40" s="1">
        <v>1.7582520000000001E-2</v>
      </c>
      <c r="CQ40" s="1">
        <v>1.269697E-2</v>
      </c>
      <c r="CR40" s="1">
        <v>1.3824929999999999E-2</v>
      </c>
      <c r="CS40" s="1" t="s">
        <v>478</v>
      </c>
      <c r="CT40" s="1">
        <v>3.3337390000000001E-2</v>
      </c>
      <c r="CU40" s="1">
        <v>7.4276000000000003E-3</v>
      </c>
      <c r="CV40" s="1" t="s">
        <v>478</v>
      </c>
      <c r="CW40" s="1" t="s">
        <v>478</v>
      </c>
      <c r="CX40" s="1" t="s">
        <v>478</v>
      </c>
      <c r="CY40" s="1" t="s">
        <v>478</v>
      </c>
      <c r="CZ40" s="1">
        <v>4.7881299999999998E-3</v>
      </c>
      <c r="DA40" s="1" t="s">
        <v>478</v>
      </c>
      <c r="DB40" s="1">
        <v>4.5695840000000001E-2</v>
      </c>
      <c r="DC40" s="1" t="s">
        <v>478</v>
      </c>
      <c r="DD40" s="1" t="s">
        <v>478</v>
      </c>
      <c r="DE40" s="1" t="s">
        <v>478</v>
      </c>
    </row>
    <row r="41" spans="1:109" x14ac:dyDescent="0.25">
      <c r="A41" s="5" t="s">
        <v>50</v>
      </c>
      <c r="B41" s="1">
        <v>1.8074739999999999E-2</v>
      </c>
      <c r="C41" s="1">
        <v>3.9495759999999998E-2</v>
      </c>
      <c r="D41" s="1">
        <v>2.486199E-2</v>
      </c>
      <c r="E41" s="1">
        <v>1.779888E-2</v>
      </c>
      <c r="F41" s="1">
        <v>5.5568400000000004E-3</v>
      </c>
      <c r="G41" s="1">
        <v>1.7241900000000001E-2</v>
      </c>
      <c r="H41" s="1">
        <v>1.960775E-2</v>
      </c>
      <c r="I41" s="1">
        <v>2.8360610000000001E-2</v>
      </c>
      <c r="J41" s="1">
        <v>3.5852019999999998E-2</v>
      </c>
      <c r="K41" s="1">
        <v>2.781403E-2</v>
      </c>
      <c r="L41" s="1">
        <v>2.478058E-2</v>
      </c>
      <c r="M41" s="1">
        <v>2.7327599999999999E-3</v>
      </c>
      <c r="N41" s="1" t="s">
        <v>478</v>
      </c>
      <c r="O41" s="1" t="s">
        <v>478</v>
      </c>
      <c r="P41" s="1" t="s">
        <v>478</v>
      </c>
      <c r="Q41" s="1">
        <v>2.9903929999999999E-2</v>
      </c>
      <c r="R41" s="1">
        <v>1.7614020000000001E-2</v>
      </c>
      <c r="S41" s="1" t="s">
        <v>478</v>
      </c>
      <c r="T41" s="1">
        <v>1.677207E-2</v>
      </c>
      <c r="U41" s="1">
        <v>2.8981099999999999E-2</v>
      </c>
      <c r="V41" s="1">
        <v>2.404365E-2</v>
      </c>
      <c r="W41" s="1">
        <v>2.1009190000000001E-2</v>
      </c>
      <c r="X41" s="1">
        <v>8.3322299999999995E-3</v>
      </c>
      <c r="Y41" s="1">
        <v>1.392533E-2</v>
      </c>
      <c r="Z41" s="1">
        <v>1.1580089999999999E-2</v>
      </c>
      <c r="AA41" s="1">
        <v>1.9429889999999998E-2</v>
      </c>
      <c r="AB41" s="1">
        <v>2.203749E-2</v>
      </c>
      <c r="AC41" s="1" t="s">
        <v>478</v>
      </c>
      <c r="AD41" s="1">
        <v>2.57515E-2</v>
      </c>
      <c r="AE41" s="1">
        <v>7.3801400000000003E-3</v>
      </c>
      <c r="AF41" s="1" t="s">
        <v>478</v>
      </c>
      <c r="AG41" s="1">
        <v>3.096931E-2</v>
      </c>
      <c r="AH41" s="1" t="s">
        <v>478</v>
      </c>
      <c r="AI41" s="1">
        <v>2.3215360000000001E-2</v>
      </c>
      <c r="AJ41" s="1" t="s">
        <v>478</v>
      </c>
      <c r="AK41" s="1">
        <v>1.6296729999999999E-2</v>
      </c>
      <c r="AL41" s="1">
        <v>3.7579000000000001E-2</v>
      </c>
      <c r="AM41" s="1">
        <v>5.0438499999999999E-3</v>
      </c>
      <c r="AN41" s="1">
        <v>1.7054610000000001E-2</v>
      </c>
      <c r="AO41" s="1">
        <v>3.1422400000000003E-2</v>
      </c>
      <c r="AP41" s="1">
        <v>2.5267649999999999E-2</v>
      </c>
      <c r="AQ41" s="1" t="s">
        <v>478</v>
      </c>
      <c r="AR41" s="1">
        <v>8.1999499999999993E-3</v>
      </c>
      <c r="AS41" s="1">
        <v>1.9961610000000001E-2</v>
      </c>
      <c r="AT41" s="1" t="s">
        <v>478</v>
      </c>
      <c r="AU41" s="1">
        <v>1.0201740000000001E-2</v>
      </c>
      <c r="AV41" s="1">
        <v>1.2883820000000001E-2</v>
      </c>
      <c r="AW41" s="1">
        <v>1.513113E-2</v>
      </c>
      <c r="AX41" s="1" t="s">
        <v>478</v>
      </c>
      <c r="AY41" s="1" t="s">
        <v>478</v>
      </c>
      <c r="AZ41" s="1" t="s">
        <v>478</v>
      </c>
      <c r="BA41" s="1" t="s">
        <v>478</v>
      </c>
      <c r="BB41" s="1">
        <v>2.7342720000000001E-2</v>
      </c>
      <c r="BC41" s="1" t="s">
        <v>478</v>
      </c>
      <c r="BD41" s="1" t="s">
        <v>478</v>
      </c>
      <c r="BE41" s="1">
        <v>1.245638E-2</v>
      </c>
      <c r="BF41" s="1">
        <v>1.0901569999999999E-2</v>
      </c>
      <c r="BG41" s="1" t="s">
        <v>478</v>
      </c>
      <c r="BH41" s="1">
        <v>6.0424199999999997E-3</v>
      </c>
      <c r="BI41" s="1">
        <v>1.571852E-2</v>
      </c>
      <c r="BJ41" s="1">
        <v>5.0438499999999999E-3</v>
      </c>
      <c r="BK41" s="1" t="s">
        <v>478</v>
      </c>
      <c r="BL41" s="1" t="s">
        <v>478</v>
      </c>
      <c r="BM41" s="1" t="s">
        <v>478</v>
      </c>
      <c r="BN41" s="1">
        <v>1.6200969999999999E-2</v>
      </c>
      <c r="BO41" s="1">
        <v>5.5568400000000004E-3</v>
      </c>
      <c r="BP41" s="1">
        <v>1.779888E-2</v>
      </c>
      <c r="BQ41" s="1">
        <v>7.09554E-3</v>
      </c>
      <c r="BR41" s="1">
        <v>1.513113E-2</v>
      </c>
      <c r="BS41" s="1" t="s">
        <v>478</v>
      </c>
      <c r="BT41" s="1" t="s">
        <v>478</v>
      </c>
      <c r="BU41" s="1" t="s">
        <v>478</v>
      </c>
      <c r="BV41" s="1">
        <v>5.0280039999999998E-2</v>
      </c>
      <c r="BW41" s="1">
        <v>1.382279E-2</v>
      </c>
      <c r="BX41" s="1" t="s">
        <v>478</v>
      </c>
      <c r="BY41" s="1">
        <v>2.1867359999999999E-2</v>
      </c>
      <c r="BZ41" s="1" t="s">
        <v>478</v>
      </c>
      <c r="CA41" s="1" t="s">
        <v>478</v>
      </c>
      <c r="CB41" s="1">
        <v>1.298966E-2</v>
      </c>
      <c r="CC41" s="1">
        <v>9.4769799999999994E-3</v>
      </c>
      <c r="CD41" s="1">
        <v>7.9318600000000006E-3</v>
      </c>
      <c r="CE41" s="1" t="s">
        <v>478</v>
      </c>
      <c r="CF41" s="1" t="s">
        <v>478</v>
      </c>
      <c r="CG41" s="1" t="s">
        <v>478</v>
      </c>
      <c r="CH41" s="1" t="s">
        <v>478</v>
      </c>
      <c r="CI41" s="1" t="s">
        <v>478</v>
      </c>
      <c r="CJ41" s="1" t="s">
        <v>478</v>
      </c>
      <c r="CK41" s="1" t="s">
        <v>478</v>
      </c>
      <c r="CL41" s="1" t="s">
        <v>478</v>
      </c>
      <c r="CM41" s="1" t="s">
        <v>478</v>
      </c>
      <c r="CN41" s="1" t="s">
        <v>478</v>
      </c>
      <c r="CO41" s="1" t="s">
        <v>478</v>
      </c>
      <c r="CP41" s="1" t="s">
        <v>478</v>
      </c>
      <c r="CQ41" s="1" t="s">
        <v>478</v>
      </c>
      <c r="CR41" s="1" t="s">
        <v>478</v>
      </c>
      <c r="CS41" s="1" t="s">
        <v>478</v>
      </c>
      <c r="CT41" s="1" t="s">
        <v>478</v>
      </c>
      <c r="CU41" s="1" t="s">
        <v>478</v>
      </c>
      <c r="CV41" s="1" t="s">
        <v>478</v>
      </c>
      <c r="CW41" s="1" t="s">
        <v>478</v>
      </c>
      <c r="CX41" s="1" t="s">
        <v>478</v>
      </c>
      <c r="CY41" s="1" t="s">
        <v>478</v>
      </c>
      <c r="CZ41" s="1" t="s">
        <v>478</v>
      </c>
      <c r="DA41" s="1" t="s">
        <v>478</v>
      </c>
      <c r="DB41" s="1" t="s">
        <v>478</v>
      </c>
      <c r="DC41" s="1" t="s">
        <v>478</v>
      </c>
      <c r="DD41" s="1" t="s">
        <v>478</v>
      </c>
      <c r="DE41" s="1" t="s">
        <v>478</v>
      </c>
    </row>
    <row r="42" spans="1:109" x14ac:dyDescent="0.25">
      <c r="A42" s="5" t="s">
        <v>51</v>
      </c>
      <c r="B42" s="1">
        <v>1.2618870000000001E-2</v>
      </c>
      <c r="C42" s="1">
        <v>1.896631E-2</v>
      </c>
      <c r="D42" s="1">
        <v>1.2866020000000001E-2</v>
      </c>
      <c r="E42" s="1">
        <v>4.0699600000000001E-3</v>
      </c>
      <c r="F42" s="1">
        <v>1.203764E-2</v>
      </c>
      <c r="G42" s="1">
        <v>8.0202899999999994E-3</v>
      </c>
      <c r="H42" s="1">
        <v>2.3347119999999999E-2</v>
      </c>
      <c r="I42" s="1">
        <v>1.9116000000000001E-2</v>
      </c>
      <c r="J42" s="1">
        <v>3.1648900000000001E-2</v>
      </c>
      <c r="K42" s="1">
        <v>2.067155E-2</v>
      </c>
      <c r="L42" s="1">
        <v>1.3030150000000001E-2</v>
      </c>
      <c r="M42" s="1">
        <v>1.7096699999999999E-3</v>
      </c>
      <c r="N42" s="1">
        <v>7.8357700000000006E-3</v>
      </c>
      <c r="O42" s="1" t="s">
        <v>478</v>
      </c>
      <c r="P42" s="1">
        <v>8.5679399999999996E-3</v>
      </c>
      <c r="Q42" s="1">
        <v>2.2775090000000001E-2</v>
      </c>
      <c r="R42" s="1">
        <v>9.1965099999999998E-3</v>
      </c>
      <c r="S42" s="1">
        <v>2.4198959999999999E-2</v>
      </c>
      <c r="T42" s="1">
        <v>0.35442963999999999</v>
      </c>
      <c r="U42" s="1">
        <v>0.84898066000000005</v>
      </c>
      <c r="V42" s="1">
        <v>0.84535061</v>
      </c>
      <c r="W42" s="1">
        <v>1.91942352</v>
      </c>
      <c r="X42" s="1">
        <v>1.7322829399999999</v>
      </c>
      <c r="Y42" s="1">
        <v>1.85771372</v>
      </c>
      <c r="Z42" s="1">
        <v>1.6327342300000001</v>
      </c>
      <c r="AA42" s="1">
        <v>1.53896404</v>
      </c>
      <c r="AB42" s="1">
        <v>1.0807532799999999</v>
      </c>
      <c r="AC42" s="1">
        <v>0.11182311</v>
      </c>
      <c r="AD42" s="1">
        <v>5.2207049999999998E-2</v>
      </c>
      <c r="AE42" s="1">
        <v>6.5811389999999997E-2</v>
      </c>
      <c r="AF42" s="1">
        <v>1.203764E-2</v>
      </c>
      <c r="AG42" s="1">
        <v>2.2487790000000001E-2</v>
      </c>
      <c r="AH42" s="1" t="s">
        <v>478</v>
      </c>
      <c r="AI42" s="1">
        <v>6.9919400000000003E-3</v>
      </c>
      <c r="AJ42" s="1">
        <v>3.51987E-3</v>
      </c>
      <c r="AK42" s="1">
        <v>3.7422100000000002E-3</v>
      </c>
      <c r="AL42" s="1" t="s">
        <v>478</v>
      </c>
      <c r="AM42" s="1">
        <v>4.49746E-3</v>
      </c>
      <c r="AN42" s="1">
        <v>6.9919400000000003E-3</v>
      </c>
      <c r="AO42" s="1">
        <v>1.2618870000000001E-2</v>
      </c>
      <c r="AP42" s="1" t="s">
        <v>478</v>
      </c>
      <c r="AQ42" s="1">
        <v>1.8590820000000001E-2</v>
      </c>
      <c r="AR42" s="1">
        <v>6.7053099999999999E-3</v>
      </c>
      <c r="AS42" s="1">
        <v>7.74312E-3</v>
      </c>
      <c r="AT42" s="1">
        <v>9.9899499999999992E-3</v>
      </c>
      <c r="AU42" s="1" t="s">
        <v>478</v>
      </c>
      <c r="AV42" s="1">
        <v>6.5125900000000004E-3</v>
      </c>
      <c r="AW42" s="1">
        <v>8.0202899999999994E-3</v>
      </c>
      <c r="AX42" s="1">
        <v>1.0682779999999999E-2</v>
      </c>
      <c r="AY42" s="1">
        <v>2.4198959999999999E-2</v>
      </c>
      <c r="AZ42" s="1">
        <v>1.456606E-2</v>
      </c>
      <c r="BA42" s="1">
        <v>5.1964000000000003E-4</v>
      </c>
      <c r="BB42" s="1">
        <v>1.4486219999999999E-2</v>
      </c>
      <c r="BC42" s="1">
        <v>2.2246599999999998E-3</v>
      </c>
      <c r="BD42" s="1">
        <v>1.4406270000000001E-2</v>
      </c>
      <c r="BE42" s="1">
        <v>1.2453469999999999E-2</v>
      </c>
      <c r="BF42" s="1">
        <v>1.3681850000000001E-2</v>
      </c>
      <c r="BG42" s="1">
        <v>3.5247859999999999E-2</v>
      </c>
      <c r="BH42" s="1">
        <v>2.8426300000000002E-2</v>
      </c>
      <c r="BI42" s="1">
        <v>2.957715E-2</v>
      </c>
      <c r="BJ42" s="1">
        <v>1.1702489999999999E-2</v>
      </c>
      <c r="BK42" s="1">
        <v>2.3773949999999999E-2</v>
      </c>
      <c r="BL42" s="1">
        <v>2.1183810000000001E-2</v>
      </c>
      <c r="BM42" s="1">
        <v>1.614208E-2</v>
      </c>
      <c r="BN42" s="1">
        <v>1.203764E-2</v>
      </c>
      <c r="BO42" s="1">
        <v>8.3863400000000008E-3</v>
      </c>
      <c r="BP42" s="1">
        <v>3.6021249999999998E-2</v>
      </c>
      <c r="BQ42" s="1">
        <v>2.5043699999999999E-2</v>
      </c>
      <c r="BR42" s="1">
        <v>2.525382E-2</v>
      </c>
      <c r="BS42" s="1">
        <v>1.016421E-2</v>
      </c>
      <c r="BT42" s="1">
        <v>1.3519629999999999E-2</v>
      </c>
      <c r="BU42" s="1">
        <v>1.1534050000000001E-2</v>
      </c>
      <c r="BV42" s="1">
        <v>1.528006E-2</v>
      </c>
      <c r="BW42" s="1">
        <v>1.187034E-2</v>
      </c>
      <c r="BX42" s="1">
        <v>1.3681850000000001E-2</v>
      </c>
      <c r="BY42" s="1">
        <v>1.6064169999999999E-2</v>
      </c>
      <c r="BZ42" s="1" t="s">
        <v>478</v>
      </c>
      <c r="CA42" s="1">
        <v>8.2951899999999992E-3</v>
      </c>
      <c r="CB42" s="1">
        <v>1.3519629999999999E-2</v>
      </c>
      <c r="CC42" s="1">
        <v>7.2757899999999999E-3</v>
      </c>
      <c r="CD42" s="1">
        <v>9.6392400000000003E-3</v>
      </c>
      <c r="CE42" s="1">
        <v>4.49746E-3</v>
      </c>
      <c r="CF42" s="1">
        <v>2.2246599999999998E-3</v>
      </c>
      <c r="CG42" s="1">
        <v>3.4074499999999998E-3</v>
      </c>
      <c r="CH42" s="1">
        <v>8.5125000000000001E-4</v>
      </c>
      <c r="CI42" s="1" t="s">
        <v>478</v>
      </c>
      <c r="CJ42" s="1">
        <v>2.3487999999999998E-3</v>
      </c>
      <c r="CK42" s="1" t="s">
        <v>478</v>
      </c>
      <c r="CL42" s="1">
        <v>3.7422100000000002E-3</v>
      </c>
      <c r="CM42" s="1">
        <v>7.9281600000000001E-3</v>
      </c>
      <c r="CN42" s="1">
        <v>1.9340030000000001E-2</v>
      </c>
      <c r="CO42" s="1">
        <v>3.065062E-2</v>
      </c>
      <c r="CP42" s="1">
        <v>4.1206409999999999E-2</v>
      </c>
      <c r="CQ42" s="1">
        <v>9.1648069999999998E-2</v>
      </c>
      <c r="CR42" s="1">
        <v>2.3204430000000002E-2</v>
      </c>
      <c r="CS42" s="1">
        <v>5.4431519999999997E-2</v>
      </c>
      <c r="CT42" s="1">
        <v>2.3631880000000001E-2</v>
      </c>
      <c r="CU42" s="1">
        <v>3.065062E-2</v>
      </c>
      <c r="CV42" s="1">
        <v>3.5506099999999999E-2</v>
      </c>
      <c r="CW42" s="1">
        <v>9.8149699999999993E-3</v>
      </c>
      <c r="CX42" s="1" t="s">
        <v>478</v>
      </c>
      <c r="CY42" s="1" t="s">
        <v>478</v>
      </c>
      <c r="CZ42" s="1">
        <v>8.7486200000000004E-3</v>
      </c>
      <c r="DA42" s="1" t="s">
        <v>478</v>
      </c>
      <c r="DB42" s="1">
        <v>4.1777999999999997E-3</v>
      </c>
      <c r="DC42" s="1" t="s">
        <v>478</v>
      </c>
      <c r="DD42" s="1">
        <v>5.9259600000000001E-3</v>
      </c>
      <c r="DE42" s="1" t="s">
        <v>478</v>
      </c>
    </row>
    <row r="43" spans="1:109" x14ac:dyDescent="0.25">
      <c r="A43" s="5" t="s">
        <v>52</v>
      </c>
      <c r="B43" s="1">
        <v>9.9490620000000002E-2</v>
      </c>
      <c r="C43" s="1">
        <v>0.11966185</v>
      </c>
      <c r="D43" s="1">
        <v>0.10937348</v>
      </c>
      <c r="E43" s="1">
        <v>4.896756E-2</v>
      </c>
      <c r="F43" s="1">
        <v>3.3701719999999998E-2</v>
      </c>
      <c r="G43" s="1">
        <v>3.483808E-2</v>
      </c>
      <c r="H43" s="1">
        <v>2.5891339999999999E-2</v>
      </c>
      <c r="I43" s="1">
        <v>3.1306109999999998E-2</v>
      </c>
      <c r="J43" s="1">
        <v>2.7050350000000001E-2</v>
      </c>
      <c r="K43" s="1">
        <v>1.715701E-2</v>
      </c>
      <c r="L43" s="1">
        <v>3.2790640000000003E-2</v>
      </c>
      <c r="M43" s="1" t="s">
        <v>478</v>
      </c>
      <c r="N43" s="1">
        <v>7.6808130000000002E-2</v>
      </c>
      <c r="O43" s="1">
        <v>4.3285179999999999E-2</v>
      </c>
      <c r="P43" s="1">
        <v>4.7856669999999997E-2</v>
      </c>
      <c r="Q43" s="1">
        <v>0.24999925000000001</v>
      </c>
      <c r="R43" s="1">
        <v>0.35825601000000001</v>
      </c>
      <c r="S43" s="1">
        <v>0.34620239000000003</v>
      </c>
      <c r="T43" s="1">
        <v>0.10808582</v>
      </c>
      <c r="U43" s="1">
        <v>0.1322825</v>
      </c>
      <c r="V43" s="1">
        <v>0.10207129</v>
      </c>
      <c r="W43" s="1">
        <v>3.0962779999999999E-2</v>
      </c>
      <c r="X43" s="1">
        <v>2.6355440000000001E-2</v>
      </c>
      <c r="Y43" s="1">
        <v>2.5891339999999999E-2</v>
      </c>
      <c r="Z43" s="1">
        <v>5.0520349999999999E-2</v>
      </c>
      <c r="AA43" s="1">
        <v>3.9133309999999998E-2</v>
      </c>
      <c r="AB43" s="1">
        <v>4.6744229999999998E-2</v>
      </c>
      <c r="AC43" s="1">
        <v>0.14616335999999999</v>
      </c>
      <c r="AD43" s="1">
        <v>0.10529452</v>
      </c>
      <c r="AE43" s="1">
        <v>0.13377838</v>
      </c>
      <c r="AF43" s="1">
        <v>0.10250121</v>
      </c>
      <c r="AG43" s="1">
        <v>0.16002811</v>
      </c>
      <c r="AH43" s="1">
        <v>0.11216209000000001</v>
      </c>
      <c r="AI43" s="1">
        <v>5.8465799999999998E-2</v>
      </c>
      <c r="AJ43" s="1">
        <v>4.2725680000000002E-2</v>
      </c>
      <c r="AK43" s="1">
        <v>8.1578650000000003E-2</v>
      </c>
      <c r="AL43" s="1">
        <v>3.3474120000000003E-2</v>
      </c>
      <c r="AM43" s="1">
        <v>8.7180699999999996E-3</v>
      </c>
      <c r="AN43" s="1">
        <v>4.0819809999999998E-2</v>
      </c>
      <c r="AO43" s="1">
        <v>4.0819809999999998E-2</v>
      </c>
      <c r="AP43" s="1">
        <v>3.9470989999999997E-2</v>
      </c>
      <c r="AQ43" s="1">
        <v>2.9816269999999999E-2</v>
      </c>
      <c r="AR43" s="1">
        <v>0.13933219999999999</v>
      </c>
      <c r="AS43" s="1">
        <v>0.12629603</v>
      </c>
      <c r="AT43" s="1">
        <v>0.14136065</v>
      </c>
      <c r="AU43" s="1">
        <v>0.12650992</v>
      </c>
      <c r="AV43" s="1">
        <v>5.1184979999999998E-2</v>
      </c>
      <c r="AW43" s="1">
        <v>0.16024131999999999</v>
      </c>
      <c r="AX43" s="1">
        <v>2.820539E-2</v>
      </c>
      <c r="AY43" s="1">
        <v>2.6123469999999999E-2</v>
      </c>
      <c r="AZ43" s="1">
        <v>5.7145830000000002E-2</v>
      </c>
      <c r="BA43" s="1">
        <v>0.34319107999999998</v>
      </c>
      <c r="BB43" s="1">
        <v>0.19732321</v>
      </c>
      <c r="BC43" s="1">
        <v>0.22012967999999999</v>
      </c>
      <c r="BD43" s="1" t="s">
        <v>478</v>
      </c>
      <c r="BE43" s="1">
        <v>8.3292599999999998E-3</v>
      </c>
      <c r="BF43" s="1">
        <v>1.739767E-2</v>
      </c>
      <c r="BG43" s="1">
        <v>2.3326099999999999E-2</v>
      </c>
      <c r="BH43" s="1">
        <v>2.0736540000000001E-2</v>
      </c>
      <c r="BI43" s="1">
        <v>2.7397270000000001E-2</v>
      </c>
      <c r="BJ43" s="1">
        <v>5.2643100000000003E-3</v>
      </c>
      <c r="BK43" s="1">
        <v>3.0389940000000001E-2</v>
      </c>
      <c r="BL43" s="1">
        <v>4.2165710000000002E-2</v>
      </c>
      <c r="BM43" s="1">
        <v>9.4898799999999991E-3</v>
      </c>
      <c r="BN43" s="1">
        <v>2.7512829999999999E-2</v>
      </c>
      <c r="BO43" s="1" t="s">
        <v>478</v>
      </c>
      <c r="BP43" s="1">
        <v>2.2387480000000001E-2</v>
      </c>
      <c r="BQ43" s="1">
        <v>1.025471E-2</v>
      </c>
      <c r="BR43" s="1">
        <v>3.8641299999999999E-3</v>
      </c>
      <c r="BS43" s="1">
        <v>2.9913499999999998E-3</v>
      </c>
      <c r="BT43" s="1">
        <v>1.101331E-2</v>
      </c>
      <c r="BU43" s="1" t="s">
        <v>478</v>
      </c>
      <c r="BV43" s="1">
        <v>8.5257600000000003E-2</v>
      </c>
      <c r="BW43" s="1">
        <v>8.3310670000000003E-2</v>
      </c>
      <c r="BX43" s="1">
        <v>3.7103030000000002E-2</v>
      </c>
      <c r="BY43" s="1">
        <v>6.5481059999999994E-2</v>
      </c>
      <c r="BZ43" s="1">
        <v>3.1077259999999999E-2</v>
      </c>
      <c r="CA43" s="1">
        <v>8.0387070000000005E-2</v>
      </c>
      <c r="CB43" s="1">
        <v>0.10840777</v>
      </c>
      <c r="CC43" s="1">
        <v>0.18752126999999999</v>
      </c>
      <c r="CD43" s="1">
        <v>0.12715155</v>
      </c>
      <c r="CE43" s="1">
        <v>1.1891290000000001E-2</v>
      </c>
      <c r="CF43" s="1" t="s">
        <v>478</v>
      </c>
      <c r="CG43" s="1">
        <v>4.4310599999999997E-3</v>
      </c>
      <c r="CH43" s="1">
        <v>1.76464E-3</v>
      </c>
      <c r="CI43" s="1">
        <v>3.6289999999999998E-4</v>
      </c>
      <c r="CJ43" s="1" t="s">
        <v>478</v>
      </c>
      <c r="CK43" s="1">
        <v>1.9235700000000001E-3</v>
      </c>
      <c r="CL43" s="1">
        <v>6.6179100000000003E-3</v>
      </c>
      <c r="CM43" s="1">
        <v>7.6764900000000002E-3</v>
      </c>
      <c r="CN43" s="1" t="s">
        <v>478</v>
      </c>
      <c r="CO43" s="1" t="s">
        <v>478</v>
      </c>
      <c r="CP43" s="1">
        <v>1.3010209999999999E-2</v>
      </c>
      <c r="CQ43" s="1">
        <v>1.4399E-3</v>
      </c>
      <c r="CR43" s="1">
        <v>4.4310599999999997E-3</v>
      </c>
      <c r="CS43" s="1">
        <v>9.2334300000000008E-3</v>
      </c>
      <c r="CT43" s="1" t="s">
        <v>478</v>
      </c>
      <c r="CU43" s="1">
        <v>6.6179100000000003E-3</v>
      </c>
      <c r="CV43" s="1" t="s">
        <v>478</v>
      </c>
      <c r="CW43" s="1" t="s">
        <v>478</v>
      </c>
      <c r="CX43" s="1">
        <v>1.1515890000000001E-2</v>
      </c>
      <c r="CY43" s="1" t="s">
        <v>478</v>
      </c>
      <c r="CZ43" s="1">
        <v>3.8641299999999999E-3</v>
      </c>
      <c r="DA43" s="1" t="s">
        <v>478</v>
      </c>
      <c r="DB43" s="1">
        <v>2.2739849999999999E-2</v>
      </c>
      <c r="DC43" s="1">
        <v>5.2643100000000003E-3</v>
      </c>
      <c r="DD43" s="1" t="s">
        <v>478</v>
      </c>
      <c r="DE43" s="1" t="s">
        <v>478</v>
      </c>
    </row>
    <row r="44" spans="1:109" x14ac:dyDescent="0.25">
      <c r="A44" s="5" t="s">
        <v>53</v>
      </c>
      <c r="B44" s="1">
        <v>8.880507E-2</v>
      </c>
      <c r="C44" s="1">
        <v>0.14670849</v>
      </c>
      <c r="D44" s="1">
        <v>0.10080206999999999</v>
      </c>
      <c r="E44" s="1" t="s">
        <v>478</v>
      </c>
      <c r="F44" s="1" t="s">
        <v>478</v>
      </c>
      <c r="G44" s="1">
        <v>5.8047460000000002E-2</v>
      </c>
      <c r="H44" s="1" t="s">
        <v>478</v>
      </c>
      <c r="I44" s="1">
        <v>8.2165070000000007E-2</v>
      </c>
      <c r="J44" s="1">
        <v>0.10845054</v>
      </c>
      <c r="K44" s="1">
        <v>0.12294235000000001</v>
      </c>
      <c r="L44" s="1">
        <v>6.0160369999999998E-2</v>
      </c>
      <c r="M44" s="1" t="s">
        <v>478</v>
      </c>
      <c r="N44" s="1" t="s">
        <v>478</v>
      </c>
      <c r="O44" s="1" t="s">
        <v>478</v>
      </c>
      <c r="P44" s="1" t="s">
        <v>478</v>
      </c>
      <c r="Q44" s="1">
        <v>7.5982300000000001E-3</v>
      </c>
      <c r="R44" s="1" t="s">
        <v>478</v>
      </c>
      <c r="S44" s="1">
        <v>4.5939550000000003E-2</v>
      </c>
      <c r="T44" s="1">
        <v>4.8774119999999997E-2</v>
      </c>
      <c r="U44" s="1" t="s">
        <v>478</v>
      </c>
      <c r="V44" s="1">
        <v>8.7393899999999997E-2</v>
      </c>
      <c r="W44" s="1" t="s">
        <v>478</v>
      </c>
      <c r="X44" s="1">
        <v>4.2459579999999997E-2</v>
      </c>
      <c r="Y44" s="1">
        <v>3.1350379999999997E-2</v>
      </c>
      <c r="Z44" s="1">
        <v>5.1832299999999996E-3</v>
      </c>
      <c r="AA44" s="1" t="s">
        <v>478</v>
      </c>
      <c r="AB44" s="1">
        <v>8.0723199999999995E-2</v>
      </c>
      <c r="AC44" s="1" t="s">
        <v>478</v>
      </c>
      <c r="AD44" s="1">
        <v>7.2408009999999995E-2</v>
      </c>
      <c r="AE44" s="1" t="s">
        <v>478</v>
      </c>
      <c r="AF44" s="1">
        <v>3.20007E-2</v>
      </c>
      <c r="AG44" s="1">
        <v>0.11772151</v>
      </c>
      <c r="AH44" s="1" t="s">
        <v>478</v>
      </c>
      <c r="AI44" s="1" t="s">
        <v>478</v>
      </c>
      <c r="AJ44" s="1" t="s">
        <v>478</v>
      </c>
      <c r="AK44" s="1" t="s">
        <v>478</v>
      </c>
      <c r="AL44" s="1">
        <v>2.734002E-2</v>
      </c>
      <c r="AM44" s="1">
        <v>9.7316399999999997E-3</v>
      </c>
      <c r="AN44" s="1">
        <v>0.12897059999999999</v>
      </c>
      <c r="AO44" s="1">
        <v>5.1003600000000003E-2</v>
      </c>
      <c r="AP44" s="1">
        <v>5.2655250000000001E-2</v>
      </c>
      <c r="AQ44" s="1">
        <v>3.5185969999999997E-2</v>
      </c>
      <c r="AR44" s="1" t="s">
        <v>478</v>
      </c>
      <c r="AS44" s="1">
        <v>0.13536140999999999</v>
      </c>
      <c r="AT44" s="1">
        <v>1.855445E-2</v>
      </c>
      <c r="AU44" s="1" t="s">
        <v>478</v>
      </c>
      <c r="AV44" s="1" t="s">
        <v>478</v>
      </c>
      <c r="AW44" s="1" t="s">
        <v>478</v>
      </c>
      <c r="AX44" s="1" t="s">
        <v>478</v>
      </c>
      <c r="AY44" s="1">
        <v>1.855445E-2</v>
      </c>
      <c r="AZ44" s="1" t="s">
        <v>478</v>
      </c>
      <c r="BA44" s="1">
        <v>3.3924500000000003E-2</v>
      </c>
      <c r="BB44" s="1">
        <v>2.162741E-2</v>
      </c>
      <c r="BC44" s="1" t="s">
        <v>478</v>
      </c>
      <c r="BD44" s="1" t="s">
        <v>478</v>
      </c>
      <c r="BE44" s="1" t="s">
        <v>478</v>
      </c>
      <c r="BF44" s="1">
        <v>7.3399989999999998E-2</v>
      </c>
      <c r="BG44" s="1">
        <v>6.6368910000000003E-2</v>
      </c>
      <c r="BH44" s="1" t="s">
        <v>478</v>
      </c>
      <c r="BI44" s="1">
        <v>2.4544940000000001E-2</v>
      </c>
      <c r="BJ44" s="1" t="s">
        <v>478</v>
      </c>
      <c r="BK44" s="1" t="s">
        <v>478</v>
      </c>
      <c r="BL44" s="1" t="s">
        <v>478</v>
      </c>
      <c r="BM44" s="1" t="s">
        <v>478</v>
      </c>
      <c r="BN44" s="1">
        <v>2.1250599999999998E-3</v>
      </c>
      <c r="BO44" s="1">
        <v>3.4557240000000003E-2</v>
      </c>
      <c r="BP44" s="1">
        <v>8.880507E-2</v>
      </c>
      <c r="BQ44" s="1" t="s">
        <v>478</v>
      </c>
      <c r="BR44" s="1" t="s">
        <v>478</v>
      </c>
      <c r="BS44" s="1" t="s">
        <v>478</v>
      </c>
      <c r="BT44" s="1" t="s">
        <v>478</v>
      </c>
      <c r="BU44" s="1" t="s">
        <v>478</v>
      </c>
      <c r="BV44" s="1">
        <v>8.4552779999999994E-2</v>
      </c>
      <c r="BW44" s="1">
        <v>8.5028090000000001E-2</v>
      </c>
      <c r="BX44" s="1">
        <v>2.3828100000000001E-2</v>
      </c>
      <c r="BY44" s="1">
        <v>3.3924500000000003E-2</v>
      </c>
      <c r="BZ44" s="1" t="s">
        <v>478</v>
      </c>
      <c r="CA44" s="1" t="s">
        <v>478</v>
      </c>
      <c r="CB44" s="1">
        <v>5.1832299999999996E-3</v>
      </c>
      <c r="CC44" s="1" t="s">
        <v>478</v>
      </c>
      <c r="CD44" s="1">
        <v>5.4832140000000001E-2</v>
      </c>
      <c r="CE44" s="1">
        <v>2.8022450000000001E-2</v>
      </c>
      <c r="CF44" s="1" t="s">
        <v>478</v>
      </c>
      <c r="CG44" s="1" t="s">
        <v>478</v>
      </c>
      <c r="CH44" s="1" t="s">
        <v>478</v>
      </c>
      <c r="CI44" s="1" t="s">
        <v>478</v>
      </c>
      <c r="CJ44" s="1" t="s">
        <v>478</v>
      </c>
      <c r="CK44" s="1" t="s">
        <v>478</v>
      </c>
      <c r="CL44" s="1" t="s">
        <v>478</v>
      </c>
      <c r="CM44" s="1">
        <v>7.5982300000000001E-3</v>
      </c>
      <c r="CN44" s="1" t="s">
        <v>478</v>
      </c>
      <c r="CO44" s="1">
        <v>4.2459579999999997E-2</v>
      </c>
      <c r="CP44" s="1" t="s">
        <v>478</v>
      </c>
      <c r="CQ44" s="1" t="s">
        <v>478</v>
      </c>
      <c r="CR44" s="1" t="s">
        <v>478</v>
      </c>
      <c r="CS44" s="1" t="s">
        <v>478</v>
      </c>
      <c r="CT44" s="1" t="s">
        <v>478</v>
      </c>
      <c r="CU44" s="1" t="s">
        <v>478</v>
      </c>
      <c r="CV44" s="1" t="s">
        <v>478</v>
      </c>
      <c r="CW44" s="1" t="s">
        <v>478</v>
      </c>
      <c r="CX44" s="1" t="s">
        <v>478</v>
      </c>
      <c r="CY44" s="1" t="s">
        <v>478</v>
      </c>
      <c r="CZ44" s="1">
        <v>9.5314090000000004E-2</v>
      </c>
      <c r="DA44" s="1" t="s">
        <v>478</v>
      </c>
      <c r="DB44" s="1" t="s">
        <v>478</v>
      </c>
      <c r="DC44" s="1" t="s">
        <v>478</v>
      </c>
      <c r="DD44" s="1" t="s">
        <v>478</v>
      </c>
      <c r="DE44" s="1" t="s">
        <v>478</v>
      </c>
    </row>
    <row r="45" spans="1:109" x14ac:dyDescent="0.25">
      <c r="A45" s="5" t="s">
        <v>54</v>
      </c>
      <c r="B45" s="1">
        <v>1.824535E-3</v>
      </c>
      <c r="C45" s="1">
        <v>4.1607789999999999E-3</v>
      </c>
      <c r="D45" s="1">
        <v>1.1492876000000001E-2</v>
      </c>
      <c r="E45" s="1">
        <v>1.7288970000000001E-3</v>
      </c>
      <c r="F45" s="1">
        <v>1.051417E-3</v>
      </c>
      <c r="G45" s="1" t="s">
        <v>478</v>
      </c>
      <c r="H45" s="1">
        <v>2.4686100000000002E-4</v>
      </c>
      <c r="I45" s="1">
        <v>4.3444260000000002E-3</v>
      </c>
      <c r="J45" s="1">
        <v>2.110097E-3</v>
      </c>
      <c r="K45" s="1">
        <v>5.2575549999999997E-3</v>
      </c>
      <c r="L45" s="1">
        <v>4.9388699999999997E-3</v>
      </c>
      <c r="M45" s="1" t="s">
        <v>478</v>
      </c>
      <c r="N45" s="1" t="s">
        <v>478</v>
      </c>
      <c r="O45" s="1">
        <v>6.6138519999999999E-3</v>
      </c>
      <c r="P45" s="1">
        <v>2.6760590000000002E-3</v>
      </c>
      <c r="Q45" s="1">
        <v>1.4072999999999999E-4</v>
      </c>
      <c r="R45" s="1">
        <v>2.299457E-3</v>
      </c>
      <c r="S45" s="1">
        <v>6.0278830000000004E-3</v>
      </c>
      <c r="T45" s="1">
        <v>4.0688139999999996E-3</v>
      </c>
      <c r="U45" s="1" t="s">
        <v>478</v>
      </c>
      <c r="V45" s="1">
        <v>6.748726E-3</v>
      </c>
      <c r="W45" s="1">
        <v>2.2048720000000001E-3</v>
      </c>
      <c r="X45" s="1">
        <v>1.343697E-3</v>
      </c>
      <c r="Y45" s="1">
        <v>5.8470639999999999E-3</v>
      </c>
      <c r="Z45" s="1" t="s">
        <v>478</v>
      </c>
      <c r="AA45" s="1">
        <v>5.8470639999999999E-3</v>
      </c>
      <c r="AB45" s="1">
        <v>5.6206720000000002E-3</v>
      </c>
      <c r="AC45" s="1">
        <v>1.392103E-3</v>
      </c>
      <c r="AD45" s="1">
        <v>7.8680599999999996E-3</v>
      </c>
      <c r="AE45" s="1">
        <v>4.9388699999999997E-3</v>
      </c>
      <c r="AF45" s="1">
        <v>1.9199390000000001E-3</v>
      </c>
      <c r="AG45" s="1">
        <v>5.212085E-3</v>
      </c>
      <c r="AH45" s="1">
        <v>1.343697E-3</v>
      </c>
      <c r="AI45" s="1">
        <v>9.6883379999999995E-3</v>
      </c>
      <c r="AJ45" s="1" t="s">
        <v>478</v>
      </c>
      <c r="AK45" s="1">
        <v>6.0518499999999995E-4</v>
      </c>
      <c r="AL45" s="1">
        <v>9.5318599999999996E-4</v>
      </c>
      <c r="AM45" s="1" t="s">
        <v>478</v>
      </c>
      <c r="AN45" s="1">
        <v>5.2575549999999997E-3</v>
      </c>
      <c r="AO45" s="1" t="s">
        <v>478</v>
      </c>
      <c r="AP45" s="1">
        <v>2.2521870000000001E-3</v>
      </c>
      <c r="AQ45" s="1" t="s">
        <v>478</v>
      </c>
      <c r="AR45" s="1">
        <v>1.536862E-3</v>
      </c>
      <c r="AS45" s="1" t="s">
        <v>478</v>
      </c>
      <c r="AT45" s="1">
        <v>1.1492200000000001E-3</v>
      </c>
      <c r="AU45" s="1" t="s">
        <v>478</v>
      </c>
      <c r="AV45" s="1">
        <v>6.748726E-3</v>
      </c>
      <c r="AW45" s="1">
        <v>6.5537600000000005E-4</v>
      </c>
      <c r="AX45" s="1" t="s">
        <v>478</v>
      </c>
      <c r="AY45" s="1">
        <v>5.1665959999999999E-3</v>
      </c>
      <c r="AZ45" s="1">
        <v>9.5318599999999996E-4</v>
      </c>
      <c r="BA45" s="1">
        <v>4.2526489999999998E-3</v>
      </c>
      <c r="BB45" s="1">
        <v>4.4361139999999997E-3</v>
      </c>
      <c r="BC45" s="1">
        <v>5.6659839999999998E-3</v>
      </c>
      <c r="BD45" s="1" t="s">
        <v>478</v>
      </c>
      <c r="BE45" s="1">
        <v>4.0224500000000002E-4</v>
      </c>
      <c r="BF45" s="1">
        <v>4.7106550000000002E-3</v>
      </c>
      <c r="BG45" s="1">
        <v>2.8634139999999999E-3</v>
      </c>
      <c r="BH45" s="1">
        <v>8.3136740000000001E-3</v>
      </c>
      <c r="BI45" s="1" t="s">
        <v>478</v>
      </c>
      <c r="BJ45" s="1">
        <v>1.0438289999999999E-2</v>
      </c>
      <c r="BK45" s="1">
        <v>4.7106550000000002E-3</v>
      </c>
      <c r="BL45" s="1" t="s">
        <v>478</v>
      </c>
      <c r="BM45" s="1" t="s">
        <v>478</v>
      </c>
      <c r="BN45" s="1" t="s">
        <v>478</v>
      </c>
      <c r="BO45" s="1">
        <v>7.1526089999999999E-3</v>
      </c>
      <c r="BP45" s="1">
        <v>4.0688139999999996E-3</v>
      </c>
      <c r="BQ45" s="1">
        <v>3.5083E-4</v>
      </c>
      <c r="BR45" s="1">
        <v>2.299457E-3</v>
      </c>
      <c r="BS45" s="1">
        <v>1.10037E-3</v>
      </c>
      <c r="BT45" s="1" t="s">
        <v>478</v>
      </c>
      <c r="BU45" s="1" t="s">
        <v>478</v>
      </c>
      <c r="BV45" s="1">
        <v>3.79233E-3</v>
      </c>
      <c r="BW45" s="4">
        <v>3.01216E-5</v>
      </c>
      <c r="BX45" s="1" t="s">
        <v>478</v>
      </c>
      <c r="BY45" s="1">
        <v>4.4361139999999997E-3</v>
      </c>
      <c r="BZ45" s="1">
        <v>6.6588239999999998E-3</v>
      </c>
      <c r="CA45" s="1">
        <v>2.6760590000000002E-3</v>
      </c>
      <c r="CB45" s="1">
        <v>8.0492900000000002E-4</v>
      </c>
      <c r="CC45" s="1">
        <v>1.7767460000000001E-3</v>
      </c>
      <c r="CD45" s="1">
        <v>4.5277130000000001E-3</v>
      </c>
      <c r="CE45" s="1">
        <v>2.110097E-3</v>
      </c>
      <c r="CF45" s="1">
        <v>2.7698100000000002E-3</v>
      </c>
      <c r="CG45" s="1" t="s">
        <v>478</v>
      </c>
      <c r="CH45" s="1">
        <v>2.4686100000000002E-4</v>
      </c>
      <c r="CI45" s="1">
        <v>1.7288970000000001E-3</v>
      </c>
      <c r="CJ45" s="1">
        <v>4.4361139999999997E-3</v>
      </c>
      <c r="CK45" s="1" t="s">
        <v>478</v>
      </c>
      <c r="CL45" s="1">
        <v>3.7461590000000002E-3</v>
      </c>
      <c r="CM45" s="1">
        <v>8.0492900000000002E-4</v>
      </c>
      <c r="CN45" s="1" t="s">
        <v>478</v>
      </c>
      <c r="CO45" s="1">
        <v>4.6192259999999997E-3</v>
      </c>
      <c r="CP45" s="1">
        <v>2.582155E-3</v>
      </c>
      <c r="CQ45" s="1" t="s">
        <v>478</v>
      </c>
      <c r="CR45" s="1">
        <v>1.392103E-3</v>
      </c>
      <c r="CS45" s="1" t="s">
        <v>478</v>
      </c>
      <c r="CT45" s="1" t="s">
        <v>478</v>
      </c>
      <c r="CU45" s="1">
        <v>3.8384740000000001E-3</v>
      </c>
      <c r="CV45" s="1">
        <v>6.0518499999999995E-4</v>
      </c>
      <c r="CW45" s="1">
        <v>8.54479E-4</v>
      </c>
      <c r="CX45" s="1" t="s">
        <v>478</v>
      </c>
      <c r="CY45" s="1">
        <v>2.0151230000000002E-3</v>
      </c>
      <c r="CZ45" s="1">
        <v>6.3887759999999997E-3</v>
      </c>
      <c r="DA45" s="1">
        <v>5.2575549999999997E-3</v>
      </c>
      <c r="DB45" s="1">
        <v>2.9101610000000001E-3</v>
      </c>
      <c r="DC45" s="1">
        <v>4.6192259999999997E-3</v>
      </c>
      <c r="DD45" s="1" t="s">
        <v>478</v>
      </c>
      <c r="DE45" s="1" t="s">
        <v>478</v>
      </c>
    </row>
    <row r="46" spans="1:109" x14ac:dyDescent="0.25">
      <c r="A46" s="5" t="s">
        <v>55</v>
      </c>
      <c r="B46" s="1">
        <v>9.6347800000000003E-4</v>
      </c>
      <c r="C46" s="1">
        <v>1.0895828E-2</v>
      </c>
      <c r="D46" s="1">
        <v>7.2068940000000001E-3</v>
      </c>
      <c r="E46" s="1" t="s">
        <v>478</v>
      </c>
      <c r="F46" s="1">
        <v>1.639209E-3</v>
      </c>
      <c r="G46" s="1">
        <v>8.0337699999999998E-4</v>
      </c>
      <c r="H46" s="1">
        <v>2.4669750000000002E-3</v>
      </c>
      <c r="I46" s="1">
        <v>4.2644279999999998E-3</v>
      </c>
      <c r="J46" s="1">
        <v>7.7849599999999996E-3</v>
      </c>
      <c r="K46" s="1">
        <v>6.0484040000000003E-3</v>
      </c>
      <c r="L46" s="1">
        <v>2.4669750000000002E-3</v>
      </c>
      <c r="M46" s="1" t="s">
        <v>478</v>
      </c>
      <c r="N46" s="1" t="s">
        <v>478</v>
      </c>
      <c r="O46" s="1">
        <v>9.6347800000000003E-4</v>
      </c>
      <c r="P46" s="1">
        <v>1.003423E-3</v>
      </c>
      <c r="Q46" s="1">
        <v>2.3695000000000001E-4</v>
      </c>
      <c r="R46" s="1" t="s">
        <v>478</v>
      </c>
      <c r="S46" s="1">
        <v>2.7790200000000001E-4</v>
      </c>
      <c r="T46" s="4">
        <v>7.1409799999999995E-5</v>
      </c>
      <c r="U46" s="1">
        <v>9.6347800000000003E-4</v>
      </c>
      <c r="V46" s="1">
        <v>2.8592700000000001E-3</v>
      </c>
      <c r="W46" s="1">
        <v>7.2311100000000002E-4</v>
      </c>
      <c r="X46" s="1">
        <v>3.0941789999999999E-3</v>
      </c>
      <c r="Y46" s="1">
        <v>2.6240180000000001E-3</v>
      </c>
      <c r="Z46" s="1">
        <v>2.5455180000000001E-3</v>
      </c>
      <c r="AA46" s="1">
        <v>2.388388E-3</v>
      </c>
      <c r="AB46" s="1">
        <v>5.7775810000000004E-3</v>
      </c>
      <c r="AC46" s="1" t="s">
        <v>478</v>
      </c>
      <c r="AD46" s="1">
        <v>6.898286E-3</v>
      </c>
      <c r="AE46" s="1" t="s">
        <v>478</v>
      </c>
      <c r="AF46" s="1">
        <v>1.04334E-3</v>
      </c>
      <c r="AG46" s="1">
        <v>7.8234719999999997E-3</v>
      </c>
      <c r="AH46" s="1" t="s">
        <v>478</v>
      </c>
      <c r="AI46" s="1">
        <v>1.8763530000000001E-3</v>
      </c>
      <c r="AJ46" s="1" t="s">
        <v>478</v>
      </c>
      <c r="AK46" s="1" t="s">
        <v>478</v>
      </c>
      <c r="AL46" s="1">
        <v>8.7468909999999997E-3</v>
      </c>
      <c r="AM46" s="1" t="s">
        <v>478</v>
      </c>
      <c r="AN46" s="1">
        <v>4.6920260000000002E-3</v>
      </c>
      <c r="AO46" s="1">
        <v>2.1523390000000001E-3</v>
      </c>
      <c r="AP46" s="1" t="s">
        <v>478</v>
      </c>
      <c r="AQ46" s="1">
        <v>1.915822E-3</v>
      </c>
      <c r="AR46" s="1" t="s">
        <v>478</v>
      </c>
      <c r="AS46" s="1">
        <v>5.1189549999999997E-3</v>
      </c>
      <c r="AT46" s="1">
        <v>3.6801220000000001E-3</v>
      </c>
      <c r="AU46" s="1" t="s">
        <v>478</v>
      </c>
      <c r="AV46" s="1" t="s">
        <v>478</v>
      </c>
      <c r="AW46" s="1" t="s">
        <v>478</v>
      </c>
      <c r="AX46" s="1" t="s">
        <v>478</v>
      </c>
      <c r="AY46" s="1" t="s">
        <v>478</v>
      </c>
      <c r="AZ46" s="1" t="s">
        <v>478</v>
      </c>
      <c r="BA46" s="1" t="s">
        <v>478</v>
      </c>
      <c r="BB46" s="1">
        <v>4.4588789999999998E-3</v>
      </c>
      <c r="BC46" s="1" t="s">
        <v>478</v>
      </c>
      <c r="BD46" s="1" t="s">
        <v>478</v>
      </c>
      <c r="BE46" s="1" t="s">
        <v>478</v>
      </c>
      <c r="BF46" s="1">
        <v>1.1230890000000001E-3</v>
      </c>
      <c r="BG46" s="1" t="s">
        <v>478</v>
      </c>
      <c r="BH46" s="1">
        <v>1.1230890000000001E-3</v>
      </c>
      <c r="BI46" s="1">
        <v>5.8936739999999998E-3</v>
      </c>
      <c r="BJ46" s="1" t="s">
        <v>478</v>
      </c>
      <c r="BK46" s="1" t="s">
        <v>478</v>
      </c>
      <c r="BL46" s="1" t="s">
        <v>478</v>
      </c>
      <c r="BM46" s="1" t="s">
        <v>478</v>
      </c>
      <c r="BN46" s="1" t="s">
        <v>478</v>
      </c>
      <c r="BO46" s="1" t="s">
        <v>478</v>
      </c>
      <c r="BP46" s="1">
        <v>8.9006380000000006E-3</v>
      </c>
      <c r="BQ46" s="1" t="s">
        <v>478</v>
      </c>
      <c r="BR46" s="1" t="s">
        <v>478</v>
      </c>
      <c r="BS46" s="1" t="s">
        <v>478</v>
      </c>
      <c r="BT46" s="1" t="s">
        <v>478</v>
      </c>
      <c r="BU46" s="1" t="s">
        <v>478</v>
      </c>
      <c r="BV46" s="1">
        <v>1.2961891999999999E-2</v>
      </c>
      <c r="BW46" s="1">
        <v>1.7578540000000001E-3</v>
      </c>
      <c r="BX46" s="1" t="s">
        <v>478</v>
      </c>
      <c r="BY46" s="4">
        <v>7.1409799999999995E-5</v>
      </c>
      <c r="BZ46" s="1">
        <v>1.24252E-3</v>
      </c>
      <c r="CA46" s="1" t="s">
        <v>478</v>
      </c>
      <c r="CB46" s="1" t="s">
        <v>478</v>
      </c>
      <c r="CC46" s="1" t="s">
        <v>478</v>
      </c>
      <c r="CD46" s="1" t="s">
        <v>478</v>
      </c>
      <c r="CE46" s="1" t="s">
        <v>478</v>
      </c>
      <c r="CF46" s="1" t="s">
        <v>478</v>
      </c>
      <c r="CG46" s="1">
        <v>1.7578540000000001E-3</v>
      </c>
      <c r="CH46" s="1" t="s">
        <v>478</v>
      </c>
      <c r="CI46" s="1" t="s">
        <v>478</v>
      </c>
      <c r="CJ46" s="1" t="s">
        <v>478</v>
      </c>
      <c r="CK46" s="1" t="s">
        <v>478</v>
      </c>
      <c r="CL46" s="1" t="s">
        <v>478</v>
      </c>
      <c r="CM46" s="1" t="s">
        <v>478</v>
      </c>
      <c r="CN46" s="1" t="s">
        <v>478</v>
      </c>
      <c r="CO46" s="1" t="s">
        <v>478</v>
      </c>
      <c r="CP46" s="1" t="s">
        <v>478</v>
      </c>
      <c r="CQ46" s="1">
        <v>4.1866059999999998E-3</v>
      </c>
      <c r="CR46" s="1" t="s">
        <v>478</v>
      </c>
      <c r="CS46" s="1" t="s">
        <v>478</v>
      </c>
      <c r="CT46" s="1" t="s">
        <v>478</v>
      </c>
      <c r="CU46" s="1" t="s">
        <v>478</v>
      </c>
      <c r="CV46" s="1" t="s">
        <v>478</v>
      </c>
      <c r="CW46" s="1">
        <v>4.0013899999999999E-4</v>
      </c>
      <c r="CX46" s="1" t="s">
        <v>478</v>
      </c>
      <c r="CY46" s="1" t="s">
        <v>478</v>
      </c>
      <c r="CZ46" s="1" t="s">
        <v>478</v>
      </c>
      <c r="DA46" s="1" t="s">
        <v>478</v>
      </c>
      <c r="DB46" s="1">
        <v>2.8984449999999999E-3</v>
      </c>
      <c r="DC46" s="1">
        <v>1.7578540000000001E-3</v>
      </c>
      <c r="DD46" s="1" t="s">
        <v>478</v>
      </c>
      <c r="DE46" s="1" t="s">
        <v>478</v>
      </c>
    </row>
    <row r="47" spans="1:109" x14ac:dyDescent="0.25">
      <c r="A47" s="5" t="s">
        <v>56</v>
      </c>
      <c r="B47" s="1">
        <v>2.5900289999999999E-2</v>
      </c>
      <c r="C47" s="1">
        <v>2.0162059999999999E-2</v>
      </c>
      <c r="D47" s="1">
        <v>2.16873E-2</v>
      </c>
      <c r="E47" s="1">
        <v>0.22675195000000001</v>
      </c>
      <c r="F47" s="1">
        <v>7.6136540000000003E-2</v>
      </c>
      <c r="G47" s="1">
        <v>8.0448510000000001E-2</v>
      </c>
      <c r="H47" s="1">
        <v>0.32043463999999999</v>
      </c>
      <c r="I47" s="1">
        <v>0.35761066000000002</v>
      </c>
      <c r="J47" s="1">
        <v>0.45827457999999999</v>
      </c>
      <c r="K47" s="1">
        <v>0.29751337999999999</v>
      </c>
      <c r="L47" s="1">
        <v>0.23277962999999999</v>
      </c>
      <c r="M47" s="1">
        <v>0.43413108</v>
      </c>
      <c r="N47" s="1">
        <v>4.4622130000000003E-2</v>
      </c>
      <c r="O47" s="1">
        <v>1.36645E-2</v>
      </c>
      <c r="P47" s="1">
        <v>1.7673669999999999E-2</v>
      </c>
      <c r="Q47" s="1">
        <v>2.9937060000000001E-2</v>
      </c>
      <c r="R47" s="1">
        <v>3.3438879999999997E-2</v>
      </c>
      <c r="S47" s="1">
        <v>4.8325279999999998E-2</v>
      </c>
      <c r="T47" s="1">
        <v>0.52634152000000001</v>
      </c>
      <c r="U47" s="1">
        <v>0.77056879</v>
      </c>
      <c r="V47" s="1">
        <v>0.66529203999999997</v>
      </c>
      <c r="W47" s="1">
        <v>0.35716410999999998</v>
      </c>
      <c r="X47" s="1">
        <v>0.31994487999999999</v>
      </c>
      <c r="Y47" s="1">
        <v>0.28564640000000002</v>
      </c>
      <c r="Z47" s="1">
        <v>0.30597561000000001</v>
      </c>
      <c r="AA47" s="1">
        <v>0.29984497999999998</v>
      </c>
      <c r="AB47" s="1">
        <v>0.21088034</v>
      </c>
      <c r="AC47" s="1">
        <v>0.40143179000000001</v>
      </c>
      <c r="AD47" s="1">
        <v>0.1211662</v>
      </c>
      <c r="AE47" s="1">
        <v>0.32450307</v>
      </c>
      <c r="AF47" s="1">
        <v>3.7022619999999999E-2</v>
      </c>
      <c r="AG47" s="1">
        <v>8.9238120000000004E-2</v>
      </c>
      <c r="AH47" s="1">
        <v>8.3282819999999994E-2</v>
      </c>
      <c r="AI47" s="1">
        <v>0.17814882000000001</v>
      </c>
      <c r="AJ47" s="1">
        <v>0.13567218</v>
      </c>
      <c r="AK47" s="1">
        <v>0.46538362</v>
      </c>
      <c r="AL47" s="1">
        <v>0.32067954999999998</v>
      </c>
      <c r="AM47" s="1">
        <v>0.35860323999999999</v>
      </c>
      <c r="AN47" s="1">
        <v>0.18800496</v>
      </c>
      <c r="AO47" s="1">
        <v>0.30135194999999998</v>
      </c>
      <c r="AP47" s="1">
        <v>0.32352217</v>
      </c>
      <c r="AQ47" s="1">
        <v>0.2356115</v>
      </c>
      <c r="AR47" s="1">
        <v>0.11031087000000001</v>
      </c>
      <c r="AS47" s="1">
        <v>5.8868549999999999E-2</v>
      </c>
      <c r="AT47" s="1">
        <v>7.0091000000000001E-2</v>
      </c>
      <c r="AU47" s="1">
        <v>0.10583133</v>
      </c>
      <c r="AV47" s="1">
        <v>4.7230210000000002E-2</v>
      </c>
      <c r="AW47" s="1">
        <v>0.13930613999999999</v>
      </c>
      <c r="AX47" s="1">
        <v>3.8086950000000001E-2</v>
      </c>
      <c r="AY47" s="1">
        <v>0.18322949999999999</v>
      </c>
      <c r="AZ47" s="1">
        <v>6.1279519999999997E-2</v>
      </c>
      <c r="BA47" s="1">
        <v>0.21760560000000001</v>
      </c>
      <c r="BB47" s="1">
        <v>2.6629050000000001E-2</v>
      </c>
      <c r="BC47" s="1">
        <v>5.6509080000000003E-2</v>
      </c>
      <c r="BD47" s="1">
        <v>0.71592398000000002</v>
      </c>
      <c r="BE47" s="1">
        <v>1.0755961700000001</v>
      </c>
      <c r="BF47" s="1">
        <v>0.58667418999999998</v>
      </c>
      <c r="BG47" s="1">
        <v>0.34305776999999998</v>
      </c>
      <c r="BH47" s="1">
        <v>0.46891736000000001</v>
      </c>
      <c r="BI47" s="1">
        <v>0.53997079999999997</v>
      </c>
      <c r="BJ47" s="1">
        <v>0.92751905999999995</v>
      </c>
      <c r="BK47" s="1">
        <v>0.80609187999999998</v>
      </c>
      <c r="BL47" s="1">
        <v>0.82567656</v>
      </c>
      <c r="BM47" s="1">
        <v>0.76090400000000002</v>
      </c>
      <c r="BN47" s="1">
        <v>1.3036479700000001</v>
      </c>
      <c r="BO47" s="1">
        <v>0.81916040000000001</v>
      </c>
      <c r="BP47" s="1">
        <v>0.49348303999999998</v>
      </c>
      <c r="BQ47" s="1">
        <v>0.74453970000000003</v>
      </c>
      <c r="BR47" s="1">
        <v>0.54591387999999996</v>
      </c>
      <c r="BS47" s="1">
        <v>0.80052212</v>
      </c>
      <c r="BT47" s="1">
        <v>0.91347906000000001</v>
      </c>
      <c r="BU47" s="1">
        <v>1.02778525</v>
      </c>
      <c r="BV47" s="1">
        <v>0.13682317999999999</v>
      </c>
      <c r="BW47" s="1">
        <v>0.12962652</v>
      </c>
      <c r="BX47" s="1">
        <v>6.9968240000000001E-2</v>
      </c>
      <c r="BY47" s="1">
        <v>0.17828590999999999</v>
      </c>
      <c r="BZ47" s="1">
        <v>6.1037910000000001E-2</v>
      </c>
      <c r="CA47" s="1">
        <v>0.24242437</v>
      </c>
      <c r="CB47" s="1">
        <v>0.2384474</v>
      </c>
      <c r="CC47" s="1">
        <v>0.23589491000000001</v>
      </c>
      <c r="CD47" s="1">
        <v>0.10094673999999999</v>
      </c>
      <c r="CE47" s="1">
        <v>1.5252499999999999E-3</v>
      </c>
      <c r="CF47" s="1">
        <v>3.1635700000000001E-3</v>
      </c>
      <c r="CG47" s="1">
        <v>3.4774099999999998E-3</v>
      </c>
      <c r="CH47" s="1">
        <v>4.7646199999999998E-3</v>
      </c>
      <c r="CI47" s="1">
        <v>3.1421589999999999E-2</v>
      </c>
      <c r="CJ47" s="1">
        <v>3.1352200000000002E-3</v>
      </c>
      <c r="CK47" s="1">
        <v>5.5986999999999996E-4</v>
      </c>
      <c r="CL47" s="1">
        <v>2.85337E-3</v>
      </c>
      <c r="CM47" s="1">
        <v>1.0660800000000001E-3</v>
      </c>
      <c r="CN47" s="1">
        <v>7.5232700000000003E-3</v>
      </c>
      <c r="CO47" s="1">
        <v>1.021389E-2</v>
      </c>
      <c r="CP47" s="1">
        <v>7.7752000000000003E-3</v>
      </c>
      <c r="CQ47" s="1">
        <v>4.3885750000000001E-2</v>
      </c>
      <c r="CR47" s="1">
        <v>4.4816160000000001E-2</v>
      </c>
      <c r="CS47" s="1">
        <v>9.1642089999999995E-2</v>
      </c>
      <c r="CT47" s="1">
        <v>3.3176539999999997E-2</v>
      </c>
      <c r="CU47" s="1">
        <v>0.11772296</v>
      </c>
      <c r="CV47" s="1">
        <v>5.9791400000000001E-2</v>
      </c>
      <c r="CW47" s="1">
        <v>6.7735399999999998E-3</v>
      </c>
      <c r="CX47" s="1">
        <v>2.1094500000000001E-3</v>
      </c>
      <c r="CY47" s="1" t="s">
        <v>478</v>
      </c>
      <c r="CZ47" s="1">
        <v>7.5547100000000001E-3</v>
      </c>
      <c r="DA47" s="1">
        <v>3.9107999999999999E-3</v>
      </c>
      <c r="DB47" s="1">
        <v>5.39465E-3</v>
      </c>
      <c r="DC47" s="1">
        <v>5.7282399999999999E-3</v>
      </c>
      <c r="DD47" s="1">
        <v>5.0634800000000004E-3</v>
      </c>
      <c r="DE47" s="1" t="s">
        <v>478</v>
      </c>
    </row>
    <row r="48" spans="1:109" x14ac:dyDescent="0.25">
      <c r="A48" s="5" t="s">
        <v>35</v>
      </c>
      <c r="B48" s="1" t="s">
        <v>478</v>
      </c>
      <c r="C48" s="1" t="s">
        <v>478</v>
      </c>
      <c r="D48" s="1" t="s">
        <v>478</v>
      </c>
      <c r="E48" s="1" t="s">
        <v>478</v>
      </c>
      <c r="F48" s="1" t="s">
        <v>478</v>
      </c>
      <c r="G48" s="1" t="s">
        <v>478</v>
      </c>
      <c r="H48" s="1">
        <v>0.12930077300000001</v>
      </c>
      <c r="I48" s="1">
        <v>6.7468159E-2</v>
      </c>
      <c r="J48" s="1">
        <v>0.13926090099999999</v>
      </c>
      <c r="K48" s="1" t="s">
        <v>478</v>
      </c>
      <c r="L48" s="1" t="s">
        <v>478</v>
      </c>
      <c r="M48" s="1" t="s">
        <v>478</v>
      </c>
      <c r="N48" s="1" t="s">
        <v>478</v>
      </c>
      <c r="O48" s="1" t="s">
        <v>478</v>
      </c>
      <c r="P48" s="1" t="s">
        <v>478</v>
      </c>
      <c r="Q48" s="1" t="s">
        <v>478</v>
      </c>
      <c r="R48" s="1" t="s">
        <v>478</v>
      </c>
      <c r="S48" s="1" t="s">
        <v>478</v>
      </c>
      <c r="T48" s="1">
        <v>0.199244105</v>
      </c>
      <c r="U48" s="1">
        <v>0.19619197199999999</v>
      </c>
      <c r="V48" s="1">
        <v>0.20653812799999999</v>
      </c>
      <c r="W48" s="1">
        <v>0.39149829000000003</v>
      </c>
      <c r="X48" s="1">
        <v>0.37857864800000002</v>
      </c>
      <c r="Y48" s="1">
        <v>0.376635471</v>
      </c>
      <c r="Z48" s="1">
        <v>0.32168722199999999</v>
      </c>
      <c r="AA48" s="1">
        <v>0.29961526300000002</v>
      </c>
      <c r="AB48" s="1">
        <v>0.25897477200000002</v>
      </c>
      <c r="AC48" s="1" t="s">
        <v>478</v>
      </c>
      <c r="AD48" s="1" t="s">
        <v>478</v>
      </c>
      <c r="AE48" s="1" t="s">
        <v>478</v>
      </c>
      <c r="AF48" s="1" t="s">
        <v>478</v>
      </c>
      <c r="AG48" s="1" t="s">
        <v>478</v>
      </c>
      <c r="AH48" s="1" t="s">
        <v>478</v>
      </c>
      <c r="AI48" s="1" t="s">
        <v>478</v>
      </c>
      <c r="AJ48" s="1" t="s">
        <v>478</v>
      </c>
      <c r="AK48" s="1">
        <v>4.5516760000000002E-3</v>
      </c>
      <c r="AL48" s="1">
        <v>0.16274856300000001</v>
      </c>
      <c r="AM48" s="1">
        <v>4.3817538000000003E-2</v>
      </c>
      <c r="AN48" s="1">
        <v>0.14630750200000001</v>
      </c>
      <c r="AO48" s="1" t="s">
        <v>478</v>
      </c>
      <c r="AP48" s="1">
        <v>8.9858380000000002E-2</v>
      </c>
      <c r="AQ48" s="1">
        <v>7.5141387000000004E-2</v>
      </c>
      <c r="AR48" s="1" t="s">
        <v>478</v>
      </c>
      <c r="AS48" s="1" t="s">
        <v>478</v>
      </c>
      <c r="AT48" s="1" t="s">
        <v>478</v>
      </c>
      <c r="AU48" s="1" t="s">
        <v>478</v>
      </c>
      <c r="AV48" s="1" t="s">
        <v>478</v>
      </c>
      <c r="AW48" s="1" t="s">
        <v>478</v>
      </c>
      <c r="AX48" s="1" t="s">
        <v>478</v>
      </c>
      <c r="AY48" s="1" t="s">
        <v>478</v>
      </c>
      <c r="AZ48" s="1" t="s">
        <v>478</v>
      </c>
      <c r="BA48" s="1" t="s">
        <v>478</v>
      </c>
      <c r="BB48" s="1" t="s">
        <v>478</v>
      </c>
      <c r="BC48" s="1" t="s">
        <v>478</v>
      </c>
      <c r="BD48" s="1">
        <v>0.12837832800000001</v>
      </c>
      <c r="BE48" s="1">
        <v>0.11577380900000001</v>
      </c>
      <c r="BF48" s="1">
        <v>0.16191665799999999</v>
      </c>
      <c r="BG48" s="1">
        <v>2.8755109000000001E-2</v>
      </c>
      <c r="BH48" s="1">
        <v>2.8128753999999999E-2</v>
      </c>
      <c r="BI48" s="1">
        <v>0.119617969</v>
      </c>
      <c r="BJ48" s="1">
        <v>1.3457673999999999E-2</v>
      </c>
      <c r="BK48" s="1" t="s">
        <v>478</v>
      </c>
      <c r="BL48" s="1">
        <v>0.124658087</v>
      </c>
      <c r="BM48" s="1">
        <v>0.200256979</v>
      </c>
      <c r="BN48" s="1">
        <v>0.21812996400000001</v>
      </c>
      <c r="BO48" s="1">
        <v>9.8376448000000005E-2</v>
      </c>
      <c r="BP48" s="1">
        <v>9.9762851999999999E-2</v>
      </c>
      <c r="BQ48" s="1">
        <v>0.118342901</v>
      </c>
      <c r="BR48" s="1">
        <v>0.12590367899999999</v>
      </c>
      <c r="BS48" s="1">
        <v>7.3954946999999993E-2</v>
      </c>
      <c r="BT48" s="1">
        <v>9.9762851999999999E-2</v>
      </c>
      <c r="BU48" s="1">
        <v>0.136577106</v>
      </c>
      <c r="BV48" s="1" t="s">
        <v>478</v>
      </c>
      <c r="BW48" s="1" t="s">
        <v>478</v>
      </c>
      <c r="BX48" s="1" t="s">
        <v>478</v>
      </c>
      <c r="BY48" s="1" t="s">
        <v>478</v>
      </c>
      <c r="BZ48" s="1" t="s">
        <v>478</v>
      </c>
      <c r="CA48" s="1" t="s">
        <v>478</v>
      </c>
      <c r="CB48" s="1" t="s">
        <v>478</v>
      </c>
      <c r="CC48" s="1" t="s">
        <v>478</v>
      </c>
      <c r="CD48" s="1" t="s">
        <v>478</v>
      </c>
      <c r="CE48" s="1" t="s">
        <v>478</v>
      </c>
      <c r="CF48" s="1" t="s">
        <v>478</v>
      </c>
      <c r="CG48" s="1" t="s">
        <v>478</v>
      </c>
      <c r="CH48" s="1" t="s">
        <v>478</v>
      </c>
      <c r="CI48" s="1" t="s">
        <v>478</v>
      </c>
      <c r="CJ48" s="1" t="s">
        <v>478</v>
      </c>
      <c r="CK48" s="1" t="s">
        <v>478</v>
      </c>
      <c r="CL48" s="1" t="s">
        <v>478</v>
      </c>
      <c r="CM48" s="1" t="s">
        <v>478</v>
      </c>
      <c r="CN48" s="1" t="s">
        <v>478</v>
      </c>
      <c r="CO48" s="1" t="s">
        <v>478</v>
      </c>
      <c r="CP48" s="1" t="s">
        <v>478</v>
      </c>
      <c r="CQ48" s="1">
        <v>1.6047835999999999E-2</v>
      </c>
      <c r="CR48" s="1">
        <v>5.5332320999999997E-2</v>
      </c>
      <c r="CS48" s="1">
        <v>0.19337596600000001</v>
      </c>
      <c r="CT48" s="1" t="s">
        <v>478</v>
      </c>
      <c r="CU48" s="1">
        <v>0.103870186</v>
      </c>
      <c r="CV48" s="1" t="s">
        <v>478</v>
      </c>
      <c r="CW48" s="1" t="s">
        <v>478</v>
      </c>
      <c r="CX48" s="1" t="s">
        <v>478</v>
      </c>
      <c r="CY48" s="1" t="s">
        <v>478</v>
      </c>
      <c r="CZ48" s="1" t="s">
        <v>478</v>
      </c>
      <c r="DA48" s="1" t="s">
        <v>478</v>
      </c>
      <c r="DB48" s="1" t="s">
        <v>478</v>
      </c>
      <c r="DC48" s="1" t="s">
        <v>478</v>
      </c>
      <c r="DD48" s="1" t="s">
        <v>478</v>
      </c>
      <c r="DE48" s="1" t="s">
        <v>478</v>
      </c>
    </row>
    <row r="49" spans="1:109" x14ac:dyDescent="0.25">
      <c r="A49" s="5" t="s">
        <v>36</v>
      </c>
      <c r="B49" s="1">
        <v>0.5173217</v>
      </c>
      <c r="C49" s="1">
        <v>0.52855289999999999</v>
      </c>
      <c r="D49" s="1">
        <v>0.53659175999999997</v>
      </c>
      <c r="E49" s="1">
        <v>0.49743837000000002</v>
      </c>
      <c r="F49" s="1">
        <v>0.54648870999999999</v>
      </c>
      <c r="G49" s="1">
        <v>0.30825058999999999</v>
      </c>
      <c r="H49" s="1">
        <v>0.33265032</v>
      </c>
      <c r="I49" s="1">
        <v>0.48201923000000002</v>
      </c>
      <c r="J49" s="1">
        <v>0.42910250999999999</v>
      </c>
      <c r="K49" s="1">
        <v>0.48822853999999999</v>
      </c>
      <c r="L49" s="1">
        <v>0.58614096000000004</v>
      </c>
      <c r="M49" s="1">
        <v>0.36345724000000001</v>
      </c>
      <c r="N49" s="1">
        <v>0.36249734</v>
      </c>
      <c r="O49" s="1">
        <v>0.24722261000000001</v>
      </c>
      <c r="P49" s="1">
        <v>0.43213802000000001</v>
      </c>
      <c r="Q49" s="1">
        <v>0.46467892</v>
      </c>
      <c r="R49" s="1">
        <v>0.58038179000000001</v>
      </c>
      <c r="S49" s="1">
        <v>0.60283916999999998</v>
      </c>
      <c r="T49" s="1">
        <v>0.56345286000000006</v>
      </c>
      <c r="U49" s="1">
        <v>0.54779491999999996</v>
      </c>
      <c r="V49" s="1">
        <v>0.51469867000000002</v>
      </c>
      <c r="W49" s="1">
        <v>0.25017883000000002</v>
      </c>
      <c r="X49" s="1">
        <v>0.46826369000000001</v>
      </c>
      <c r="Y49" s="1">
        <v>0.34345436000000001</v>
      </c>
      <c r="Z49" s="1">
        <v>0.56065902000000001</v>
      </c>
      <c r="AA49" s="1">
        <v>0.44256141999999998</v>
      </c>
      <c r="AB49" s="1">
        <v>0.52743052000000001</v>
      </c>
      <c r="AC49" s="1">
        <v>0.46920673000000002</v>
      </c>
      <c r="AD49" s="1">
        <v>0.44899644999999999</v>
      </c>
      <c r="AE49" s="1">
        <v>0.30086603000000001</v>
      </c>
      <c r="AF49" s="1">
        <v>0.37496246</v>
      </c>
      <c r="AG49" s="1">
        <v>0.43934147000000001</v>
      </c>
      <c r="AH49" s="1">
        <v>0.52986211999999999</v>
      </c>
      <c r="AI49" s="1">
        <v>0.52574666000000003</v>
      </c>
      <c r="AJ49" s="1">
        <v>0.45712575</v>
      </c>
      <c r="AK49" s="1">
        <v>0.29775299999999999</v>
      </c>
      <c r="AL49" s="1">
        <v>0.36345724000000001</v>
      </c>
      <c r="AM49" s="1">
        <v>0.16694971</v>
      </c>
      <c r="AN49" s="1">
        <v>0.34345436000000001</v>
      </c>
      <c r="AO49" s="1">
        <v>0.15272377000000001</v>
      </c>
      <c r="AP49" s="1">
        <v>0.38127986000000003</v>
      </c>
      <c r="AQ49" s="1">
        <v>0.32723921</v>
      </c>
      <c r="AR49" s="1">
        <v>0.60302451999999995</v>
      </c>
      <c r="AS49" s="1">
        <v>0.40018913</v>
      </c>
      <c r="AT49" s="1">
        <v>0.68237998</v>
      </c>
      <c r="AU49" s="1">
        <v>0.34576643000000001</v>
      </c>
      <c r="AV49" s="1">
        <v>0.49217706999999999</v>
      </c>
      <c r="AW49" s="1">
        <v>0.43536163999999999</v>
      </c>
      <c r="AX49" s="1">
        <v>0.61747019000000003</v>
      </c>
      <c r="AY49" s="1">
        <v>0.41808620000000002</v>
      </c>
      <c r="AZ49" s="1">
        <v>0.48107793999999998</v>
      </c>
      <c r="BA49" s="1">
        <v>1.2503660400000001</v>
      </c>
      <c r="BB49" s="1">
        <v>0.45863706999999998</v>
      </c>
      <c r="BC49" s="1">
        <v>8.800558E-2</v>
      </c>
      <c r="BD49" s="1">
        <v>0.41390237000000002</v>
      </c>
      <c r="BE49" s="1">
        <v>0.37917487</v>
      </c>
      <c r="BF49" s="1">
        <v>0.53603118000000005</v>
      </c>
      <c r="BG49" s="1">
        <v>0.35846383999999998</v>
      </c>
      <c r="BH49" s="1">
        <v>0.77040229000000005</v>
      </c>
      <c r="BI49" s="1">
        <v>0.68605490000000002</v>
      </c>
      <c r="BJ49" s="1">
        <v>0.45788146000000002</v>
      </c>
      <c r="BK49" s="1">
        <v>0.21970682</v>
      </c>
      <c r="BL49" s="1">
        <v>0.94159256000000002</v>
      </c>
      <c r="BM49" s="1">
        <v>0.40971560000000001</v>
      </c>
      <c r="BN49" s="1">
        <v>0.56624573</v>
      </c>
      <c r="BO49" s="1">
        <v>0.26374673999999998</v>
      </c>
      <c r="BP49" s="1">
        <v>0.48503048999999998</v>
      </c>
      <c r="BQ49" s="1">
        <v>0.53771279999999999</v>
      </c>
      <c r="BR49" s="1">
        <v>0.52013105999999998</v>
      </c>
      <c r="BS49" s="1">
        <v>0.37496246</v>
      </c>
      <c r="BT49" s="1">
        <v>0.51507343999999999</v>
      </c>
      <c r="BU49" s="1">
        <v>0.57350277000000005</v>
      </c>
      <c r="BV49" s="1">
        <v>0.64075658999999996</v>
      </c>
      <c r="BW49" s="1">
        <v>0.47975993</v>
      </c>
      <c r="BX49" s="1">
        <v>0.45315688999999998</v>
      </c>
      <c r="BY49" s="1">
        <v>0.40476378000000002</v>
      </c>
      <c r="BZ49" s="1">
        <v>0.50269582999999995</v>
      </c>
      <c r="CA49" s="1">
        <v>0.48484231999999999</v>
      </c>
      <c r="CB49" s="1">
        <v>0.69450208000000002</v>
      </c>
      <c r="CC49" s="1">
        <v>0.56959592999999997</v>
      </c>
      <c r="CD49" s="1">
        <v>0.53117112</v>
      </c>
      <c r="CE49" s="1">
        <v>0.77823644999999997</v>
      </c>
      <c r="CF49" s="1">
        <v>0.51675970000000004</v>
      </c>
      <c r="CG49" s="1">
        <v>0.47712315</v>
      </c>
      <c r="CH49" s="1">
        <v>0.67281880000000005</v>
      </c>
      <c r="CI49" s="1">
        <v>0.69119750999999996</v>
      </c>
      <c r="CJ49" s="1">
        <v>0.57368876000000002</v>
      </c>
      <c r="CK49" s="1">
        <v>0.73297699000000005</v>
      </c>
      <c r="CL49" s="1">
        <v>0.72895292</v>
      </c>
      <c r="CM49" s="1">
        <v>0.70275878999999997</v>
      </c>
      <c r="CN49" s="1">
        <v>3.0970178399999999</v>
      </c>
      <c r="CO49" s="1">
        <v>3.5699816499999999</v>
      </c>
      <c r="CP49" s="1">
        <v>2.6835868299999999</v>
      </c>
      <c r="CQ49" s="1">
        <v>2.9494023399999998</v>
      </c>
      <c r="CR49" s="1">
        <v>2.3098330499999999</v>
      </c>
      <c r="CS49" s="1">
        <v>2.5865461999999999</v>
      </c>
      <c r="CT49" s="1">
        <v>2.15017982</v>
      </c>
      <c r="CU49" s="1">
        <v>5.5760649400000002</v>
      </c>
      <c r="CV49" s="1">
        <v>3.7160760399999999</v>
      </c>
      <c r="CW49" s="1">
        <v>0.55991384</v>
      </c>
      <c r="CX49" s="1">
        <v>0.58372630000000003</v>
      </c>
      <c r="CY49" s="1">
        <v>0.40933483999999998</v>
      </c>
      <c r="CZ49" s="1">
        <v>0.63207732999999999</v>
      </c>
      <c r="DA49" s="1">
        <v>0.35788736999999998</v>
      </c>
      <c r="DB49" s="1">
        <v>0.55339055000000004</v>
      </c>
      <c r="DC49" s="1">
        <v>0.68366636000000003</v>
      </c>
      <c r="DD49" s="1">
        <v>0.61913549000000001</v>
      </c>
      <c r="DE49" s="1">
        <v>0.56661804000000004</v>
      </c>
    </row>
    <row r="50" spans="1:109" x14ac:dyDescent="0.25">
      <c r="A50" s="5" t="s">
        <v>37</v>
      </c>
      <c r="B50" s="1">
        <v>5.2910700000000001E-3</v>
      </c>
      <c r="C50" s="1">
        <v>1.74478E-3</v>
      </c>
      <c r="D50" s="1">
        <v>5.7922199999999998E-3</v>
      </c>
      <c r="E50" s="1">
        <v>0.53882479999999999</v>
      </c>
      <c r="F50" s="1">
        <v>0.57923678000000001</v>
      </c>
      <c r="G50" s="1">
        <v>0.56293625999999997</v>
      </c>
      <c r="H50" s="1">
        <v>0.91796690999999997</v>
      </c>
      <c r="I50" s="1">
        <v>1.1442085099999999</v>
      </c>
      <c r="J50" s="1">
        <v>1.04744054</v>
      </c>
      <c r="K50" s="1">
        <v>1.06307317</v>
      </c>
      <c r="L50" s="1">
        <v>1.26643605</v>
      </c>
      <c r="M50" s="1">
        <v>0.86804638999999995</v>
      </c>
      <c r="N50" s="1">
        <v>2.0394619999999999E-2</v>
      </c>
      <c r="O50" s="1">
        <v>7.2027699999999998E-3</v>
      </c>
      <c r="P50" s="1">
        <v>9.0495000000000003E-3</v>
      </c>
      <c r="Q50" s="1">
        <v>3.6055950000000003E-2</v>
      </c>
      <c r="R50" s="1">
        <v>4.1133169999999997E-2</v>
      </c>
      <c r="S50" s="1">
        <v>4.242858E-2</v>
      </c>
      <c r="T50" s="1">
        <v>1.27962536</v>
      </c>
      <c r="U50" s="1">
        <v>1.1683595099999999</v>
      </c>
      <c r="V50" s="1">
        <v>1.13139276</v>
      </c>
      <c r="W50" s="1">
        <v>0.87495944999999997</v>
      </c>
      <c r="X50" s="1">
        <v>0.79611184999999995</v>
      </c>
      <c r="Y50" s="1">
        <v>0.86945422999999999</v>
      </c>
      <c r="Z50" s="1">
        <v>1.06212598</v>
      </c>
      <c r="AA50" s="1">
        <v>1.06118092</v>
      </c>
      <c r="AB50" s="1">
        <v>1.07196848</v>
      </c>
      <c r="AC50" s="1">
        <v>0.51445872000000004</v>
      </c>
      <c r="AD50" s="1">
        <v>0.25046114000000003</v>
      </c>
      <c r="AE50" s="1">
        <v>0.18405193</v>
      </c>
      <c r="AF50" s="1">
        <v>0.23864845000000001</v>
      </c>
      <c r="AG50" s="1">
        <v>0.37280931</v>
      </c>
      <c r="AH50" s="1">
        <v>0.62882806000000002</v>
      </c>
      <c r="AI50" s="1">
        <v>1.12389015</v>
      </c>
      <c r="AJ50" s="1">
        <v>1.1717428599999999</v>
      </c>
      <c r="AK50" s="1">
        <v>0.87622131000000003</v>
      </c>
      <c r="AL50" s="1">
        <v>1.0574012699999999</v>
      </c>
      <c r="AM50" s="1">
        <v>0.87940331999999999</v>
      </c>
      <c r="AN50" s="1">
        <v>1.0141578899999999</v>
      </c>
      <c r="AO50" s="1">
        <v>0.95949514999999996</v>
      </c>
      <c r="AP50" s="1">
        <v>1.13646822</v>
      </c>
      <c r="AQ50" s="1">
        <v>0.98699051999999998</v>
      </c>
      <c r="AR50" s="1">
        <v>0.54240946000000001</v>
      </c>
      <c r="AS50" s="1">
        <v>0.33478955999999999</v>
      </c>
      <c r="AT50" s="1">
        <v>0.42548281999999998</v>
      </c>
      <c r="AU50" s="1">
        <v>1.395528E-2</v>
      </c>
      <c r="AV50" s="1">
        <v>1.6717619999999999E-2</v>
      </c>
      <c r="AW50" s="1">
        <v>1.877881E-2</v>
      </c>
      <c r="AX50" s="1">
        <v>2.5686279999999999E-2</v>
      </c>
      <c r="AY50" s="1">
        <v>2.237068E-2</v>
      </c>
      <c r="AZ50" s="1">
        <v>1.7351450000000001E-2</v>
      </c>
      <c r="BA50" s="1">
        <v>3.1862219999999997E-2</v>
      </c>
      <c r="BB50" s="1">
        <v>6.4182320000000001E-2</v>
      </c>
      <c r="BC50" s="1">
        <v>2.8120599999999999E-2</v>
      </c>
      <c r="BD50" s="1">
        <v>1.0292632500000001</v>
      </c>
      <c r="BE50" s="1">
        <v>0.99342202000000002</v>
      </c>
      <c r="BF50" s="1">
        <v>1.26720381</v>
      </c>
      <c r="BG50" s="1">
        <v>0.82650252999999996</v>
      </c>
      <c r="BH50" s="1">
        <v>0.95018864000000003</v>
      </c>
      <c r="BI50" s="1">
        <v>1.0673828000000001</v>
      </c>
      <c r="BJ50" s="1">
        <v>1.0235865099999999</v>
      </c>
      <c r="BK50" s="1">
        <v>0.49839083000000001</v>
      </c>
      <c r="BL50" s="1">
        <v>1.05251742</v>
      </c>
      <c r="BM50" s="1">
        <v>0.94982149000000005</v>
      </c>
      <c r="BN50" s="1">
        <v>1.1583509000000001</v>
      </c>
      <c r="BO50" s="1">
        <v>0.76836260999999995</v>
      </c>
      <c r="BP50" s="1">
        <v>1.0967307100000001</v>
      </c>
      <c r="BQ50" s="1">
        <v>0.98978533000000002</v>
      </c>
      <c r="BR50" s="1">
        <v>1.0673828000000001</v>
      </c>
      <c r="BS50" s="1">
        <v>0.64588537000000001</v>
      </c>
      <c r="BT50" s="1">
        <v>0.89905988000000003</v>
      </c>
      <c r="BU50" s="1">
        <v>1.1339287</v>
      </c>
      <c r="BV50" s="1">
        <v>4.6728289999999999E-2</v>
      </c>
      <c r="BW50" s="1">
        <v>4.4837710000000003E-2</v>
      </c>
      <c r="BX50" s="1">
        <v>3.3803220000000002E-2</v>
      </c>
      <c r="BY50" s="1">
        <v>3.1508189999999998E-2</v>
      </c>
      <c r="BZ50" s="1">
        <v>3.8991310000000001E-2</v>
      </c>
      <c r="CA50" s="1">
        <v>2.9315999999999998E-2</v>
      </c>
      <c r="CB50" s="1">
        <v>0.14027687999999999</v>
      </c>
      <c r="CC50" s="1">
        <v>0.20008134999999999</v>
      </c>
      <c r="CD50" s="1">
        <v>0.14642422999999999</v>
      </c>
      <c r="CE50" s="1" t="s">
        <v>478</v>
      </c>
      <c r="CF50" s="1" t="s">
        <v>478</v>
      </c>
      <c r="CG50" s="1" t="s">
        <v>478</v>
      </c>
      <c r="CH50" s="1">
        <v>5.2555400000000004E-3</v>
      </c>
      <c r="CI50" s="1">
        <v>5.0488900000000003E-3</v>
      </c>
      <c r="CJ50" s="1">
        <v>3.8499699999999999E-3</v>
      </c>
      <c r="CK50" s="1">
        <v>1.234759E-2</v>
      </c>
      <c r="CL50" s="1">
        <v>1.364831E-2</v>
      </c>
      <c r="CM50" s="1">
        <v>1.2080250000000001E-2</v>
      </c>
      <c r="CN50" s="1">
        <v>4.8267600000000003E-3</v>
      </c>
      <c r="CO50" s="1">
        <v>3.7461500000000002E-3</v>
      </c>
      <c r="CP50" s="1">
        <v>1.7939500000000001E-3</v>
      </c>
      <c r="CQ50" s="1">
        <v>0.13249159999999999</v>
      </c>
      <c r="CR50" s="1">
        <v>0.18094573</v>
      </c>
      <c r="CS50" s="1">
        <v>0.29049585999999999</v>
      </c>
      <c r="CT50" s="1">
        <v>0.16836393999999999</v>
      </c>
      <c r="CU50" s="1">
        <v>0.30052391000000001</v>
      </c>
      <c r="CV50" s="1">
        <v>0.2663761</v>
      </c>
      <c r="CW50" s="1">
        <v>7.9211799999999999E-3</v>
      </c>
      <c r="CX50" s="1">
        <v>8.9633899999999999E-3</v>
      </c>
      <c r="CY50" s="1">
        <v>5.1416600000000002E-3</v>
      </c>
      <c r="CZ50" s="1">
        <v>1.1914360000000001E-2</v>
      </c>
      <c r="DA50" s="1">
        <v>1.5193119999999999E-2</v>
      </c>
      <c r="DB50" s="1">
        <v>1.6619829999999999E-2</v>
      </c>
      <c r="DC50" s="1">
        <v>1.7394010000000001E-2</v>
      </c>
      <c r="DD50" s="1">
        <v>1.9247400000000001E-2</v>
      </c>
      <c r="DE50" s="1">
        <v>1.9271389999999999E-2</v>
      </c>
    </row>
    <row r="51" spans="1:109" x14ac:dyDescent="0.25">
      <c r="A51" s="5" t="s">
        <v>38</v>
      </c>
      <c r="B51" s="1">
        <v>7.3371824000000002E-2</v>
      </c>
      <c r="C51" s="1">
        <v>4.3313055000000003E-2</v>
      </c>
      <c r="D51" s="1">
        <v>5.7834235999999997E-2</v>
      </c>
      <c r="E51" s="1">
        <v>6.2715532000000004E-2</v>
      </c>
      <c r="F51" s="1">
        <v>6.4705510999999993E-2</v>
      </c>
      <c r="G51" s="1">
        <v>6.5320100000000006E-2</v>
      </c>
      <c r="H51" s="1">
        <v>7.1292364999999996E-2</v>
      </c>
      <c r="I51" s="1">
        <v>8.5935960000000006E-2</v>
      </c>
      <c r="J51" s="1">
        <v>0.105479247</v>
      </c>
      <c r="K51" s="1">
        <v>8.5935960000000006E-2</v>
      </c>
      <c r="L51" s="1">
        <v>9.6437928000000006E-2</v>
      </c>
      <c r="M51" s="1">
        <v>5.5974779000000002E-2</v>
      </c>
      <c r="N51" s="1">
        <v>2.9518750999999999E-2</v>
      </c>
      <c r="O51" s="1">
        <v>3.8982574999999998E-2</v>
      </c>
      <c r="P51" s="1">
        <v>3.9477225999999997E-2</v>
      </c>
      <c r="Q51" s="1">
        <v>9.8381233999999998E-2</v>
      </c>
      <c r="R51" s="1">
        <v>0.11177218</v>
      </c>
      <c r="S51" s="1">
        <v>9.9152324999999999E-2</v>
      </c>
      <c r="T51" s="1">
        <v>0.103895212</v>
      </c>
      <c r="U51" s="1">
        <v>0.104921764</v>
      </c>
      <c r="V51" s="1">
        <v>9.5654211000000003E-2</v>
      </c>
      <c r="W51" s="1">
        <v>0.102580094</v>
      </c>
      <c r="X51" s="1">
        <v>0.118733295</v>
      </c>
      <c r="Y51" s="1">
        <v>0.13076749300000001</v>
      </c>
      <c r="Z51" s="1">
        <v>0.173466867</v>
      </c>
      <c r="AA51" s="1">
        <v>0.13450279800000001</v>
      </c>
      <c r="AB51" s="1">
        <v>0.13802010000000001</v>
      </c>
      <c r="AC51" s="1">
        <v>6.8582736000000005E-2</v>
      </c>
      <c r="AD51" s="1">
        <v>4.7257051000000001E-2</v>
      </c>
      <c r="AE51" s="1">
        <v>4.2687791000000003E-2</v>
      </c>
      <c r="AF51" s="1">
        <v>3.6279696E-2</v>
      </c>
      <c r="AG51" s="1">
        <v>4.3157233000000003E-2</v>
      </c>
      <c r="AH51" s="1">
        <v>7.9306019000000005E-2</v>
      </c>
      <c r="AI51" s="1">
        <v>7.5867790000000004E-2</v>
      </c>
      <c r="AJ51" s="1">
        <v>4.9591235999999997E-2</v>
      </c>
      <c r="AK51" s="1">
        <v>5.9530259000000002E-2</v>
      </c>
      <c r="AL51" s="1">
        <v>6.1452962E-2</v>
      </c>
      <c r="AM51" s="1">
        <v>1.8275085E-2</v>
      </c>
      <c r="AN51" s="1">
        <v>5.6776023000000002E-2</v>
      </c>
      <c r="AO51" s="1">
        <v>1.8016933999999998E-2</v>
      </c>
      <c r="AP51" s="1">
        <v>5.4624323000000002E-2</v>
      </c>
      <c r="AQ51" s="1">
        <v>8.5517328000000004E-2</v>
      </c>
      <c r="AR51" s="1">
        <v>4.0779058E-2</v>
      </c>
      <c r="AS51" s="1">
        <v>5.1159524999999997E-2</v>
      </c>
      <c r="AT51" s="1">
        <v>6.9886266000000002E-2</v>
      </c>
      <c r="AU51" s="1">
        <v>1.8531131999999999E-2</v>
      </c>
      <c r="AV51" s="1">
        <v>6.2715532000000004E-2</v>
      </c>
      <c r="AW51" s="1">
        <v>5.4624323000000002E-2</v>
      </c>
      <c r="AX51" s="1">
        <v>6.3466020999999997E-2</v>
      </c>
      <c r="AY51" s="1">
        <v>4.6663006999999999E-2</v>
      </c>
      <c r="AZ51" s="1">
        <v>3.7982138999999998E-2</v>
      </c>
      <c r="BA51" s="1">
        <v>4.4548125000000001E-2</v>
      </c>
      <c r="BB51" s="1">
        <v>7.0825471000000001E-2</v>
      </c>
      <c r="BC51" s="1">
        <v>2.9518750999999999E-2</v>
      </c>
      <c r="BD51" s="1">
        <v>0.16379127900000001</v>
      </c>
      <c r="BE51" s="1">
        <v>0.20384342</v>
      </c>
      <c r="BF51" s="1">
        <v>0.25378372399999999</v>
      </c>
      <c r="BG51" s="1">
        <v>0.20861806699999999</v>
      </c>
      <c r="BH51" s="1">
        <v>0.33606524700000001</v>
      </c>
      <c r="BI51" s="1">
        <v>0.21042328099999999</v>
      </c>
      <c r="BJ51" s="1">
        <v>0.20472781300000001</v>
      </c>
      <c r="BK51" s="1">
        <v>0.135467319</v>
      </c>
      <c r="BL51" s="1">
        <v>0.18725432</v>
      </c>
      <c r="BM51" s="1">
        <v>0.291811231</v>
      </c>
      <c r="BN51" s="1">
        <v>0.35133492399999999</v>
      </c>
      <c r="BO51" s="1">
        <v>0.23107787499999999</v>
      </c>
      <c r="BP51" s="1">
        <v>0.249305692</v>
      </c>
      <c r="BQ51" s="1">
        <v>0.235638562</v>
      </c>
      <c r="BR51" s="1">
        <v>0.240148519</v>
      </c>
      <c r="BS51" s="1">
        <v>0.18672228299999999</v>
      </c>
      <c r="BT51" s="1">
        <v>0.39168934700000002</v>
      </c>
      <c r="BU51" s="1">
        <v>0.40840877799999997</v>
      </c>
      <c r="BV51" s="1">
        <v>6.4458722999999996E-2</v>
      </c>
      <c r="BW51" s="1">
        <v>4.5461502000000001E-2</v>
      </c>
      <c r="BX51" s="1">
        <v>5.6242596999999998E-2</v>
      </c>
      <c r="BY51" s="1">
        <v>6.0688134999999997E-2</v>
      </c>
      <c r="BZ51" s="1">
        <v>6.0431946E-2</v>
      </c>
      <c r="CA51" s="1">
        <v>6.7865618000000003E-2</v>
      </c>
      <c r="CB51" s="1">
        <v>5.2282742E-2</v>
      </c>
      <c r="CC51" s="1">
        <v>8.1801875999999996E-2</v>
      </c>
      <c r="CD51" s="1">
        <v>6.5320100000000006E-2</v>
      </c>
      <c r="CE51" s="1">
        <v>7.0423250000000003E-3</v>
      </c>
      <c r="CF51" s="1" t="s">
        <v>478</v>
      </c>
      <c r="CG51" s="1" t="s">
        <v>478</v>
      </c>
      <c r="CH51" s="1">
        <v>5.6125359999999996E-3</v>
      </c>
      <c r="CI51" s="1">
        <v>3.5410866999999999E-2</v>
      </c>
      <c r="CJ51" s="1" t="s">
        <v>478</v>
      </c>
      <c r="CK51" s="1">
        <v>2.0988257999999999E-2</v>
      </c>
      <c r="CL51" s="1">
        <v>2.2384729999999999E-2</v>
      </c>
      <c r="CM51" s="1">
        <v>3.8484246999999999E-2</v>
      </c>
      <c r="CN51" s="1">
        <v>2.5884701E-2</v>
      </c>
      <c r="CO51" s="1">
        <v>2.7937657000000001E-2</v>
      </c>
      <c r="CP51" s="1">
        <v>4.5310017000000001E-2</v>
      </c>
      <c r="CQ51" s="1">
        <v>3.3994288999999997E-2</v>
      </c>
      <c r="CR51" s="1">
        <v>3.8149935000000003E-2</v>
      </c>
      <c r="CS51" s="1">
        <v>8.5622097999999994E-2</v>
      </c>
      <c r="CT51" s="1">
        <v>3.2173672E-2</v>
      </c>
      <c r="CU51" s="1">
        <v>6.9768350000000007E-2</v>
      </c>
      <c r="CV51" s="1">
        <v>5.0021781000000001E-2</v>
      </c>
      <c r="CW51" s="1" t="s">
        <v>478</v>
      </c>
      <c r="CX51" s="1">
        <v>2.5036672999999999E-2</v>
      </c>
      <c r="CY51" s="1">
        <v>2.7534233000000002E-2</v>
      </c>
      <c r="CZ51" s="1">
        <v>5.0873109999999997E-3</v>
      </c>
      <c r="DA51" s="1">
        <v>1.6961925999999999E-2</v>
      </c>
      <c r="DB51" s="1">
        <v>2.4171600000000001E-2</v>
      </c>
      <c r="DC51" s="1">
        <v>2.4389536999999999E-2</v>
      </c>
      <c r="DD51" s="1" t="s">
        <v>478</v>
      </c>
      <c r="DE51" s="1">
        <v>2.5250228999999999E-2</v>
      </c>
    </row>
    <row r="52" spans="1:109" x14ac:dyDescent="0.25">
      <c r="A52" s="5" t="s">
        <v>39</v>
      </c>
      <c r="B52" s="1" t="s">
        <v>478</v>
      </c>
      <c r="C52" s="1" t="s">
        <v>478</v>
      </c>
      <c r="D52" s="1" t="s">
        <v>478</v>
      </c>
      <c r="E52" s="1" t="s">
        <v>478</v>
      </c>
      <c r="F52" s="1" t="s">
        <v>478</v>
      </c>
      <c r="G52" s="1" t="s">
        <v>478</v>
      </c>
      <c r="H52" s="1">
        <v>1.1975901000000001E-2</v>
      </c>
      <c r="I52" s="1">
        <v>2.0950170000000001E-2</v>
      </c>
      <c r="J52" s="1">
        <v>1.4087947999999999E-2</v>
      </c>
      <c r="K52" s="1">
        <v>1.5268442E-2</v>
      </c>
      <c r="L52" s="1">
        <v>1.5203542E-2</v>
      </c>
      <c r="M52" s="1">
        <v>9.4134370000000002E-3</v>
      </c>
      <c r="N52" s="1" t="s">
        <v>478</v>
      </c>
      <c r="O52" s="1" t="s">
        <v>478</v>
      </c>
      <c r="P52" s="1" t="s">
        <v>478</v>
      </c>
      <c r="Q52" s="1" t="s">
        <v>478</v>
      </c>
      <c r="R52" s="1" t="s">
        <v>478</v>
      </c>
      <c r="S52" s="1" t="s">
        <v>478</v>
      </c>
      <c r="T52" s="1">
        <v>1.5772242999999998E-2</v>
      </c>
      <c r="U52" s="1">
        <v>1.2182533000000001E-2</v>
      </c>
      <c r="V52" s="1">
        <v>1.8493477000000001E-2</v>
      </c>
      <c r="W52" s="1">
        <v>5.8158000000000003E-3</v>
      </c>
      <c r="X52" s="1">
        <v>1.4835359999999999E-3</v>
      </c>
      <c r="Y52" s="1">
        <v>5.1636590000000001E-3</v>
      </c>
      <c r="Z52" s="1">
        <v>1.3669568999999999E-2</v>
      </c>
      <c r="AA52" s="1">
        <v>1.3959097E-2</v>
      </c>
      <c r="AB52" s="1">
        <v>1.4152412E-2</v>
      </c>
      <c r="AC52" s="1">
        <v>5.6900000000000001E-5</v>
      </c>
      <c r="AD52" s="1" t="s">
        <v>478</v>
      </c>
      <c r="AE52" s="1" t="s">
        <v>478</v>
      </c>
      <c r="AF52" s="1" t="s">
        <v>478</v>
      </c>
      <c r="AG52" s="1" t="s">
        <v>478</v>
      </c>
      <c r="AH52" s="1">
        <v>4.2323000000000003E-4</v>
      </c>
      <c r="AI52" s="1">
        <v>1.5171100999999999E-2</v>
      </c>
      <c r="AJ52" s="1">
        <v>1.0021491E-2</v>
      </c>
      <c r="AK52" s="1">
        <v>4.0980499999999998E-3</v>
      </c>
      <c r="AL52" s="1">
        <v>1.3701712E-2</v>
      </c>
      <c r="AM52" s="1">
        <v>8.3462520000000002E-3</v>
      </c>
      <c r="AN52" s="1">
        <v>1.6996958999999999E-2</v>
      </c>
      <c r="AO52" s="1">
        <v>6.8816980000000003E-3</v>
      </c>
      <c r="AP52" s="1">
        <v>1.2996129E-2</v>
      </c>
      <c r="AQ52" s="1">
        <v>1.2836236000000001E-2</v>
      </c>
      <c r="AR52" s="1">
        <v>4.58794E-4</v>
      </c>
      <c r="AS52" s="1" t="s">
        <v>478</v>
      </c>
      <c r="AT52" s="1" t="s">
        <v>478</v>
      </c>
      <c r="AU52" s="1" t="s">
        <v>478</v>
      </c>
      <c r="AV52" s="1" t="s">
        <v>478</v>
      </c>
      <c r="AW52" s="1" t="s">
        <v>478</v>
      </c>
      <c r="AX52" s="1" t="s">
        <v>478</v>
      </c>
      <c r="AY52" s="1" t="s">
        <v>478</v>
      </c>
      <c r="AZ52" s="1" t="s">
        <v>478</v>
      </c>
      <c r="BA52" s="1" t="s">
        <v>478</v>
      </c>
      <c r="BB52" s="1">
        <v>1.7211099999999999E-4</v>
      </c>
      <c r="BC52" s="1" t="s">
        <v>478</v>
      </c>
      <c r="BD52" s="1">
        <v>1.7275671999999999E-2</v>
      </c>
      <c r="BE52" s="1">
        <v>1.7834290999999999E-2</v>
      </c>
      <c r="BF52" s="1">
        <v>2.7507670000000001E-2</v>
      </c>
      <c r="BG52" s="1">
        <v>6.0845079999999998E-3</v>
      </c>
      <c r="BH52" s="1">
        <v>2.0766658E-2</v>
      </c>
      <c r="BI52" s="1">
        <v>1.8774267000000001E-2</v>
      </c>
      <c r="BJ52" s="1">
        <v>3.0358380000000001E-2</v>
      </c>
      <c r="BK52" s="1" t="s">
        <v>478</v>
      </c>
      <c r="BL52" s="1">
        <v>2.7610269E-2</v>
      </c>
      <c r="BM52" s="1">
        <v>9.8184329999999997E-3</v>
      </c>
      <c r="BN52" s="1">
        <v>2.4192294999999999E-2</v>
      </c>
      <c r="BO52" s="1">
        <v>7.4279569999999998E-3</v>
      </c>
      <c r="BP52" s="1">
        <v>1.7998888000000001E-2</v>
      </c>
      <c r="BQ52" s="1">
        <v>1.0444386999999999E-2</v>
      </c>
      <c r="BR52" s="1">
        <v>1.0460079000000001E-2</v>
      </c>
      <c r="BS52" s="1">
        <v>1.2737239999999999E-3</v>
      </c>
      <c r="BT52" s="1">
        <v>2.0433368E-2</v>
      </c>
      <c r="BU52" s="1">
        <v>3.0427375E-2</v>
      </c>
      <c r="BV52" s="1" t="s">
        <v>478</v>
      </c>
      <c r="BW52" s="1" t="s">
        <v>478</v>
      </c>
      <c r="BX52" s="1" t="s">
        <v>478</v>
      </c>
      <c r="BY52" s="1" t="s">
        <v>478</v>
      </c>
      <c r="BZ52" s="1" t="s">
        <v>478</v>
      </c>
      <c r="CA52" s="1" t="s">
        <v>478</v>
      </c>
      <c r="CB52" s="1" t="s">
        <v>478</v>
      </c>
      <c r="CC52" s="1">
        <v>2.4433530000000001E-3</v>
      </c>
      <c r="CD52" s="1">
        <v>4.3877999999999999E-3</v>
      </c>
      <c r="CE52" s="1" t="s">
        <v>478</v>
      </c>
      <c r="CF52" s="1" t="s">
        <v>478</v>
      </c>
      <c r="CG52" s="1" t="s">
        <v>478</v>
      </c>
      <c r="CH52" s="1" t="s">
        <v>478</v>
      </c>
      <c r="CI52" s="1" t="s">
        <v>478</v>
      </c>
      <c r="CJ52" s="1" t="s">
        <v>478</v>
      </c>
      <c r="CK52" s="1" t="s">
        <v>478</v>
      </c>
      <c r="CL52" s="1" t="s">
        <v>478</v>
      </c>
      <c r="CM52" s="1" t="s">
        <v>478</v>
      </c>
      <c r="CN52" s="1" t="s">
        <v>478</v>
      </c>
      <c r="CO52" s="1" t="s">
        <v>478</v>
      </c>
      <c r="CP52" s="1" t="s">
        <v>478</v>
      </c>
      <c r="CQ52" s="1" t="s">
        <v>478</v>
      </c>
      <c r="CR52" s="1" t="s">
        <v>478</v>
      </c>
      <c r="CS52" s="1" t="s">
        <v>478</v>
      </c>
      <c r="CT52" s="1" t="s">
        <v>478</v>
      </c>
      <c r="CU52" s="1" t="s">
        <v>478</v>
      </c>
      <c r="CV52" s="1" t="s">
        <v>478</v>
      </c>
      <c r="CW52" s="1" t="s">
        <v>478</v>
      </c>
      <c r="CX52" s="1" t="s">
        <v>478</v>
      </c>
      <c r="CY52" s="1" t="s">
        <v>478</v>
      </c>
      <c r="CZ52" s="1" t="s">
        <v>478</v>
      </c>
      <c r="DA52" s="1" t="s">
        <v>478</v>
      </c>
      <c r="DB52" s="1" t="s">
        <v>478</v>
      </c>
      <c r="DC52" s="1" t="s">
        <v>478</v>
      </c>
      <c r="DD52" s="1" t="s">
        <v>478</v>
      </c>
      <c r="DE52" s="1" t="s">
        <v>478</v>
      </c>
    </row>
    <row r="53" spans="1:109" x14ac:dyDescent="0.25">
      <c r="A53" s="5" t="s">
        <v>40</v>
      </c>
      <c r="B53" s="1" t="s">
        <v>478</v>
      </c>
      <c r="C53" s="1" t="s">
        <v>478</v>
      </c>
      <c r="D53" s="1">
        <v>1.3676000000000001E-4</v>
      </c>
      <c r="E53" s="1" t="s">
        <v>478</v>
      </c>
      <c r="F53" s="1">
        <v>2.5033299999999998E-3</v>
      </c>
      <c r="G53" s="1" t="s">
        <v>478</v>
      </c>
      <c r="H53" s="1">
        <v>1.28999E-3</v>
      </c>
      <c r="I53" s="1" t="s">
        <v>478</v>
      </c>
      <c r="J53" s="1">
        <v>2.2181000000000002E-3</v>
      </c>
      <c r="K53" s="1" t="s">
        <v>478</v>
      </c>
      <c r="L53" s="1" t="s">
        <v>478</v>
      </c>
      <c r="M53" s="1">
        <v>1.28999E-3</v>
      </c>
      <c r="N53" s="1" t="s">
        <v>478</v>
      </c>
      <c r="O53" s="1">
        <v>7.9710999999999996E-4</v>
      </c>
      <c r="P53" s="1">
        <v>9.3141999999999997E-4</v>
      </c>
      <c r="Q53" s="1" t="s">
        <v>478</v>
      </c>
      <c r="R53" s="1">
        <v>1.0077700000000001E-3</v>
      </c>
      <c r="S53" s="1" t="s">
        <v>478</v>
      </c>
      <c r="T53" s="1" t="s">
        <v>478</v>
      </c>
      <c r="U53" s="1">
        <v>8.2478E-4</v>
      </c>
      <c r="V53" s="1" t="s">
        <v>478</v>
      </c>
      <c r="W53" s="1">
        <v>1.50449E-3</v>
      </c>
      <c r="X53" s="1">
        <v>1.5456599999999999E-3</v>
      </c>
      <c r="Y53" s="1" t="s">
        <v>478</v>
      </c>
      <c r="Z53" s="1">
        <v>1.1055500000000001E-3</v>
      </c>
      <c r="AA53" s="1">
        <v>1.1055500000000001E-3</v>
      </c>
      <c r="AB53" s="1" t="s">
        <v>478</v>
      </c>
      <c r="AC53" s="1" t="s">
        <v>478</v>
      </c>
      <c r="AD53" s="1" t="s">
        <v>478</v>
      </c>
      <c r="AE53" s="1" t="s">
        <v>478</v>
      </c>
      <c r="AF53" s="1">
        <v>1.05719E-3</v>
      </c>
      <c r="AG53" s="1" t="s">
        <v>478</v>
      </c>
      <c r="AH53" s="1" t="s">
        <v>478</v>
      </c>
      <c r="AI53" s="1" t="s">
        <v>478</v>
      </c>
      <c r="AJ53" s="1">
        <v>9.0532000000000004E-4</v>
      </c>
      <c r="AK53" s="1">
        <v>3.57764E-3</v>
      </c>
      <c r="AL53" s="1">
        <v>1.33416E-3</v>
      </c>
      <c r="AM53" s="1" t="s">
        <v>478</v>
      </c>
      <c r="AN53" s="1" t="s">
        <v>478</v>
      </c>
      <c r="AO53" s="1" t="s">
        <v>478</v>
      </c>
      <c r="AP53" s="1" t="s">
        <v>478</v>
      </c>
      <c r="AQ53" s="1">
        <v>5.5581999999999995E-4</v>
      </c>
      <c r="AR53" s="1" t="s">
        <v>478</v>
      </c>
      <c r="AS53" s="1">
        <v>6.2016000000000003E-4</v>
      </c>
      <c r="AT53" s="1" t="s">
        <v>478</v>
      </c>
      <c r="AU53" s="1">
        <v>7.9710999999999996E-4</v>
      </c>
      <c r="AV53" s="1" t="s">
        <v>478</v>
      </c>
      <c r="AW53" s="1" t="s">
        <v>478</v>
      </c>
      <c r="AX53" s="1">
        <v>8.7885999999999997E-4</v>
      </c>
      <c r="AY53" s="1">
        <v>5.5581999999999995E-4</v>
      </c>
      <c r="AZ53" s="1" t="s">
        <v>478</v>
      </c>
      <c r="BA53" s="1" t="s">
        <v>478</v>
      </c>
      <c r="BB53" s="1">
        <v>2.1309300000000001E-3</v>
      </c>
      <c r="BC53" s="1">
        <v>3.3552000000000001E-4</v>
      </c>
      <c r="BD53" s="1">
        <v>1.1529400000000001E-3</v>
      </c>
      <c r="BE53" s="1">
        <v>1.28999E-3</v>
      </c>
      <c r="BF53" s="1">
        <v>3.4803500000000001E-3</v>
      </c>
      <c r="BG53" s="1" t="s">
        <v>478</v>
      </c>
      <c r="BH53" s="1">
        <v>1.7636399999999999E-3</v>
      </c>
      <c r="BI53" s="1">
        <v>2.2008000000000002E-3</v>
      </c>
      <c r="BJ53" s="1">
        <v>5.5581999999999995E-4</v>
      </c>
      <c r="BK53" s="1">
        <v>7.4036000000000002E-4</v>
      </c>
      <c r="BL53" s="1" t="s">
        <v>478</v>
      </c>
      <c r="BM53" s="1" t="s">
        <v>478</v>
      </c>
      <c r="BN53" s="1">
        <v>2.43764E-3</v>
      </c>
      <c r="BO53" s="1">
        <v>1.83979E-3</v>
      </c>
      <c r="BP53" s="1" t="s">
        <v>478</v>
      </c>
      <c r="BQ53" s="1">
        <v>5.2231999999999995E-4</v>
      </c>
      <c r="BR53" s="1">
        <v>7.4036000000000002E-4</v>
      </c>
      <c r="BS53" s="1">
        <v>1.0077700000000001E-3</v>
      </c>
      <c r="BT53" s="1">
        <v>1.7636399999999999E-3</v>
      </c>
      <c r="BU53" s="1">
        <v>4.0599E-3</v>
      </c>
      <c r="BV53" s="1" t="s">
        <v>478</v>
      </c>
      <c r="BW53" s="1">
        <v>1.3121599999999999E-3</v>
      </c>
      <c r="BX53" s="1" t="s">
        <v>478</v>
      </c>
      <c r="BY53" s="1" t="s">
        <v>478</v>
      </c>
      <c r="BZ53" s="1" t="s">
        <v>478</v>
      </c>
      <c r="CA53" s="1" t="s">
        <v>478</v>
      </c>
      <c r="CB53" s="1" t="s">
        <v>478</v>
      </c>
      <c r="CC53" s="1" t="s">
        <v>478</v>
      </c>
      <c r="CD53" s="1">
        <v>1.8209000000000001E-3</v>
      </c>
      <c r="CE53" s="1">
        <v>7.4036000000000002E-4</v>
      </c>
      <c r="CF53" s="1">
        <v>4.1494999999999998E-4</v>
      </c>
      <c r="CG53" s="1" t="s">
        <v>478</v>
      </c>
      <c r="CH53" s="1" t="s">
        <v>478</v>
      </c>
      <c r="CI53" s="1" t="s">
        <v>478</v>
      </c>
      <c r="CJ53" s="1" t="s">
        <v>478</v>
      </c>
      <c r="CK53" s="1" t="s">
        <v>478</v>
      </c>
      <c r="CL53" s="1">
        <v>7.4036000000000002E-4</v>
      </c>
      <c r="CM53" s="1" t="s">
        <v>478</v>
      </c>
      <c r="CN53" s="1" t="s">
        <v>478</v>
      </c>
      <c r="CO53" s="1" t="s">
        <v>478</v>
      </c>
      <c r="CP53" s="1" t="s">
        <v>478</v>
      </c>
      <c r="CQ53" s="1" t="s">
        <v>478</v>
      </c>
      <c r="CR53" s="1" t="s">
        <v>478</v>
      </c>
      <c r="CS53" s="1" t="s">
        <v>478</v>
      </c>
      <c r="CT53" s="1">
        <v>6.8150000000000003E-4</v>
      </c>
      <c r="CU53" s="1" t="s">
        <v>478</v>
      </c>
      <c r="CV53" s="1" t="s">
        <v>478</v>
      </c>
      <c r="CW53" s="1">
        <v>1.0077700000000001E-3</v>
      </c>
      <c r="CX53" s="1" t="s">
        <v>478</v>
      </c>
      <c r="CY53" s="1" t="s">
        <v>478</v>
      </c>
      <c r="CZ53" s="1" t="s">
        <v>478</v>
      </c>
      <c r="DA53" s="1">
        <v>3.7622000000000003E-4</v>
      </c>
      <c r="DB53" s="1" t="s">
        <v>478</v>
      </c>
      <c r="DC53" s="1">
        <v>1.05719E-3</v>
      </c>
      <c r="DD53" s="1" t="s">
        <v>478</v>
      </c>
      <c r="DE53" s="1">
        <v>9.5717999999999997E-4</v>
      </c>
    </row>
    <row r="54" spans="1:109" x14ac:dyDescent="0.25">
      <c r="A54" s="5" t="s">
        <v>41</v>
      </c>
      <c r="B54" s="1">
        <v>2.9250122999999999E-2</v>
      </c>
      <c r="C54" s="1" t="s">
        <v>478</v>
      </c>
      <c r="D54" s="1">
        <v>3.1799512000000002E-2</v>
      </c>
      <c r="E54" s="1">
        <v>3.6769008999999998E-2</v>
      </c>
      <c r="F54" s="1">
        <v>8.4700375999999994E-2</v>
      </c>
      <c r="G54" s="1">
        <v>6.8480699000000006E-2</v>
      </c>
      <c r="H54" s="1">
        <v>0.12489146600000001</v>
      </c>
      <c r="I54" s="1">
        <v>0.10512622200000001</v>
      </c>
      <c r="J54" s="1">
        <v>0.100842791</v>
      </c>
      <c r="K54" s="1">
        <v>7.7308611999999999E-2</v>
      </c>
      <c r="L54" s="1">
        <v>0.13377918799999999</v>
      </c>
      <c r="M54" s="1">
        <v>0.10725346700000001</v>
      </c>
      <c r="N54" s="1">
        <v>2.3183019999999999E-2</v>
      </c>
      <c r="O54" s="1">
        <v>1.7025511E-2</v>
      </c>
      <c r="P54" s="1" t="s">
        <v>478</v>
      </c>
      <c r="Q54" s="1">
        <v>4.7454889E-2</v>
      </c>
      <c r="R54" s="1" t="s">
        <v>478</v>
      </c>
      <c r="S54" s="1" t="s">
        <v>478</v>
      </c>
      <c r="T54" s="1">
        <v>0.13689554000000001</v>
      </c>
      <c r="U54" s="1">
        <v>0.11548241300000001</v>
      </c>
      <c r="V54" s="1">
        <v>0.120207247</v>
      </c>
      <c r="W54" s="1">
        <v>7.7723262000000001E-2</v>
      </c>
      <c r="X54" s="1">
        <v>7.6893469000000006E-2</v>
      </c>
      <c r="Y54" s="1">
        <v>8.3070511E-2</v>
      </c>
      <c r="Z54" s="1">
        <v>0.139085932</v>
      </c>
      <c r="AA54" s="1">
        <v>0.112627013</v>
      </c>
      <c r="AB54" s="1">
        <v>0.107832004</v>
      </c>
      <c r="AC54" s="1">
        <v>6.2236331999999998E-2</v>
      </c>
      <c r="AD54" s="1">
        <v>7.2293215999999993E-2</v>
      </c>
      <c r="AE54" s="1">
        <v>4.0399338999999999E-2</v>
      </c>
      <c r="AF54" s="1">
        <v>5.3610099000000001E-2</v>
      </c>
      <c r="AG54" s="1">
        <v>6.4188515000000002E-2</v>
      </c>
      <c r="AH54" s="1">
        <v>4.9296209000000001E-2</v>
      </c>
      <c r="AI54" s="1">
        <v>9.0752321999999996E-2</v>
      </c>
      <c r="AJ54" s="1">
        <v>9.6321209000000005E-2</v>
      </c>
      <c r="AK54" s="1">
        <v>9.9275247999999996E-2</v>
      </c>
      <c r="AL54" s="1">
        <v>0.14163184000000001</v>
      </c>
      <c r="AM54" s="1">
        <v>7.7308611999999999E-2</v>
      </c>
      <c r="AN54" s="1">
        <v>0.13433028499999999</v>
      </c>
      <c r="AO54" s="1">
        <v>0.105513696</v>
      </c>
      <c r="AP54" s="1">
        <v>0.12953726800000001</v>
      </c>
      <c r="AQ54" s="1">
        <v>0.113008648</v>
      </c>
      <c r="AR54" s="1">
        <v>7.3554103999999995E-2</v>
      </c>
      <c r="AS54" s="1">
        <v>4.7223618000000002E-2</v>
      </c>
      <c r="AT54" s="1">
        <v>9.0351691999999997E-2</v>
      </c>
      <c r="AU54" s="1">
        <v>1.1905358E-2</v>
      </c>
      <c r="AV54" s="1" t="s">
        <v>478</v>
      </c>
      <c r="AW54" s="1" t="s">
        <v>478</v>
      </c>
      <c r="AX54" s="1">
        <v>5.7183763999999998E-2</v>
      </c>
      <c r="AY54" s="1" t="s">
        <v>478</v>
      </c>
      <c r="AZ54" s="1" t="s">
        <v>478</v>
      </c>
      <c r="BA54" s="1">
        <v>2.0714118E-2</v>
      </c>
      <c r="BB54" s="1">
        <v>2.8216623999999999E-2</v>
      </c>
      <c r="BC54" s="1" t="s">
        <v>478</v>
      </c>
      <c r="BD54" s="1">
        <v>0.107639234</v>
      </c>
      <c r="BE54" s="1">
        <v>0.137261138</v>
      </c>
      <c r="BF54" s="1">
        <v>0.159893177</v>
      </c>
      <c r="BG54" s="1">
        <v>6.2453904999999997E-2</v>
      </c>
      <c r="BH54" s="1">
        <v>0.12953726800000001</v>
      </c>
      <c r="BI54" s="1">
        <v>0.12953726800000001</v>
      </c>
      <c r="BJ54" s="1">
        <v>0.111862884</v>
      </c>
      <c r="BK54" s="1">
        <v>2.6761110000000001E-3</v>
      </c>
      <c r="BL54" s="1">
        <v>0.114532362</v>
      </c>
      <c r="BM54" s="1">
        <v>7.8137421999999998E-2</v>
      </c>
      <c r="BN54" s="1">
        <v>0.157769469</v>
      </c>
      <c r="BO54" s="1">
        <v>9.5925833000000002E-2</v>
      </c>
      <c r="BP54" s="1">
        <v>0.123583848</v>
      </c>
      <c r="BQ54" s="1">
        <v>0.12861108199999999</v>
      </c>
      <c r="BR54" s="1">
        <v>0.11358056900000001</v>
      </c>
      <c r="BS54" s="1">
        <v>3.6524218999999997E-2</v>
      </c>
      <c r="BT54" s="1">
        <v>0.119077079</v>
      </c>
      <c r="BU54" s="1">
        <v>0.14921040699999999</v>
      </c>
      <c r="BV54" s="1">
        <v>1.7891329000000001E-2</v>
      </c>
      <c r="BW54" s="1">
        <v>4.0159631000000001E-2</v>
      </c>
      <c r="BX54" s="1">
        <v>3.2806486000000003E-2</v>
      </c>
      <c r="BY54" s="1">
        <v>7.4182752000000005E-2</v>
      </c>
      <c r="BZ54" s="1">
        <v>2.2911681999999999E-2</v>
      </c>
      <c r="CA54" s="1">
        <v>4.6992095999999997E-2</v>
      </c>
      <c r="CB54" s="1">
        <v>3.6769008999999998E-2</v>
      </c>
      <c r="CC54" s="1">
        <v>4.3487796000000002E-2</v>
      </c>
      <c r="CD54" s="1">
        <v>6.3322526000000004E-2</v>
      </c>
      <c r="CE54" s="1">
        <v>4.3282520000000003E-3</v>
      </c>
      <c r="CF54" s="1">
        <v>2.8734405000000001E-2</v>
      </c>
      <c r="CG54" s="1" t="s">
        <v>478</v>
      </c>
      <c r="CH54" s="1">
        <v>5.8473609999999997E-3</v>
      </c>
      <c r="CI54" s="1">
        <v>2.0156747999999999E-2</v>
      </c>
      <c r="CJ54" s="1" t="s">
        <v>478</v>
      </c>
      <c r="CK54" s="1">
        <v>3.4800274999999999E-2</v>
      </c>
      <c r="CL54" s="1" t="s">
        <v>478</v>
      </c>
      <c r="CM54" s="1">
        <v>3.4304257999999997E-2</v>
      </c>
      <c r="CN54" s="1">
        <v>2.1819048000000001E-2</v>
      </c>
      <c r="CO54" s="1" t="s">
        <v>478</v>
      </c>
      <c r="CP54" s="1">
        <v>2.9250122999999999E-2</v>
      </c>
      <c r="CQ54" s="1" t="s">
        <v>478</v>
      </c>
      <c r="CR54" s="1">
        <v>4.0638731999999997E-2</v>
      </c>
      <c r="CS54" s="1">
        <v>4.6296001000000003E-2</v>
      </c>
      <c r="CT54" s="1">
        <v>6.0270479000000002E-2</v>
      </c>
      <c r="CU54" s="1">
        <v>5.9831703E-2</v>
      </c>
      <c r="CV54" s="1">
        <v>4.3958564999999998E-2</v>
      </c>
      <c r="CW54" s="1">
        <v>2.0156747999999999E-2</v>
      </c>
      <c r="CX54" s="1">
        <v>1.4365404999999999E-2</v>
      </c>
      <c r="CY54" s="1" t="s">
        <v>478</v>
      </c>
      <c r="CZ54" s="1" t="s">
        <v>478</v>
      </c>
      <c r="DA54" s="1" t="s">
        <v>478</v>
      </c>
      <c r="DB54" s="1">
        <v>3.3307398000000002E-2</v>
      </c>
      <c r="DC54" s="1">
        <v>1.7315180999999999E-2</v>
      </c>
      <c r="DD54" s="1">
        <v>2.5859534E-2</v>
      </c>
      <c r="DE54" s="1">
        <v>4.4428216999999999E-2</v>
      </c>
    </row>
    <row r="55" spans="1:109" x14ac:dyDescent="0.25">
      <c r="A55" s="5" t="s">
        <v>42</v>
      </c>
      <c r="B55" s="1">
        <v>7.83678E-4</v>
      </c>
      <c r="C55" s="1">
        <v>1.20072E-4</v>
      </c>
      <c r="D55" s="1" t="s">
        <v>478</v>
      </c>
      <c r="E55" s="1">
        <v>1.2738409999999999E-3</v>
      </c>
      <c r="F55" s="1">
        <v>1.2410570000000001E-3</v>
      </c>
      <c r="G55" s="1">
        <v>7.83678E-4</v>
      </c>
      <c r="H55" s="1">
        <v>3.7843389999999998E-3</v>
      </c>
      <c r="I55" s="1">
        <v>3.744317E-3</v>
      </c>
      <c r="J55" s="1">
        <v>4.4121899999999999E-3</v>
      </c>
      <c r="K55" s="1">
        <v>1.5036800000000001E-3</v>
      </c>
      <c r="L55" s="1">
        <v>2.1234919999999998E-3</v>
      </c>
      <c r="M55" s="1">
        <v>2.29547E-3</v>
      </c>
      <c r="N55" s="1">
        <v>9.2706799999999997E-4</v>
      </c>
      <c r="O55" s="1">
        <v>9.5317799999999995E-4</v>
      </c>
      <c r="P55" s="1">
        <v>1.011964E-3</v>
      </c>
      <c r="Q55" s="1">
        <v>2.2815800000000001E-4</v>
      </c>
      <c r="R55" s="1">
        <v>8.5532700000000002E-4</v>
      </c>
      <c r="S55" s="1">
        <v>1.51748E-4</v>
      </c>
      <c r="T55" s="1">
        <v>1.7670209999999999E-3</v>
      </c>
      <c r="U55" s="1">
        <v>2.467651E-3</v>
      </c>
      <c r="V55" s="1">
        <v>1.6484360000000001E-3</v>
      </c>
      <c r="W55" s="1">
        <v>2.6002260000000002E-3</v>
      </c>
      <c r="X55" s="1">
        <v>3.2912280000000002E-3</v>
      </c>
      <c r="Y55" s="1">
        <v>2.9786330000000001E-3</v>
      </c>
      <c r="Z55" s="1">
        <v>3.1714529999999999E-3</v>
      </c>
      <c r="AA55" s="1">
        <v>1.5562950000000001E-3</v>
      </c>
      <c r="AB55" s="1">
        <v>1.3788369999999999E-3</v>
      </c>
      <c r="AC55" s="1">
        <v>9.5317799999999995E-4</v>
      </c>
      <c r="AD55" s="1">
        <v>8.2926099999999997E-4</v>
      </c>
      <c r="AE55" s="1">
        <v>3.0497199999999998E-4</v>
      </c>
      <c r="AF55" s="1">
        <v>1.3460119999999999E-3</v>
      </c>
      <c r="AG55" s="1">
        <v>1.398537E-3</v>
      </c>
      <c r="AH55" s="1">
        <v>1.846147E-3</v>
      </c>
      <c r="AI55" s="1">
        <v>1.1624300000000001E-3</v>
      </c>
      <c r="AJ55" s="1">
        <v>1.398537E-3</v>
      </c>
      <c r="AK55" s="1">
        <v>2.4411490000000001E-3</v>
      </c>
      <c r="AL55" s="1">
        <v>3.7976809999999998E-3</v>
      </c>
      <c r="AM55" s="1">
        <v>2.6267539999999998E-3</v>
      </c>
      <c r="AN55" s="1">
        <v>2.2293E-3</v>
      </c>
      <c r="AO55" s="1">
        <v>1.1231469999999999E-3</v>
      </c>
      <c r="AP55" s="1">
        <v>2.1102709999999999E-3</v>
      </c>
      <c r="AQ55" s="1">
        <v>1.589193E-3</v>
      </c>
      <c r="AR55" s="1">
        <v>8.4880899999999996E-4</v>
      </c>
      <c r="AS55" s="1">
        <v>7.7066199999999997E-4</v>
      </c>
      <c r="AT55" s="1">
        <v>9.9236200000000011E-4</v>
      </c>
      <c r="AU55" s="1" t="s">
        <v>478</v>
      </c>
      <c r="AV55" s="1">
        <v>1.077344E-3</v>
      </c>
      <c r="AW55" s="1">
        <v>2.2177300000000001E-4</v>
      </c>
      <c r="AX55" s="1">
        <v>1.398537E-3</v>
      </c>
      <c r="AY55" s="1" t="s">
        <v>478</v>
      </c>
      <c r="AZ55" s="1" t="s">
        <v>478</v>
      </c>
      <c r="BA55" s="1">
        <v>8.6836400000000005E-4</v>
      </c>
      <c r="BB55" s="1">
        <v>1.7143010000000001E-3</v>
      </c>
      <c r="BC55" s="1" t="s">
        <v>478</v>
      </c>
      <c r="BD55" s="1">
        <v>2.1234919999999998E-3</v>
      </c>
      <c r="BE55" s="1">
        <v>1.582612E-3</v>
      </c>
      <c r="BF55" s="1">
        <v>2.792648E-3</v>
      </c>
      <c r="BG55" s="1">
        <v>7.83678E-4</v>
      </c>
      <c r="BH55" s="1">
        <v>1.293518E-3</v>
      </c>
      <c r="BI55" s="1">
        <v>1.958333E-3</v>
      </c>
      <c r="BJ55" s="1">
        <v>1.740658E-3</v>
      </c>
      <c r="BK55" s="1" t="s">
        <v>478</v>
      </c>
      <c r="BL55" s="1">
        <v>2.673188E-3</v>
      </c>
      <c r="BM55" s="1">
        <v>2.1499359999999999E-3</v>
      </c>
      <c r="BN55" s="1">
        <v>3.6509590000000001E-3</v>
      </c>
      <c r="BO55" s="1">
        <v>9.7929799999999997E-4</v>
      </c>
      <c r="BP55" s="1">
        <v>1.5957740000000001E-3</v>
      </c>
      <c r="BQ55" s="1">
        <v>1.7933910000000001E-3</v>
      </c>
      <c r="BR55" s="1">
        <v>2.321947E-3</v>
      </c>
      <c r="BS55" s="1">
        <v>4.5944900000000001E-4</v>
      </c>
      <c r="BT55" s="1">
        <v>1.951731E-3</v>
      </c>
      <c r="BU55" s="1">
        <v>2.2822340000000002E-3</v>
      </c>
      <c r="BV55" s="1">
        <v>1.195181E-3</v>
      </c>
      <c r="BW55" s="1">
        <v>2.6652199999999999E-4</v>
      </c>
      <c r="BX55" s="1">
        <v>1.0743600000000001E-4</v>
      </c>
      <c r="BY55" s="1">
        <v>2.011161E-3</v>
      </c>
      <c r="BZ55" s="1">
        <v>8.35777E-4</v>
      </c>
      <c r="CA55" s="1">
        <v>8.1623399999999999E-4</v>
      </c>
      <c r="CB55" s="1">
        <v>7.6415499999999998E-4</v>
      </c>
      <c r="CC55" s="1" t="s">
        <v>478</v>
      </c>
      <c r="CD55" s="1">
        <v>1.4116739999999999E-3</v>
      </c>
      <c r="CE55" s="1" t="s">
        <v>478</v>
      </c>
      <c r="CF55" s="1">
        <v>3.4349700000000001E-4</v>
      </c>
      <c r="CG55" s="1">
        <v>7.5114400000000003E-4</v>
      </c>
      <c r="CH55" s="1">
        <v>5.0467100000000005E-4</v>
      </c>
      <c r="CI55" s="1">
        <v>1.2148389999999999E-3</v>
      </c>
      <c r="CJ55" s="1">
        <v>1.6700000000000001E-6</v>
      </c>
      <c r="CK55" s="1">
        <v>1.5809600000000001E-4</v>
      </c>
      <c r="CL55" s="1">
        <v>1.2541690000000001E-3</v>
      </c>
      <c r="CM55" s="1">
        <v>9.1401799999999995E-4</v>
      </c>
      <c r="CN55" s="1">
        <v>6.0178100000000002E-4</v>
      </c>
      <c r="CO55" s="1" t="s">
        <v>478</v>
      </c>
      <c r="CP55" s="1">
        <v>3.3064800000000001E-4</v>
      </c>
      <c r="CQ55" s="1">
        <v>5.69382E-4</v>
      </c>
      <c r="CR55" s="1">
        <v>6.4069500000000004E-4</v>
      </c>
      <c r="CS55" s="1">
        <v>1.293518E-3</v>
      </c>
      <c r="CT55" s="1">
        <v>7.6415499999999998E-4</v>
      </c>
      <c r="CU55" s="1">
        <v>2.0441890000000001E-3</v>
      </c>
      <c r="CV55" s="1">
        <v>1.005429E-3</v>
      </c>
      <c r="CW55" s="1" t="s">
        <v>478</v>
      </c>
      <c r="CX55" s="1" t="s">
        <v>478</v>
      </c>
      <c r="CY55" s="1">
        <v>6.4069500000000004E-4</v>
      </c>
      <c r="CZ55" s="1">
        <v>7.6000000000000004E-5</v>
      </c>
      <c r="DA55" s="1" t="s">
        <v>478</v>
      </c>
      <c r="DB55" s="1">
        <v>2.7933E-4</v>
      </c>
      <c r="DC55" s="1">
        <v>2.5372399999999999E-4</v>
      </c>
      <c r="DD55" s="1">
        <v>8.2200000000000006E-5</v>
      </c>
      <c r="DE55" s="1">
        <v>5.7585899999999996E-4</v>
      </c>
    </row>
    <row r="56" spans="1:109" x14ac:dyDescent="0.25">
      <c r="A56" s="5" t="s">
        <v>43</v>
      </c>
      <c r="B56" s="1">
        <v>2.8731942999999999E-2</v>
      </c>
      <c r="C56" s="1">
        <v>7.4620789999999999E-3</v>
      </c>
      <c r="D56" s="1">
        <v>1.1284112000000001E-2</v>
      </c>
      <c r="E56" s="1">
        <v>4.6222818999999998E-2</v>
      </c>
      <c r="F56" s="1">
        <v>6.2844468000000001E-2</v>
      </c>
      <c r="G56" s="1">
        <v>5.0385894000000001E-2</v>
      </c>
      <c r="H56" s="1">
        <v>9.6978659999999994E-2</v>
      </c>
      <c r="I56" s="1">
        <v>0.105425617</v>
      </c>
      <c r="J56" s="1">
        <v>0.11472669000000001</v>
      </c>
      <c r="K56" s="1">
        <v>8.1787760000000001E-2</v>
      </c>
      <c r="L56" s="1">
        <v>0.101095223</v>
      </c>
      <c r="M56" s="1">
        <v>9.2100235000000003E-2</v>
      </c>
      <c r="N56" s="1">
        <v>2.4640578E-2</v>
      </c>
      <c r="O56" s="1">
        <v>1.31065E-3</v>
      </c>
      <c r="P56" s="1">
        <v>2.3311440999999999E-2</v>
      </c>
      <c r="Q56" s="1">
        <v>1.6423489999999999E-2</v>
      </c>
      <c r="R56" s="1">
        <v>2.3422247E-2</v>
      </c>
      <c r="S56" s="1">
        <v>1.3634092E-2</v>
      </c>
      <c r="T56" s="1">
        <v>0.113213392</v>
      </c>
      <c r="U56" s="1">
        <v>0.10239464</v>
      </c>
      <c r="V56" s="1">
        <v>9.3835239000000001E-2</v>
      </c>
      <c r="W56" s="1">
        <v>9.2425587000000003E-2</v>
      </c>
      <c r="X56" s="1">
        <v>8.6457887999999997E-2</v>
      </c>
      <c r="Y56" s="1">
        <v>8.9822264999999998E-2</v>
      </c>
      <c r="Z56" s="1">
        <v>0.12725381299999999</v>
      </c>
      <c r="AA56" s="1">
        <v>0.10196152999999999</v>
      </c>
      <c r="AB56" s="1">
        <v>0.106724187</v>
      </c>
      <c r="AC56" s="1">
        <v>5.6948383999999998E-2</v>
      </c>
      <c r="AD56" s="1">
        <v>4.4029400000000003E-2</v>
      </c>
      <c r="AE56" s="1">
        <v>2.2424695000000001E-2</v>
      </c>
      <c r="AF56" s="1">
        <v>4.5564967999999997E-2</v>
      </c>
      <c r="AG56" s="1">
        <v>5.3449955E-2</v>
      </c>
      <c r="AH56" s="1">
        <v>4.5784268000000003E-2</v>
      </c>
      <c r="AI56" s="1">
        <v>9.4810957000000001E-2</v>
      </c>
      <c r="AJ56" s="1">
        <v>6.8622945000000005E-2</v>
      </c>
      <c r="AK56" s="1">
        <v>7.3305520999999998E-2</v>
      </c>
      <c r="AL56" s="1">
        <v>0.112564739</v>
      </c>
      <c r="AM56" s="1">
        <v>6.7969171999999994E-2</v>
      </c>
      <c r="AN56" s="1">
        <v>9.8495601000000002E-2</v>
      </c>
      <c r="AO56" s="1">
        <v>8.5480753000000007E-2</v>
      </c>
      <c r="AP56" s="1">
        <v>9.6328430000000007E-2</v>
      </c>
      <c r="AQ56" s="1">
        <v>8.9062742E-2</v>
      </c>
      <c r="AR56" s="1">
        <v>4.4358519999999999E-2</v>
      </c>
      <c r="AS56" s="1">
        <v>5.3012403999999999E-2</v>
      </c>
      <c r="AT56" s="1">
        <v>6.0880110000000001E-2</v>
      </c>
      <c r="AU56" s="1">
        <v>1.3075191999999999E-2</v>
      </c>
      <c r="AV56" s="1">
        <v>1.2515917999999999E-2</v>
      </c>
      <c r="AW56" s="1">
        <v>2.3486620000000001E-3</v>
      </c>
      <c r="AX56" s="1">
        <v>3.6998485999999997E-2</v>
      </c>
      <c r="AY56" s="1">
        <v>9.7132699999999995E-3</v>
      </c>
      <c r="AZ56" s="1" t="s">
        <v>478</v>
      </c>
      <c r="BA56" s="1">
        <v>3.1380841E-2</v>
      </c>
      <c r="BB56" s="1">
        <v>4.0736033999999997E-2</v>
      </c>
      <c r="BC56" s="1" t="s">
        <v>478</v>
      </c>
      <c r="BD56" s="1">
        <v>0.106940591</v>
      </c>
      <c r="BE56" s="1">
        <v>0.10131181</v>
      </c>
      <c r="BF56" s="1">
        <v>0.134480394</v>
      </c>
      <c r="BG56" s="1">
        <v>7.7657199999999996E-2</v>
      </c>
      <c r="BH56" s="1">
        <v>9.7412109999999996E-2</v>
      </c>
      <c r="BI56" s="1">
        <v>0.119048693</v>
      </c>
      <c r="BJ56" s="1">
        <v>9.6111670999999996E-2</v>
      </c>
      <c r="BK56" s="1">
        <v>3.7548482000000001E-2</v>
      </c>
      <c r="BL56" s="1">
        <v>0.10780613999999999</v>
      </c>
      <c r="BM56" s="1">
        <v>9.1557942000000003E-2</v>
      </c>
      <c r="BN56" s="1">
        <v>0.13663639</v>
      </c>
      <c r="BO56" s="1">
        <v>9.4377323999999999E-2</v>
      </c>
      <c r="BP56" s="1">
        <v>0.11407817200000001</v>
      </c>
      <c r="BQ56" s="1">
        <v>0.10131181</v>
      </c>
      <c r="BR56" s="1">
        <v>0.10412679599999999</v>
      </c>
      <c r="BS56" s="1">
        <v>5.3231186E-2</v>
      </c>
      <c r="BT56" s="1">
        <v>0.117536276</v>
      </c>
      <c r="BU56" s="1">
        <v>0.115591292</v>
      </c>
      <c r="BV56" s="1">
        <v>3.8428215000000002E-2</v>
      </c>
      <c r="BW56" s="1">
        <v>3.1932244999999998E-2</v>
      </c>
      <c r="BX56" s="1">
        <v>1.8204728999999999E-2</v>
      </c>
      <c r="BY56" s="1">
        <v>4.3809965999999999E-2</v>
      </c>
      <c r="BZ56" s="1">
        <v>1.7091792000000001E-2</v>
      </c>
      <c r="CA56" s="1">
        <v>3.1380841E-2</v>
      </c>
      <c r="CB56" s="1">
        <v>3.0718957000000002E-2</v>
      </c>
      <c r="CC56" s="1">
        <v>1.9761067E-2</v>
      </c>
      <c r="CD56" s="1">
        <v>5.3012403999999999E-2</v>
      </c>
      <c r="CE56" s="1" t="s">
        <v>478</v>
      </c>
      <c r="CF56" s="1">
        <v>4.6323299999999996E-3</v>
      </c>
      <c r="CG56" s="1">
        <v>2.4634790000000002E-3</v>
      </c>
      <c r="CH56" s="1">
        <v>9.2637529999999996E-3</v>
      </c>
      <c r="CI56" s="1">
        <v>9.1513219999999999E-3</v>
      </c>
      <c r="CJ56" s="1" t="s">
        <v>478</v>
      </c>
      <c r="CK56" s="1">
        <v>8.9263929999999995E-3</v>
      </c>
      <c r="CL56" s="1">
        <v>1.1508226999999999E-2</v>
      </c>
      <c r="CM56" s="1">
        <v>1.6534903E-2</v>
      </c>
      <c r="CN56" s="1">
        <v>2.5083371E-2</v>
      </c>
      <c r="CO56" s="1" t="s">
        <v>478</v>
      </c>
      <c r="CP56" s="1">
        <v>1.1059927000000001E-2</v>
      </c>
      <c r="CQ56" s="1">
        <v>2.2092025000000001E-2</v>
      </c>
      <c r="CR56" s="1">
        <v>1.1844271999999999E-2</v>
      </c>
      <c r="CS56" s="1">
        <v>3.8758032999999997E-2</v>
      </c>
      <c r="CT56" s="1">
        <v>2.486199E-2</v>
      </c>
      <c r="CU56" s="1">
        <v>4.2932054999999997E-2</v>
      </c>
      <c r="CV56" s="1">
        <v>2.8179619E-2</v>
      </c>
      <c r="CW56" s="1" t="s">
        <v>478</v>
      </c>
      <c r="CX56" s="1">
        <v>1.4527592000000001E-2</v>
      </c>
      <c r="CY56" s="1">
        <v>7.9130789999999999E-3</v>
      </c>
      <c r="CZ56" s="1">
        <v>2.2535567999999999E-2</v>
      </c>
      <c r="DA56" s="1">
        <v>2.7958641999999999E-2</v>
      </c>
      <c r="DB56" s="1">
        <v>1.2739673999999999E-2</v>
      </c>
      <c r="DC56" s="1">
        <v>1.4080953E-2</v>
      </c>
      <c r="DD56" s="1">
        <v>4.0635259999999996E-3</v>
      </c>
      <c r="DE56" s="1">
        <v>2.9725708999999999E-2</v>
      </c>
    </row>
    <row r="57" spans="1:109" x14ac:dyDescent="0.25">
      <c r="A57" s="5" t="s">
        <v>44</v>
      </c>
      <c r="B57" s="1">
        <v>4.7794600000000001E-3</v>
      </c>
      <c r="C57" s="1" t="s">
        <v>478</v>
      </c>
      <c r="D57" s="1" t="s">
        <v>478</v>
      </c>
      <c r="E57" s="1">
        <v>6.9729099999999997E-3</v>
      </c>
      <c r="F57" s="1">
        <v>7.4951599999999998E-3</v>
      </c>
      <c r="G57" s="1">
        <v>5.2173499999999999E-3</v>
      </c>
      <c r="H57" s="1">
        <v>9.1194899999999992E-3</v>
      </c>
      <c r="I57" s="1">
        <v>5.6830800000000001E-3</v>
      </c>
      <c r="J57" s="1">
        <v>1.5480209999999999E-2</v>
      </c>
      <c r="K57" s="1">
        <v>8.6786299999999997E-3</v>
      </c>
      <c r="L57" s="1">
        <v>5.1352100000000003E-3</v>
      </c>
      <c r="M57" s="1">
        <v>9.2573099999999995E-3</v>
      </c>
      <c r="N57" s="1">
        <v>5.1625899999999999E-3</v>
      </c>
      <c r="O57" s="1">
        <v>4.0143100000000001E-3</v>
      </c>
      <c r="P57" s="1">
        <v>3.79599E-3</v>
      </c>
      <c r="Q57" s="1">
        <v>6.31389E-3</v>
      </c>
      <c r="R57" s="1">
        <v>7.8527400000000004E-3</v>
      </c>
      <c r="S57" s="1">
        <v>3.0871000000000002E-4</v>
      </c>
      <c r="T57" s="1">
        <v>1.0553959999999999E-2</v>
      </c>
      <c r="U57" s="1">
        <v>1.127208E-2</v>
      </c>
      <c r="V57" s="1">
        <v>1.2682239999999999E-2</v>
      </c>
      <c r="W57" s="1">
        <v>6.6982300000000003E-3</v>
      </c>
      <c r="X57" s="1">
        <v>1.4953370000000001E-2</v>
      </c>
      <c r="Y57" s="1">
        <v>1.0443529999999999E-2</v>
      </c>
      <c r="Z57" s="1">
        <v>1.403885E-2</v>
      </c>
      <c r="AA57" s="1">
        <v>7.3576900000000001E-3</v>
      </c>
      <c r="AB57" s="1">
        <v>7.3576900000000001E-3</v>
      </c>
      <c r="AC57" s="1">
        <v>7.5226599999999996E-3</v>
      </c>
      <c r="AD57" s="1">
        <v>5.3816699999999999E-3</v>
      </c>
      <c r="AE57" s="1">
        <v>3.2508599999999999E-3</v>
      </c>
      <c r="AF57" s="1">
        <v>6.6707600000000004E-3</v>
      </c>
      <c r="AG57" s="1">
        <v>1.0333119999999999E-2</v>
      </c>
      <c r="AH57" s="1">
        <v>6.5883900000000004E-3</v>
      </c>
      <c r="AI57" s="1">
        <v>9.6157599999999992E-3</v>
      </c>
      <c r="AJ57" s="1">
        <v>8.1829799999999994E-3</v>
      </c>
      <c r="AK57" s="1">
        <v>8.01784E-3</v>
      </c>
      <c r="AL57" s="1">
        <v>1.4703890000000001E-2</v>
      </c>
      <c r="AM57" s="1">
        <v>1.0001950000000001E-2</v>
      </c>
      <c r="AN57" s="1">
        <v>7.3026999999999996E-3</v>
      </c>
      <c r="AO57" s="1">
        <v>4.39669E-3</v>
      </c>
      <c r="AP57" s="1">
        <v>1.0277909999999999E-2</v>
      </c>
      <c r="AQ57" s="1">
        <v>9.5054500000000004E-3</v>
      </c>
      <c r="AR57" s="1">
        <v>1.73094E-3</v>
      </c>
      <c r="AS57" s="1">
        <v>6.4236700000000002E-3</v>
      </c>
      <c r="AT57" s="1">
        <v>6.8630200000000001E-3</v>
      </c>
      <c r="AU57" s="1">
        <v>2.27247E-3</v>
      </c>
      <c r="AV57" s="1">
        <v>7.3026999999999996E-3</v>
      </c>
      <c r="AW57" s="1">
        <v>2.2182399999999998E-3</v>
      </c>
      <c r="AX57" s="1">
        <v>1.2875940000000001E-2</v>
      </c>
      <c r="AY57" s="1">
        <v>2.10984E-3</v>
      </c>
      <c r="AZ57" s="1" t="s">
        <v>478</v>
      </c>
      <c r="BA57" s="1">
        <v>8.4032299999999994E-3</v>
      </c>
      <c r="BB57" s="1">
        <v>5.0804600000000002E-3</v>
      </c>
      <c r="BC57" s="1" t="s">
        <v>478</v>
      </c>
      <c r="BD57" s="1">
        <v>2.059246E-2</v>
      </c>
      <c r="BE57" s="1">
        <v>1.4759319999999999E-2</v>
      </c>
      <c r="BF57" s="1">
        <v>2.4660069999999999E-2</v>
      </c>
      <c r="BG57" s="1">
        <v>1.1576060000000001E-2</v>
      </c>
      <c r="BH57" s="1">
        <v>1.030551E-2</v>
      </c>
      <c r="BI57" s="1">
        <v>1.886794E-2</v>
      </c>
      <c r="BJ57" s="1">
        <v>8.56846E-3</v>
      </c>
      <c r="BK57" s="1" t="s">
        <v>478</v>
      </c>
      <c r="BL57" s="1">
        <v>1.8979139999999999E-2</v>
      </c>
      <c r="BM57" s="1">
        <v>1.223962E-2</v>
      </c>
      <c r="BN57" s="1">
        <v>2.7925720000000001E-2</v>
      </c>
      <c r="BO57" s="1">
        <v>1.439903E-2</v>
      </c>
      <c r="BP57" s="1">
        <v>1.1437879999999999E-2</v>
      </c>
      <c r="BQ57" s="1">
        <v>1.52029E-2</v>
      </c>
      <c r="BR57" s="1">
        <v>9.5606000000000007E-3</v>
      </c>
      <c r="BS57" s="1">
        <v>2.7611599999999999E-3</v>
      </c>
      <c r="BT57" s="1">
        <v>1.5646630000000002E-2</v>
      </c>
      <c r="BU57" s="1">
        <v>1.124445E-2</v>
      </c>
      <c r="BV57" s="1">
        <v>8.0728799999999993E-3</v>
      </c>
      <c r="BW57" s="1">
        <v>1.210135E-2</v>
      </c>
      <c r="BX57" s="1">
        <v>6.3687800000000001E-3</v>
      </c>
      <c r="BY57" s="1">
        <v>9.0643700000000004E-3</v>
      </c>
      <c r="BZ57" s="1">
        <v>5.1078299999999998E-3</v>
      </c>
      <c r="CA57" s="1">
        <v>5.1625899999999999E-3</v>
      </c>
      <c r="CB57" s="1">
        <v>2.3267100000000001E-3</v>
      </c>
      <c r="CC57" s="1">
        <v>4.1781300000000004E-3</v>
      </c>
      <c r="CD57" s="1">
        <v>7.1927500000000004E-3</v>
      </c>
      <c r="CE57" s="1" t="s">
        <v>478</v>
      </c>
      <c r="CF57" s="1" t="s">
        <v>478</v>
      </c>
      <c r="CG57" s="1" t="s">
        <v>478</v>
      </c>
      <c r="CH57" s="1">
        <v>2.6524700000000001E-3</v>
      </c>
      <c r="CI57" s="1" t="s">
        <v>478</v>
      </c>
      <c r="CJ57" s="1" t="s">
        <v>478</v>
      </c>
      <c r="CK57" s="1" t="s">
        <v>478</v>
      </c>
      <c r="CL57" s="1">
        <v>4.9162499999999996E-3</v>
      </c>
      <c r="CM57" s="1">
        <v>2.05566E-3</v>
      </c>
      <c r="CN57" s="1" t="s">
        <v>478</v>
      </c>
      <c r="CO57" s="1">
        <v>2.0285699999999999E-3</v>
      </c>
      <c r="CP57" s="1" t="s">
        <v>478</v>
      </c>
      <c r="CQ57" s="1">
        <v>4.4147000000000001E-4</v>
      </c>
      <c r="CR57" s="1">
        <v>1.5148500000000001E-3</v>
      </c>
      <c r="CS57" s="1">
        <v>3.74143E-3</v>
      </c>
      <c r="CT57" s="1">
        <v>4.5606900000000001E-3</v>
      </c>
      <c r="CU57" s="1">
        <v>5.3816699999999999E-3</v>
      </c>
      <c r="CV57" s="1">
        <v>5.5734499999999998E-3</v>
      </c>
      <c r="CW57" s="1">
        <v>2.13693E-3</v>
      </c>
      <c r="CX57" s="1" t="s">
        <v>478</v>
      </c>
      <c r="CY57" s="1">
        <v>1.40694E-3</v>
      </c>
      <c r="CZ57" s="1" t="s">
        <v>478</v>
      </c>
      <c r="DA57" s="1">
        <v>7.1799999999999997E-5</v>
      </c>
      <c r="DB57" s="1">
        <v>2.54383E-3</v>
      </c>
      <c r="DC57" s="1">
        <v>5.1899700000000003E-3</v>
      </c>
      <c r="DD57" s="1" t="s">
        <v>478</v>
      </c>
      <c r="DE57" s="1">
        <v>8.1539999999999998E-4</v>
      </c>
    </row>
    <row r="58" spans="1:109" x14ac:dyDescent="0.25">
      <c r="A58" s="5" t="s">
        <v>45</v>
      </c>
      <c r="B58" s="1">
        <v>2.2032969999999999E-3</v>
      </c>
      <c r="C58" s="1" t="s">
        <v>478</v>
      </c>
      <c r="D58" s="1">
        <v>2.583634E-3</v>
      </c>
      <c r="E58" s="1">
        <v>6.9433059999999998E-3</v>
      </c>
      <c r="F58" s="1">
        <v>7.4719790000000001E-3</v>
      </c>
      <c r="G58" s="1">
        <v>5.9827109999999999E-3</v>
      </c>
      <c r="H58" s="1">
        <v>1.1920831999999999E-2</v>
      </c>
      <c r="I58" s="1">
        <v>1.2495664E-2</v>
      </c>
      <c r="J58" s="1">
        <v>1.3090744E-2</v>
      </c>
      <c r="K58" s="1">
        <v>9.6289300000000008E-3</v>
      </c>
      <c r="L58" s="1">
        <v>9.7417679999999996E-3</v>
      </c>
      <c r="M58" s="1">
        <v>9.8823910000000008E-3</v>
      </c>
      <c r="N58" s="1">
        <v>2.8487780000000002E-3</v>
      </c>
      <c r="O58" s="1">
        <v>9.6346099999999998E-4</v>
      </c>
      <c r="P58" s="1">
        <v>2.8018639999999998E-3</v>
      </c>
      <c r="Q58" s="1">
        <v>3.3538980000000001E-3</v>
      </c>
      <c r="R58" s="1">
        <v>2.143472E-3</v>
      </c>
      <c r="S58" s="1">
        <v>1.1980070000000001E-3</v>
      </c>
      <c r="T58" s="1">
        <v>9.081502E-3</v>
      </c>
      <c r="U58" s="1">
        <v>1.0231947E-2</v>
      </c>
      <c r="V58" s="1">
        <v>1.0412622999999999E-2</v>
      </c>
      <c r="W58" s="1">
        <v>1.1927551999999999E-2</v>
      </c>
      <c r="X58" s="1">
        <v>1.1135091E-2</v>
      </c>
      <c r="Y58" s="1">
        <v>1.2242441E-2</v>
      </c>
      <c r="Z58" s="1">
        <v>1.3451322E-2</v>
      </c>
      <c r="AA58" s="1">
        <v>1.2309195E-2</v>
      </c>
      <c r="AB58" s="1">
        <v>1.2508959E-2</v>
      </c>
      <c r="AC58" s="1">
        <v>6.0614450000000004E-3</v>
      </c>
      <c r="AD58" s="1">
        <v>3.9811229999999996E-3</v>
      </c>
      <c r="AE58" s="1">
        <v>4.0589399999999996E-3</v>
      </c>
      <c r="AF58" s="1">
        <v>3.9377379999999997E-3</v>
      </c>
      <c r="AG58" s="1">
        <v>5.4729030000000003E-3</v>
      </c>
      <c r="AH58" s="1">
        <v>7.0041870000000003E-3</v>
      </c>
      <c r="AI58" s="1">
        <v>1.0245872E-2</v>
      </c>
      <c r="AJ58" s="1">
        <v>7.6214230000000004E-3</v>
      </c>
      <c r="AK58" s="1">
        <v>9.6289300000000008E-3</v>
      </c>
      <c r="AL58" s="1">
        <v>1.2555464000000001E-2</v>
      </c>
      <c r="AM58" s="1">
        <v>1.0530364E-2</v>
      </c>
      <c r="AN58" s="1">
        <v>1.0412622999999999E-2</v>
      </c>
      <c r="AO58" s="1">
        <v>9.8051059999999992E-3</v>
      </c>
      <c r="AP58" s="1">
        <v>1.1094105E-2</v>
      </c>
      <c r="AQ58" s="1">
        <v>1.081996E-2</v>
      </c>
      <c r="AR58" s="1">
        <v>6.3740589999999996E-3</v>
      </c>
      <c r="AS58" s="1">
        <v>5.4406819999999996E-3</v>
      </c>
      <c r="AT58" s="1">
        <v>6.8058679999999996E-3</v>
      </c>
      <c r="AU58" s="1" t="s">
        <v>478</v>
      </c>
      <c r="AV58" s="1">
        <v>1.2887969999999999E-3</v>
      </c>
      <c r="AW58" s="1">
        <v>2.3805839999999998E-3</v>
      </c>
      <c r="AX58" s="1">
        <v>5.3599349999999997E-3</v>
      </c>
      <c r="AY58" s="1" t="s">
        <v>478</v>
      </c>
      <c r="AZ58" s="1" t="s">
        <v>478</v>
      </c>
      <c r="BA58" s="1">
        <v>4.3328999999999998E-3</v>
      </c>
      <c r="BB58" s="1">
        <v>4.4176839999999998E-3</v>
      </c>
      <c r="BC58" s="1" t="s">
        <v>478</v>
      </c>
      <c r="BD58" s="1">
        <v>1.2906292E-2</v>
      </c>
      <c r="BE58" s="1">
        <v>1.2028255999999999E-2</v>
      </c>
      <c r="BF58" s="1">
        <v>1.3874595999999999E-2</v>
      </c>
      <c r="BG58" s="1">
        <v>8.1539539999999997E-3</v>
      </c>
      <c r="BH58" s="1">
        <v>1.1732296999999999E-2</v>
      </c>
      <c r="BI58" s="1">
        <v>1.3887572000000001E-2</v>
      </c>
      <c r="BJ58" s="1">
        <v>1.1792973999999999E-2</v>
      </c>
      <c r="BK58" s="1">
        <v>4.2306490000000004E-3</v>
      </c>
      <c r="BL58" s="1">
        <v>1.1421024E-2</v>
      </c>
      <c r="BM58" s="1">
        <v>1.2489016E-2</v>
      </c>
      <c r="BN58" s="1">
        <v>1.5482287000000001E-2</v>
      </c>
      <c r="BO58" s="1">
        <v>8.9524389999999995E-3</v>
      </c>
      <c r="BP58" s="1">
        <v>1.2800617E-2</v>
      </c>
      <c r="BQ58" s="1">
        <v>1.2309195E-2</v>
      </c>
      <c r="BR58" s="1">
        <v>1.2945869E-2</v>
      </c>
      <c r="BS58" s="1">
        <v>6.2182069999999999E-3</v>
      </c>
      <c r="BT58" s="1">
        <v>1.2562103999999999E-2</v>
      </c>
      <c r="BU58" s="1">
        <v>1.4442933E-2</v>
      </c>
      <c r="BV58" s="1">
        <v>4.6196520000000001E-3</v>
      </c>
      <c r="BW58" s="1">
        <v>1.9615919999999998E-3</v>
      </c>
      <c r="BX58" s="1" t="s">
        <v>478</v>
      </c>
      <c r="BY58" s="1">
        <v>3.6573690000000002E-3</v>
      </c>
      <c r="BZ58" s="1" t="s">
        <v>478</v>
      </c>
      <c r="CA58" s="1">
        <v>3.4706530000000002E-3</v>
      </c>
      <c r="CB58" s="1">
        <v>2.0327689999999998E-3</v>
      </c>
      <c r="CC58" s="1">
        <v>2.9792E-3</v>
      </c>
      <c r="CD58" s="1">
        <v>5.6173600000000001E-3</v>
      </c>
      <c r="CE58" s="1">
        <v>2.002336E-3</v>
      </c>
      <c r="CF58" s="1">
        <v>5.1407299999999998E-4</v>
      </c>
      <c r="CG58" s="1" t="s">
        <v>478</v>
      </c>
      <c r="CH58" s="1">
        <v>1.563704E-3</v>
      </c>
      <c r="CI58" s="1">
        <v>1.19529E-4</v>
      </c>
      <c r="CJ58" s="1">
        <v>1.75389E-4</v>
      </c>
      <c r="CK58" s="1">
        <v>1.2094409999999999E-3</v>
      </c>
      <c r="CL58" s="1">
        <v>1.659881E-3</v>
      </c>
      <c r="CM58" s="1">
        <v>1.117238E-3</v>
      </c>
      <c r="CN58" s="1">
        <v>1.0469170000000001E-3</v>
      </c>
      <c r="CO58" s="1" t="s">
        <v>478</v>
      </c>
      <c r="CP58" s="1">
        <v>1.691651E-3</v>
      </c>
      <c r="CQ58" s="1">
        <v>1.5851929999999999E-3</v>
      </c>
      <c r="CR58" s="1">
        <v>2.400091E-3</v>
      </c>
      <c r="CS58" s="1">
        <v>2.858139E-3</v>
      </c>
      <c r="CT58" s="1">
        <v>3.2815790000000002E-3</v>
      </c>
      <c r="CU58" s="1">
        <v>8.1245850000000001E-3</v>
      </c>
      <c r="CV58" s="1">
        <v>3.727915E-3</v>
      </c>
      <c r="CW58" s="1">
        <v>8.4120699999999996E-4</v>
      </c>
      <c r="CX58" s="1">
        <v>4.5762999999999999E-4</v>
      </c>
      <c r="CY58" s="1">
        <v>1.6172999999999999E-3</v>
      </c>
      <c r="CZ58" s="1">
        <v>5.96168E-4</v>
      </c>
      <c r="DA58" s="1">
        <v>8.0374000000000005E-4</v>
      </c>
      <c r="DB58" s="1">
        <v>1.8173919999999999E-3</v>
      </c>
      <c r="DC58" s="1">
        <v>1.2775309999999999E-3</v>
      </c>
      <c r="DD58" s="1" t="s">
        <v>478</v>
      </c>
      <c r="DE58" s="1">
        <v>1.744298E-3</v>
      </c>
    </row>
    <row r="59" spans="1:109" x14ac:dyDescent="0.25">
      <c r="A59" s="5" t="s">
        <v>57</v>
      </c>
      <c r="B59" s="1" t="s">
        <v>478</v>
      </c>
      <c r="C59" s="1">
        <v>9.3325000000000005E-3</v>
      </c>
      <c r="D59" s="1" t="s">
        <v>478</v>
      </c>
      <c r="E59" s="1">
        <v>6.1522499999999997E-3</v>
      </c>
      <c r="F59" s="1">
        <v>4.5441099999999996E-3</v>
      </c>
      <c r="G59" s="1">
        <v>1.184289E-2</v>
      </c>
      <c r="H59" s="1">
        <v>5.67053E-3</v>
      </c>
      <c r="I59" s="1" t="s">
        <v>478</v>
      </c>
      <c r="J59" s="1">
        <v>3.9048099999999999E-3</v>
      </c>
      <c r="K59" s="1" t="s">
        <v>478</v>
      </c>
      <c r="L59" s="1">
        <v>9.4401399999999996E-3</v>
      </c>
      <c r="M59" s="1">
        <v>1.1146299999999999E-3</v>
      </c>
      <c r="N59" s="1" t="s">
        <v>478</v>
      </c>
      <c r="O59" s="1">
        <v>3.27429E-3</v>
      </c>
      <c r="P59" s="1">
        <v>9.6796499999999997E-3</v>
      </c>
      <c r="Q59" s="1">
        <v>5.7086999999999997E-3</v>
      </c>
      <c r="R59" s="1">
        <v>3.7430699999999998E-3</v>
      </c>
      <c r="S59" s="1" t="s">
        <v>478</v>
      </c>
      <c r="T59" s="1" t="s">
        <v>478</v>
      </c>
      <c r="U59" s="1">
        <v>7.2645499999999998E-3</v>
      </c>
      <c r="V59" s="1">
        <v>9.6267399999999999E-3</v>
      </c>
      <c r="W59" s="1" t="s">
        <v>478</v>
      </c>
      <c r="X59" s="1">
        <v>1.193699E-2</v>
      </c>
      <c r="Y59" s="1">
        <v>3.6314300000000002E-3</v>
      </c>
      <c r="Z59" s="1">
        <v>1.49745E-3</v>
      </c>
      <c r="AA59" s="1">
        <v>9.4401399999999996E-3</v>
      </c>
      <c r="AB59" s="1" t="s">
        <v>478</v>
      </c>
      <c r="AC59" s="1">
        <v>8.3260299999999999E-3</v>
      </c>
      <c r="AD59" s="1">
        <v>8.4989899999999997E-3</v>
      </c>
      <c r="AE59" s="1">
        <v>6.8753E-3</v>
      </c>
      <c r="AF59" s="1">
        <v>4.6354200000000003E-3</v>
      </c>
      <c r="AG59" s="1" t="s">
        <v>478</v>
      </c>
      <c r="AH59" s="1">
        <v>5.1123499999999999E-3</v>
      </c>
      <c r="AI59" s="1">
        <v>9.7323900000000005E-3</v>
      </c>
      <c r="AJ59" s="1">
        <v>4.6354200000000003E-3</v>
      </c>
      <c r="AK59" s="1">
        <v>7.1364699999999998E-3</v>
      </c>
      <c r="AL59" s="1">
        <v>4.1612699999999999E-3</v>
      </c>
      <c r="AM59" s="1">
        <v>5.1538499999999998E-3</v>
      </c>
      <c r="AN59" s="1" t="s">
        <v>478</v>
      </c>
      <c r="AO59" s="1">
        <v>4.6354200000000003E-3</v>
      </c>
      <c r="AP59" s="1" t="s">
        <v>478</v>
      </c>
      <c r="AQ59" s="1" t="s">
        <v>478</v>
      </c>
      <c r="AR59" s="1">
        <v>8.4989899999999997E-3</v>
      </c>
      <c r="AS59" s="1" t="s">
        <v>478</v>
      </c>
      <c r="AT59" s="1">
        <v>6.2237899999999999E-3</v>
      </c>
      <c r="AU59" s="1" t="s">
        <v>478</v>
      </c>
      <c r="AV59" s="1">
        <v>4.5441099999999996E-3</v>
      </c>
      <c r="AW59" s="1">
        <v>5.9336900000000001E-3</v>
      </c>
      <c r="AX59" s="1">
        <v>1.1146299999999999E-3</v>
      </c>
      <c r="AY59" s="1" t="s">
        <v>478</v>
      </c>
      <c r="AZ59" s="1">
        <v>8.0917100000000002E-3</v>
      </c>
      <c r="BA59" s="1" t="s">
        <v>478</v>
      </c>
      <c r="BB59" s="1">
        <v>5.3972999999999998E-3</v>
      </c>
      <c r="BC59" s="1">
        <v>6.6407599999999999E-3</v>
      </c>
      <c r="BD59" s="1" t="s">
        <v>478</v>
      </c>
      <c r="BE59" s="1">
        <v>7.4224499999999997E-3</v>
      </c>
      <c r="BF59" s="1" t="s">
        <v>478</v>
      </c>
      <c r="BG59" s="1" t="s">
        <v>478</v>
      </c>
      <c r="BH59" s="1">
        <v>9.6532200000000006E-3</v>
      </c>
      <c r="BI59" s="1">
        <v>8.8383100000000003E-3</v>
      </c>
      <c r="BJ59" s="1">
        <v>5.1123499999999999E-3</v>
      </c>
      <c r="BK59" s="1">
        <v>1.004537E-2</v>
      </c>
      <c r="BL59" s="1" t="s">
        <v>478</v>
      </c>
      <c r="BM59" s="1" t="s">
        <v>478</v>
      </c>
      <c r="BN59" s="1">
        <v>8.0026799999999999E-3</v>
      </c>
      <c r="BO59" s="1">
        <v>7.4224499999999997E-3</v>
      </c>
      <c r="BP59" s="1">
        <v>1.253954E-2</v>
      </c>
      <c r="BQ59" s="1" t="s">
        <v>478</v>
      </c>
      <c r="BR59" s="1">
        <v>3.57435E-3</v>
      </c>
      <c r="BS59" s="1">
        <v>6.5726400000000003E-3</v>
      </c>
      <c r="BT59" s="1" t="s">
        <v>478</v>
      </c>
      <c r="BU59" s="1" t="s">
        <v>478</v>
      </c>
      <c r="BV59" s="1" t="s">
        <v>478</v>
      </c>
      <c r="BW59" s="1">
        <v>9.4401399999999996E-3</v>
      </c>
      <c r="BX59" s="1">
        <v>6.2593299999999996E-3</v>
      </c>
      <c r="BY59" s="1" t="s">
        <v>478</v>
      </c>
      <c r="BZ59" s="1">
        <v>8.2678600000000001E-3</v>
      </c>
      <c r="CA59" s="1">
        <v>9.3594799999999999E-3</v>
      </c>
      <c r="CB59" s="1">
        <v>6.5039900000000003E-3</v>
      </c>
      <c r="CC59" s="1">
        <v>9.7060400000000008E-3</v>
      </c>
      <c r="CD59" s="1">
        <v>2.3087300000000002E-3</v>
      </c>
      <c r="CE59" s="1" t="s">
        <v>478</v>
      </c>
      <c r="CF59" s="1" t="s">
        <v>478</v>
      </c>
      <c r="CG59" s="1" t="s">
        <v>478</v>
      </c>
      <c r="CH59" s="1" t="s">
        <v>478</v>
      </c>
      <c r="CI59" s="1">
        <v>7.7923300000000001E-3</v>
      </c>
      <c r="CJ59" s="1">
        <v>7.1686400000000004E-3</v>
      </c>
      <c r="CK59" s="1" t="s">
        <v>478</v>
      </c>
      <c r="CL59" s="1">
        <v>6.1522499999999997E-3</v>
      </c>
      <c r="CM59" s="1" t="s">
        <v>478</v>
      </c>
      <c r="CN59" s="1">
        <v>8.6130400000000006E-3</v>
      </c>
      <c r="CO59" s="1">
        <v>3.27429E-3</v>
      </c>
      <c r="CP59" s="1">
        <v>1.0629929999999999E-2</v>
      </c>
      <c r="CQ59" s="1">
        <v>7.6089299999999999E-3</v>
      </c>
      <c r="CR59" s="1">
        <v>1.06049E-2</v>
      </c>
      <c r="CS59" s="1">
        <v>1.077942E-2</v>
      </c>
      <c r="CT59" s="1">
        <v>9.9676699999999997E-3</v>
      </c>
      <c r="CU59" s="1">
        <v>9.8373699999999998E-3</v>
      </c>
      <c r="CV59" s="1">
        <v>1.4309809999999999E-2</v>
      </c>
      <c r="CW59" s="1">
        <v>3.2109E-3</v>
      </c>
      <c r="CX59" s="1">
        <v>6.3650399999999998E-3</v>
      </c>
      <c r="CY59" s="1">
        <v>5.9336900000000001E-3</v>
      </c>
      <c r="CZ59" s="1">
        <v>5.5157299999999999E-3</v>
      </c>
      <c r="DA59" s="1" t="s">
        <v>478</v>
      </c>
      <c r="DB59" s="1">
        <v>7.4849699999999996E-3</v>
      </c>
      <c r="DC59" s="1">
        <v>7.85281E-3</v>
      </c>
      <c r="DD59" s="1">
        <v>5.3171700000000004E-3</v>
      </c>
      <c r="DE59" s="1">
        <v>5.3972999999999998E-3</v>
      </c>
    </row>
    <row r="60" spans="1:109" x14ac:dyDescent="0.25">
      <c r="A60" s="5" t="s">
        <v>242</v>
      </c>
      <c r="B60" s="1" t="s">
        <v>478</v>
      </c>
      <c r="C60" s="1" t="s">
        <v>478</v>
      </c>
      <c r="D60" s="1" t="s">
        <v>478</v>
      </c>
      <c r="E60" s="1" t="s">
        <v>478</v>
      </c>
      <c r="F60" s="1" t="s">
        <v>478</v>
      </c>
      <c r="G60" s="1" t="s">
        <v>478</v>
      </c>
      <c r="H60" s="1" t="s">
        <v>478</v>
      </c>
      <c r="I60" s="1" t="s">
        <v>478</v>
      </c>
      <c r="J60" s="1" t="s">
        <v>478</v>
      </c>
      <c r="K60" s="1" t="s">
        <v>478</v>
      </c>
      <c r="L60" s="1" t="s">
        <v>478</v>
      </c>
      <c r="M60" s="1" t="s">
        <v>478</v>
      </c>
      <c r="N60" s="1" t="s">
        <v>478</v>
      </c>
      <c r="O60" s="1" t="s">
        <v>478</v>
      </c>
      <c r="P60" s="1" t="s">
        <v>478</v>
      </c>
      <c r="Q60" s="1" t="s">
        <v>478</v>
      </c>
      <c r="R60" s="1" t="s">
        <v>478</v>
      </c>
      <c r="S60" s="1" t="s">
        <v>478</v>
      </c>
      <c r="T60" s="1" t="s">
        <v>478</v>
      </c>
      <c r="U60" s="1" t="s">
        <v>478</v>
      </c>
      <c r="V60" s="1" t="s">
        <v>478</v>
      </c>
      <c r="W60" s="1" t="s">
        <v>478</v>
      </c>
      <c r="X60" s="1" t="s">
        <v>478</v>
      </c>
      <c r="Y60" s="1" t="s">
        <v>478</v>
      </c>
      <c r="Z60" s="1" t="s">
        <v>478</v>
      </c>
      <c r="AA60" s="1" t="s">
        <v>478</v>
      </c>
      <c r="AB60" s="1" t="s">
        <v>478</v>
      </c>
      <c r="AC60" s="1" t="s">
        <v>478</v>
      </c>
      <c r="AD60" s="1" t="s">
        <v>478</v>
      </c>
      <c r="AE60" s="1" t="s">
        <v>478</v>
      </c>
      <c r="AF60" s="1" t="s">
        <v>478</v>
      </c>
      <c r="AG60" s="1" t="s">
        <v>478</v>
      </c>
      <c r="AH60" s="1" t="s">
        <v>478</v>
      </c>
      <c r="AI60" s="1" t="s">
        <v>478</v>
      </c>
      <c r="AJ60" s="1" t="s">
        <v>478</v>
      </c>
      <c r="AK60" s="1" t="s">
        <v>478</v>
      </c>
      <c r="AL60" s="1" t="s">
        <v>478</v>
      </c>
      <c r="AM60" s="1" t="s">
        <v>478</v>
      </c>
      <c r="AN60" s="1" t="s">
        <v>478</v>
      </c>
      <c r="AO60" s="1" t="s">
        <v>478</v>
      </c>
      <c r="AP60" s="1" t="s">
        <v>478</v>
      </c>
      <c r="AQ60" s="1" t="s">
        <v>478</v>
      </c>
      <c r="AR60" s="1" t="s">
        <v>478</v>
      </c>
      <c r="AS60" s="1" t="s">
        <v>478</v>
      </c>
      <c r="AT60" s="1" t="s">
        <v>478</v>
      </c>
      <c r="AU60" s="1" t="s">
        <v>478</v>
      </c>
      <c r="AV60" s="1" t="s">
        <v>478</v>
      </c>
      <c r="AW60" s="1" t="s">
        <v>478</v>
      </c>
      <c r="AX60" s="1" t="s">
        <v>478</v>
      </c>
      <c r="AY60" s="1" t="s">
        <v>478</v>
      </c>
      <c r="AZ60" s="1" t="s">
        <v>478</v>
      </c>
      <c r="BA60" s="1" t="s">
        <v>478</v>
      </c>
      <c r="BB60" s="1" t="s">
        <v>478</v>
      </c>
      <c r="BC60" s="1" t="s">
        <v>478</v>
      </c>
      <c r="BD60" s="1" t="s">
        <v>478</v>
      </c>
      <c r="BE60" s="1" t="s">
        <v>478</v>
      </c>
      <c r="BF60" s="1" t="s">
        <v>478</v>
      </c>
      <c r="BG60" s="1" t="s">
        <v>478</v>
      </c>
      <c r="BH60" s="1" t="s">
        <v>478</v>
      </c>
      <c r="BI60" s="1" t="s">
        <v>478</v>
      </c>
      <c r="BJ60" s="1" t="s">
        <v>478</v>
      </c>
      <c r="BK60" s="1" t="s">
        <v>478</v>
      </c>
      <c r="BL60" s="1" t="s">
        <v>478</v>
      </c>
      <c r="BM60" s="1" t="s">
        <v>478</v>
      </c>
      <c r="BN60" s="1" t="s">
        <v>478</v>
      </c>
      <c r="BO60" s="1" t="s">
        <v>478</v>
      </c>
      <c r="BP60" s="1" t="s">
        <v>478</v>
      </c>
      <c r="BQ60" s="1" t="s">
        <v>478</v>
      </c>
      <c r="BR60" s="1" t="s">
        <v>478</v>
      </c>
      <c r="BS60" s="1" t="s">
        <v>478</v>
      </c>
      <c r="BT60" s="1" t="s">
        <v>478</v>
      </c>
      <c r="BU60" s="1" t="s">
        <v>478</v>
      </c>
      <c r="BV60" s="1" t="s">
        <v>478</v>
      </c>
      <c r="BW60" s="1" t="s">
        <v>478</v>
      </c>
      <c r="BX60" s="1" t="s">
        <v>478</v>
      </c>
      <c r="BY60" s="1" t="s">
        <v>478</v>
      </c>
      <c r="BZ60" s="1" t="s">
        <v>478</v>
      </c>
      <c r="CA60" s="1" t="s">
        <v>478</v>
      </c>
      <c r="CB60" s="1" t="s">
        <v>478</v>
      </c>
      <c r="CC60" s="1" t="s">
        <v>478</v>
      </c>
      <c r="CD60" s="1" t="s">
        <v>478</v>
      </c>
      <c r="CE60" s="1" t="s">
        <v>478</v>
      </c>
      <c r="CF60" s="1" t="s">
        <v>478</v>
      </c>
      <c r="CG60" s="1" t="s">
        <v>478</v>
      </c>
      <c r="CH60" s="1" t="s">
        <v>478</v>
      </c>
      <c r="CI60" s="1" t="s">
        <v>478</v>
      </c>
      <c r="CJ60" s="1" t="s">
        <v>478</v>
      </c>
      <c r="CK60" s="1" t="s">
        <v>478</v>
      </c>
      <c r="CL60" s="1" t="s">
        <v>478</v>
      </c>
      <c r="CM60" s="1" t="s">
        <v>478</v>
      </c>
      <c r="CN60" s="1" t="s">
        <v>478</v>
      </c>
      <c r="CO60" s="1" t="s">
        <v>478</v>
      </c>
      <c r="CP60" s="1" t="s">
        <v>478</v>
      </c>
      <c r="CQ60" s="1" t="s">
        <v>478</v>
      </c>
      <c r="CR60" s="1" t="s">
        <v>478</v>
      </c>
      <c r="CS60" s="1" t="s">
        <v>478</v>
      </c>
      <c r="CT60" s="1" t="s">
        <v>478</v>
      </c>
      <c r="CU60" s="1" t="s">
        <v>478</v>
      </c>
      <c r="CV60" s="1" t="s">
        <v>478</v>
      </c>
      <c r="CW60" s="1" t="s">
        <v>478</v>
      </c>
      <c r="CX60" s="1" t="s">
        <v>478</v>
      </c>
      <c r="CY60" s="1" t="s">
        <v>478</v>
      </c>
      <c r="CZ60" s="1" t="s">
        <v>478</v>
      </c>
      <c r="DA60" s="1" t="s">
        <v>478</v>
      </c>
      <c r="DB60" s="1" t="s">
        <v>478</v>
      </c>
      <c r="DC60" s="1" t="s">
        <v>478</v>
      </c>
      <c r="DD60" s="1" t="s">
        <v>478</v>
      </c>
      <c r="DE60" s="1" t="s">
        <v>478</v>
      </c>
    </row>
    <row r="61" spans="1:109" x14ac:dyDescent="0.25">
      <c r="A61" s="5" t="s">
        <v>59</v>
      </c>
      <c r="B61" s="1">
        <v>0.60030852999999995</v>
      </c>
      <c r="C61" s="1">
        <v>0.56326936000000005</v>
      </c>
      <c r="D61" s="1">
        <v>0.64930867999999997</v>
      </c>
      <c r="E61" s="1">
        <v>0.92560825000000002</v>
      </c>
      <c r="F61" s="1">
        <v>0.48243701</v>
      </c>
      <c r="G61" s="1">
        <v>0.89225734999999995</v>
      </c>
      <c r="H61" s="1">
        <v>1.26786249</v>
      </c>
      <c r="I61" s="1">
        <v>0.97606908999999997</v>
      </c>
      <c r="J61" s="1">
        <v>1.6698424300000001</v>
      </c>
      <c r="K61" s="1">
        <v>0.94117189000000001</v>
      </c>
      <c r="L61" s="1">
        <v>0.81225915000000004</v>
      </c>
      <c r="M61" s="1">
        <v>0.48790554000000003</v>
      </c>
      <c r="N61" s="1">
        <v>0.53906471</v>
      </c>
      <c r="O61" s="1">
        <v>0.86091139999999999</v>
      </c>
      <c r="P61" s="1">
        <v>0.66929503000000001</v>
      </c>
      <c r="Q61" s="1">
        <v>2.5896406199999999</v>
      </c>
      <c r="R61" s="1">
        <v>4.9647522100000003</v>
      </c>
      <c r="S61" s="1">
        <v>2.7702061200000001</v>
      </c>
      <c r="T61" s="1">
        <v>4.7983634100000003</v>
      </c>
      <c r="U61" s="1">
        <v>6.9901593699999998</v>
      </c>
      <c r="V61" s="1">
        <v>8.7769722100000003</v>
      </c>
      <c r="W61" s="1">
        <v>4.0518667300000004</v>
      </c>
      <c r="X61" s="1">
        <v>4.9206859999999999</v>
      </c>
      <c r="Y61" s="1">
        <v>4.4265570199999997</v>
      </c>
      <c r="Z61" s="1">
        <v>4.51504964</v>
      </c>
      <c r="AA61" s="1">
        <v>5.7853282300000002</v>
      </c>
      <c r="AB61" s="1">
        <v>4.29667391</v>
      </c>
      <c r="AC61" s="1">
        <v>9.2288493599999999</v>
      </c>
      <c r="AD61" s="1">
        <v>6.45989755</v>
      </c>
      <c r="AE61" s="1">
        <v>9.0714690400000002</v>
      </c>
      <c r="AF61" s="1">
        <v>1.0996777</v>
      </c>
      <c r="AG61" s="1">
        <v>1.34842364</v>
      </c>
      <c r="AH61" s="1">
        <v>1.9041654299999999</v>
      </c>
      <c r="AI61" s="1">
        <v>2.23509059</v>
      </c>
      <c r="AJ61" s="1">
        <v>2.0034309100000001</v>
      </c>
      <c r="AK61" s="1">
        <v>3.3730239499999999</v>
      </c>
      <c r="AL61" s="1">
        <v>4.2835764100000002</v>
      </c>
      <c r="AM61" s="1">
        <v>3.6395837599999998</v>
      </c>
      <c r="AN61" s="1">
        <v>1.9567887500000001</v>
      </c>
      <c r="AO61" s="1">
        <v>3.0953775700000001</v>
      </c>
      <c r="AP61" s="1">
        <v>3.4903423999999998</v>
      </c>
      <c r="AQ61" s="1">
        <v>2.5424849100000002</v>
      </c>
      <c r="AR61" s="1">
        <v>1.89427496</v>
      </c>
      <c r="AS61" s="1">
        <v>0.89760145000000002</v>
      </c>
      <c r="AT61" s="1">
        <v>1.14413381</v>
      </c>
      <c r="AU61" s="1">
        <v>1.2448167000000001</v>
      </c>
      <c r="AV61" s="1">
        <v>0.99017683000000001</v>
      </c>
      <c r="AW61" s="1">
        <v>1.6100546099999999</v>
      </c>
      <c r="AX61" s="1">
        <v>0.98170749000000002</v>
      </c>
      <c r="AY61" s="1">
        <v>0.78495106000000003</v>
      </c>
      <c r="AZ61" s="1">
        <v>0.82822150000000005</v>
      </c>
      <c r="BA61" s="1">
        <v>0.65005378000000003</v>
      </c>
      <c r="BB61" s="1">
        <v>0.83876545000000002</v>
      </c>
      <c r="BC61" s="1">
        <v>1.10771621</v>
      </c>
      <c r="BD61" s="1">
        <v>2.7494794100000002</v>
      </c>
      <c r="BE61" s="1">
        <v>4.7558733699999998</v>
      </c>
      <c r="BF61" s="1">
        <v>4.3581250999999996</v>
      </c>
      <c r="BG61" s="1">
        <v>2.3570413000000001</v>
      </c>
      <c r="BH61" s="1">
        <v>0.95939220000000003</v>
      </c>
      <c r="BI61" s="1">
        <v>1.6169474100000001</v>
      </c>
      <c r="BJ61" s="1">
        <v>2.76071233</v>
      </c>
      <c r="BK61" s="1">
        <v>3.3725000999999999</v>
      </c>
      <c r="BL61" s="1">
        <v>1.9639670600000001</v>
      </c>
      <c r="BM61" s="1">
        <v>5.0938292900000004</v>
      </c>
      <c r="BN61" s="1">
        <v>10.5715007</v>
      </c>
      <c r="BO61" s="1">
        <v>9.4370615299999994</v>
      </c>
      <c r="BP61" s="1">
        <v>0.91923763999999997</v>
      </c>
      <c r="BQ61" s="1">
        <v>2.6832965500000001</v>
      </c>
      <c r="BR61" s="1">
        <v>2.9659691100000001</v>
      </c>
      <c r="BS61" s="1">
        <v>4.8585490599999996</v>
      </c>
      <c r="BT61" s="1">
        <v>5.4146438699999999</v>
      </c>
      <c r="BU61" s="1">
        <v>5.7337291800000001</v>
      </c>
      <c r="BV61" s="1">
        <v>1.62228792</v>
      </c>
      <c r="BW61" s="1">
        <v>2.29480993</v>
      </c>
      <c r="BX61" s="1">
        <v>1.9198283199999999</v>
      </c>
      <c r="BY61" s="1">
        <v>1.2627810100000001</v>
      </c>
      <c r="BZ61" s="1">
        <v>1.16617763</v>
      </c>
      <c r="CA61" s="1">
        <v>1.6859808599999999</v>
      </c>
      <c r="CB61" s="1">
        <v>2.1296492200000001</v>
      </c>
      <c r="CC61" s="1">
        <v>2.2555951099999998</v>
      </c>
      <c r="CD61" s="1">
        <v>1.56109129</v>
      </c>
      <c r="CE61" s="1">
        <v>6.2529940000000006E-2</v>
      </c>
      <c r="CF61" s="1">
        <v>5.9627920000000001E-2</v>
      </c>
      <c r="CG61" s="1">
        <v>2.8116599999999999E-2</v>
      </c>
      <c r="CH61" s="1">
        <v>4.8397580000000003E-2</v>
      </c>
      <c r="CI61" s="1">
        <v>4.6894699999999997E-2</v>
      </c>
      <c r="CJ61" s="1">
        <v>7.5506320000000002E-2</v>
      </c>
      <c r="CK61" s="1">
        <v>6.435623E-2</v>
      </c>
      <c r="CL61" s="1">
        <v>5.8666169999999997E-2</v>
      </c>
      <c r="CM61" s="1">
        <v>4.2552E-2</v>
      </c>
      <c r="CN61" s="1">
        <v>0.10787701</v>
      </c>
      <c r="CO61" s="1">
        <v>6.2408520000000002E-2</v>
      </c>
      <c r="CP61" s="1">
        <v>7.0511019999999994E-2</v>
      </c>
      <c r="CQ61" s="1">
        <v>8.8383630000000005E-2</v>
      </c>
      <c r="CR61" s="1">
        <v>6.2894430000000001E-2</v>
      </c>
      <c r="CS61" s="1">
        <v>6.3259309999999999E-2</v>
      </c>
      <c r="CT61" s="1">
        <v>6.7667190000000002E-2</v>
      </c>
      <c r="CU61" s="1">
        <v>7.8659309999999996E-2</v>
      </c>
      <c r="CV61" s="1">
        <v>8.6448220000000006E-2</v>
      </c>
      <c r="CW61" s="1">
        <v>0.14821623</v>
      </c>
      <c r="CX61" s="1">
        <v>0.22417559000000001</v>
      </c>
      <c r="CY61" s="1">
        <v>7.0138889999999995E-2</v>
      </c>
      <c r="CZ61" s="1">
        <v>0.23679244999999999</v>
      </c>
      <c r="DA61" s="1">
        <v>0.24345839</v>
      </c>
      <c r="DB61" s="1">
        <v>0.12321074999999999</v>
      </c>
      <c r="DC61" s="1">
        <v>0.13108184000000001</v>
      </c>
      <c r="DD61" s="1">
        <v>0.1195136</v>
      </c>
      <c r="DE61" s="1">
        <v>0.17445368</v>
      </c>
    </row>
    <row r="62" spans="1:109" x14ac:dyDescent="0.25">
      <c r="A62" s="5" t="s">
        <v>60</v>
      </c>
      <c r="B62" s="1">
        <v>5.0894389999999998E-2</v>
      </c>
      <c r="C62" s="1">
        <v>5.7363789999999998E-2</v>
      </c>
      <c r="D62" s="1">
        <v>6.4809430000000001E-2</v>
      </c>
      <c r="E62" s="1">
        <v>0.77920579999999995</v>
      </c>
      <c r="F62" s="1">
        <v>0.63695290999999998</v>
      </c>
      <c r="G62" s="1">
        <v>0.79573928000000005</v>
      </c>
      <c r="H62" s="1">
        <v>0.72078626999999995</v>
      </c>
      <c r="I62" s="1">
        <v>0.58089416000000005</v>
      </c>
      <c r="J62" s="1">
        <v>0.71930992000000005</v>
      </c>
      <c r="K62" s="1">
        <v>0.66389518999999997</v>
      </c>
      <c r="L62" s="1">
        <v>0.71930353000000002</v>
      </c>
      <c r="M62" s="1">
        <v>0.54503047999999998</v>
      </c>
      <c r="N62" s="1">
        <v>7.6252619999999993E-2</v>
      </c>
      <c r="O62" s="1">
        <v>5.1623710000000003E-2</v>
      </c>
      <c r="P62" s="1">
        <v>4.8274890000000001E-2</v>
      </c>
      <c r="Q62" s="1">
        <v>6.2875689999999998E-2</v>
      </c>
      <c r="R62" s="1">
        <v>0.12568804</v>
      </c>
      <c r="S62" s="1">
        <v>8.1709050000000005E-2</v>
      </c>
      <c r="T62" s="1">
        <v>0.73833289999999996</v>
      </c>
      <c r="U62" s="1">
        <v>0.78894363999999995</v>
      </c>
      <c r="V62" s="1">
        <v>0.83354446000000004</v>
      </c>
      <c r="W62" s="1">
        <v>0.55031677000000001</v>
      </c>
      <c r="X62" s="1">
        <v>0.72343869999999999</v>
      </c>
      <c r="Y62" s="1">
        <v>0.71856856000000002</v>
      </c>
      <c r="Z62" s="1">
        <v>0.71222905999999997</v>
      </c>
      <c r="AA62" s="1">
        <v>0.75529645999999995</v>
      </c>
      <c r="AB62" s="1">
        <v>0.73493821000000004</v>
      </c>
      <c r="AC62" s="1">
        <v>0.68850705999999995</v>
      </c>
      <c r="AD62" s="1">
        <v>0.31712890999999999</v>
      </c>
      <c r="AE62" s="1">
        <v>0.51594856</v>
      </c>
      <c r="AF62" s="1">
        <v>0.33552253999999998</v>
      </c>
      <c r="AG62" s="1">
        <v>0.39253441</v>
      </c>
      <c r="AH62" s="1">
        <v>0.58000821000000002</v>
      </c>
      <c r="AI62" s="1">
        <v>0.86131374000000005</v>
      </c>
      <c r="AJ62" s="1">
        <v>0.71267638</v>
      </c>
      <c r="AK62" s="1">
        <v>0.80814224999999995</v>
      </c>
      <c r="AL62" s="1">
        <v>0.74378652999999995</v>
      </c>
      <c r="AM62" s="1">
        <v>0.69999942000000004</v>
      </c>
      <c r="AN62" s="1">
        <v>0.67067604999999997</v>
      </c>
      <c r="AO62" s="1">
        <v>0.76414782999999997</v>
      </c>
      <c r="AP62" s="1">
        <v>0.66699818</v>
      </c>
      <c r="AQ62" s="1">
        <v>0.74466887999999998</v>
      </c>
      <c r="AR62" s="1">
        <v>0.61707935999999997</v>
      </c>
      <c r="AS62" s="1">
        <v>0.30531649</v>
      </c>
      <c r="AT62" s="1">
        <v>0.33625679000000003</v>
      </c>
      <c r="AU62" s="1">
        <v>6.9746219999999998E-2</v>
      </c>
      <c r="AV62" s="1">
        <v>3.7434269999999999E-2</v>
      </c>
      <c r="AW62" s="1">
        <v>8.1000320000000001E-2</v>
      </c>
      <c r="AX62" s="1">
        <v>3.3841370000000003E-2</v>
      </c>
      <c r="AY62" s="1">
        <v>3.7126480000000003E-2</v>
      </c>
      <c r="AZ62" s="1">
        <v>3.3036070000000001E-2</v>
      </c>
      <c r="BA62" s="1">
        <v>4.3633480000000002E-2</v>
      </c>
      <c r="BB62" s="1">
        <v>6.44623E-2</v>
      </c>
      <c r="BC62" s="1">
        <v>6.1475439999999999E-2</v>
      </c>
      <c r="BD62" s="1">
        <v>0.75617897999999995</v>
      </c>
      <c r="BE62" s="1">
        <v>0.88732571999999998</v>
      </c>
      <c r="BF62" s="1">
        <v>0.87017977999999996</v>
      </c>
      <c r="BG62" s="1">
        <v>0.82363973999999995</v>
      </c>
      <c r="BH62" s="1">
        <v>0.72269728</v>
      </c>
      <c r="BI62" s="1">
        <v>0.86545194000000003</v>
      </c>
      <c r="BJ62" s="1">
        <v>0.86249240000000005</v>
      </c>
      <c r="BK62" s="1">
        <v>0.80798862999999999</v>
      </c>
      <c r="BL62" s="1">
        <v>0.61428558</v>
      </c>
      <c r="BM62" s="1">
        <v>0.71355824999999995</v>
      </c>
      <c r="BN62" s="1">
        <v>0.86294079999999995</v>
      </c>
      <c r="BO62" s="1">
        <v>0.78776632000000002</v>
      </c>
      <c r="BP62" s="1">
        <v>0.81124017000000004</v>
      </c>
      <c r="BQ62" s="1">
        <v>0.70515547999999995</v>
      </c>
      <c r="BR62" s="1">
        <v>0.82127742999999997</v>
      </c>
      <c r="BS62" s="1">
        <v>0.83737998000000002</v>
      </c>
      <c r="BT62" s="1">
        <v>0.79603363999999999</v>
      </c>
      <c r="BU62" s="1">
        <v>0.68068930000000005</v>
      </c>
      <c r="BV62" s="1">
        <v>8.0577599999999999E-2</v>
      </c>
      <c r="BW62" s="1">
        <v>0.10162047</v>
      </c>
      <c r="BX62" s="1">
        <v>8.9005959999999995E-2</v>
      </c>
      <c r="BY62" s="1">
        <v>5.2328430000000002E-2</v>
      </c>
      <c r="BZ62" s="1">
        <v>4.5885549999999997E-2</v>
      </c>
      <c r="CA62" s="1">
        <v>5.9834060000000001E-2</v>
      </c>
      <c r="CB62" s="1">
        <v>0.24341452</v>
      </c>
      <c r="CC62" s="1">
        <v>0.27018630999999999</v>
      </c>
      <c r="CD62" s="1">
        <v>0.17757524999999999</v>
      </c>
      <c r="CE62" s="1">
        <v>2.2694799999999999E-3</v>
      </c>
      <c r="CF62" s="1">
        <v>1.5640569999999999E-2</v>
      </c>
      <c r="CG62" s="1">
        <v>8.5960700000000008E-3</v>
      </c>
      <c r="CH62" s="1">
        <v>7.4550700000000003E-3</v>
      </c>
      <c r="CI62" s="1">
        <v>8.1249300000000007E-3</v>
      </c>
      <c r="CJ62" s="1">
        <v>1.066549E-2</v>
      </c>
      <c r="CK62" s="1">
        <v>1.9646650000000002E-2</v>
      </c>
      <c r="CL62" s="1">
        <v>1.451474E-2</v>
      </c>
      <c r="CM62" s="1">
        <v>1.249718E-2</v>
      </c>
      <c r="CN62" s="1">
        <v>8.5477299999999999E-3</v>
      </c>
      <c r="CO62" s="1">
        <v>4.0590699999999997E-3</v>
      </c>
      <c r="CP62" s="1">
        <v>6.57516E-3</v>
      </c>
      <c r="CQ62" s="1">
        <v>0.30720684999999998</v>
      </c>
      <c r="CR62" s="1">
        <v>0.33479465000000003</v>
      </c>
      <c r="CS62" s="1">
        <v>0.51477757000000002</v>
      </c>
      <c r="CT62" s="1">
        <v>0.30720684999999998</v>
      </c>
      <c r="CU62" s="1">
        <v>0.50640337000000002</v>
      </c>
      <c r="CV62" s="1">
        <v>0.58089416000000005</v>
      </c>
      <c r="CW62" s="1">
        <v>5.3782700000000001E-3</v>
      </c>
      <c r="CX62" s="1">
        <v>6.3403499999999998E-3</v>
      </c>
      <c r="CY62" s="1">
        <v>2.69178E-3</v>
      </c>
      <c r="CZ62" s="1">
        <v>1.3736440000000001E-2</v>
      </c>
      <c r="DA62" s="1">
        <v>1.8303920000000001E-2</v>
      </c>
      <c r="DB62" s="1">
        <v>1.4575569999999999E-2</v>
      </c>
      <c r="DC62" s="1">
        <v>1.9982509999999998E-2</v>
      </c>
      <c r="DD62" s="1">
        <v>1.7730579999999999E-2</v>
      </c>
      <c r="DE62" s="1">
        <v>1.939022E-2</v>
      </c>
    </row>
    <row r="63" spans="1:109" x14ac:dyDescent="0.25">
      <c r="A63" s="5" t="s">
        <v>61</v>
      </c>
      <c r="B63" s="1" t="s">
        <v>478</v>
      </c>
      <c r="C63" s="1">
        <v>2.4015600000000001E-3</v>
      </c>
      <c r="D63" s="1">
        <v>1.7310400000000001E-3</v>
      </c>
      <c r="E63" s="1">
        <v>6.5649100000000002E-3</v>
      </c>
      <c r="F63" s="1">
        <v>6.2931699999999998E-3</v>
      </c>
      <c r="G63" s="1">
        <v>8.3896300000000004E-3</v>
      </c>
      <c r="H63" s="1">
        <v>4.9898599999999996E-3</v>
      </c>
      <c r="I63" s="1">
        <v>4.4760299999999998E-3</v>
      </c>
      <c r="J63" s="1">
        <v>6.5107000000000003E-3</v>
      </c>
      <c r="K63" s="1">
        <v>6.7541900000000002E-3</v>
      </c>
      <c r="L63" s="1">
        <v>7.3978100000000003E-3</v>
      </c>
      <c r="M63" s="1">
        <v>5.71669E-3</v>
      </c>
      <c r="N63" s="1">
        <v>3.4726800000000001E-3</v>
      </c>
      <c r="O63" s="1">
        <v>5.41114E-3</v>
      </c>
      <c r="P63" s="1">
        <v>3.6385800000000002E-3</v>
      </c>
      <c r="Q63" s="1">
        <v>1.74905E-3</v>
      </c>
      <c r="R63" s="1">
        <v>4.38938E-3</v>
      </c>
      <c r="S63" s="1" t="s">
        <v>478</v>
      </c>
      <c r="T63" s="1">
        <v>7.8757800000000006E-3</v>
      </c>
      <c r="U63" s="1">
        <v>7.2242599999999997E-3</v>
      </c>
      <c r="V63" s="1">
        <v>8.1265999999999994E-3</v>
      </c>
      <c r="W63" s="1">
        <v>7.6770800000000002E-3</v>
      </c>
      <c r="X63" s="1">
        <v>7.5575599999999996E-3</v>
      </c>
      <c r="Y63" s="1">
        <v>5.6058899999999997E-3</v>
      </c>
      <c r="Z63" s="1">
        <v>5.53646E-3</v>
      </c>
      <c r="AA63" s="1">
        <v>7.7566400000000004E-3</v>
      </c>
      <c r="AB63" s="1">
        <v>6.7811599999999996E-3</v>
      </c>
      <c r="AC63" s="1">
        <v>5.66133E-3</v>
      </c>
      <c r="AD63" s="1">
        <v>4.1128299999999996E-3</v>
      </c>
      <c r="AE63" s="1">
        <v>4.6341000000000004E-3</v>
      </c>
      <c r="AF63" s="1">
        <v>2.0478900000000001E-3</v>
      </c>
      <c r="AG63" s="1">
        <v>4.9615600000000003E-3</v>
      </c>
      <c r="AH63" s="1">
        <v>4.0100500000000002E-3</v>
      </c>
      <c r="AI63" s="1">
        <v>3.71346E-3</v>
      </c>
      <c r="AJ63" s="1">
        <v>4.59108E-3</v>
      </c>
      <c r="AK63" s="1">
        <v>4.2005300000000001E-3</v>
      </c>
      <c r="AL63" s="1">
        <v>3.8919599999999999E-3</v>
      </c>
      <c r="AM63" s="1">
        <v>5.89603E-3</v>
      </c>
      <c r="AN63" s="1">
        <v>7.5575599999999996E-3</v>
      </c>
      <c r="AO63" s="1">
        <v>2.4345199999999999E-3</v>
      </c>
      <c r="AP63" s="1">
        <v>5.7581500000000001E-3</v>
      </c>
      <c r="AQ63" s="1">
        <v>6.5378099999999998E-3</v>
      </c>
      <c r="AR63" s="1">
        <v>2.5652800000000001E-3</v>
      </c>
      <c r="AS63" s="1">
        <v>2.3019799999999999E-3</v>
      </c>
      <c r="AT63" s="1">
        <v>3.59349E-3</v>
      </c>
      <c r="AU63" s="1">
        <v>5.0463599999999997E-3</v>
      </c>
      <c r="AV63" s="1">
        <v>1.9613299999999998E-3</v>
      </c>
      <c r="AW63" s="1">
        <v>9.2504000000000002E-4</v>
      </c>
      <c r="AX63" s="1" t="s">
        <v>478</v>
      </c>
      <c r="AY63" s="1">
        <v>4.3604300000000002E-3</v>
      </c>
      <c r="AZ63" s="1">
        <v>7.2509899999999997E-3</v>
      </c>
      <c r="BA63" s="1">
        <v>3.80292E-3</v>
      </c>
      <c r="BB63" s="1">
        <v>2.3352999999999998E-3</v>
      </c>
      <c r="BC63" s="1">
        <v>3.4271499999999999E-3</v>
      </c>
      <c r="BD63" s="1">
        <v>3.59349E-3</v>
      </c>
      <c r="BE63" s="1">
        <v>7.1573599999999998E-3</v>
      </c>
      <c r="BF63" s="1">
        <v>5.5225600000000001E-3</v>
      </c>
      <c r="BG63" s="1">
        <v>4.4760299999999998E-3</v>
      </c>
      <c r="BH63" s="1">
        <v>2.9169600000000001E-3</v>
      </c>
      <c r="BI63" s="1">
        <v>6.0471199999999996E-3</v>
      </c>
      <c r="BJ63" s="1">
        <v>5.7305100000000003E-3</v>
      </c>
      <c r="BK63" s="1">
        <v>7.0635699999999999E-3</v>
      </c>
      <c r="BL63" s="1">
        <v>5.7305100000000003E-3</v>
      </c>
      <c r="BM63" s="1">
        <v>4.7769600000000002E-3</v>
      </c>
      <c r="BN63" s="1">
        <v>6.4020600000000002E-3</v>
      </c>
      <c r="BO63" s="1">
        <v>7.7168699999999998E-3</v>
      </c>
      <c r="BP63" s="1">
        <v>9.5235900000000002E-3</v>
      </c>
      <c r="BQ63" s="1">
        <v>3.5331999999999998E-3</v>
      </c>
      <c r="BR63" s="1">
        <v>5.9097899999999998E-3</v>
      </c>
      <c r="BS63" s="1">
        <v>4.18594E-3</v>
      </c>
      <c r="BT63" s="1">
        <v>5.7443299999999997E-3</v>
      </c>
      <c r="BU63" s="1">
        <v>4.6341000000000004E-3</v>
      </c>
      <c r="BV63" s="1" t="s">
        <v>478</v>
      </c>
      <c r="BW63" s="1">
        <v>9.2504000000000002E-4</v>
      </c>
      <c r="BX63" s="1">
        <v>4.3459400000000004E-3</v>
      </c>
      <c r="BY63" s="1">
        <v>1.0120699999999999E-3</v>
      </c>
      <c r="BZ63" s="1">
        <v>8.8042000000000003E-4</v>
      </c>
      <c r="CA63" s="1">
        <v>1.7129700000000001E-3</v>
      </c>
      <c r="CB63" s="1">
        <v>1.74905E-3</v>
      </c>
      <c r="CC63" s="1">
        <v>3.28977E-3</v>
      </c>
      <c r="CD63" s="1">
        <v>2.3019799999999999E-3</v>
      </c>
      <c r="CE63" s="1" t="s">
        <v>478</v>
      </c>
      <c r="CF63" s="1">
        <v>2.6138899999999998E-3</v>
      </c>
      <c r="CG63" s="1" t="s">
        <v>478</v>
      </c>
      <c r="CH63" s="1">
        <v>3.71346E-3</v>
      </c>
      <c r="CI63" s="1">
        <v>7.4105000000000004E-4</v>
      </c>
      <c r="CJ63" s="1">
        <v>2.1504699999999998E-3</v>
      </c>
      <c r="CK63" s="1">
        <v>1.21929E-3</v>
      </c>
      <c r="CL63" s="1" t="s">
        <v>478</v>
      </c>
      <c r="CM63" s="1">
        <v>1.1202E-4</v>
      </c>
      <c r="CN63" s="1">
        <v>1.8560499999999999E-3</v>
      </c>
      <c r="CO63" s="1" t="s">
        <v>478</v>
      </c>
      <c r="CP63" s="1">
        <v>3.5877000000000001E-4</v>
      </c>
      <c r="CQ63" s="1" t="s">
        <v>478</v>
      </c>
      <c r="CR63" s="1">
        <v>4.5623699999999996E-3</v>
      </c>
      <c r="CS63" s="1">
        <v>9.9057000000000008E-4</v>
      </c>
      <c r="CT63" s="1">
        <v>1.87371E-3</v>
      </c>
      <c r="CU63" s="1">
        <v>3.41195E-3</v>
      </c>
      <c r="CV63" s="1">
        <v>4.9332400000000002E-3</v>
      </c>
      <c r="CW63" s="1">
        <v>1.4154199999999999E-3</v>
      </c>
      <c r="CX63" s="1">
        <v>1.1202E-4</v>
      </c>
      <c r="CY63" s="1" t="s">
        <v>478</v>
      </c>
      <c r="CZ63" s="1" t="s">
        <v>478</v>
      </c>
      <c r="DA63" s="1" t="s">
        <v>478</v>
      </c>
      <c r="DB63" s="1">
        <v>2.46737E-3</v>
      </c>
      <c r="DC63" s="1">
        <v>2.7264699999999999E-3</v>
      </c>
      <c r="DD63" s="1">
        <v>2.6300400000000002E-3</v>
      </c>
      <c r="DE63" s="1">
        <v>4.5179999999999998E-4</v>
      </c>
    </row>
    <row r="64" spans="1:109" x14ac:dyDescent="0.25">
      <c r="A64" s="5" t="s">
        <v>62</v>
      </c>
      <c r="B64" s="1">
        <v>4.3228600000000004E-3</v>
      </c>
      <c r="C64" s="1">
        <v>9.6067300000000008E-3</v>
      </c>
      <c r="D64" s="1">
        <v>6.6706600000000001E-3</v>
      </c>
      <c r="E64" s="1">
        <v>1.5117709999999999E-2</v>
      </c>
      <c r="F64" s="1">
        <v>1.545302E-2</v>
      </c>
      <c r="G64" s="1">
        <v>2.1922359999999998E-2</v>
      </c>
      <c r="H64" s="1">
        <v>1.4961159999999999E-2</v>
      </c>
      <c r="I64" s="1">
        <v>1.1842190000000001E-2</v>
      </c>
      <c r="J64" s="1">
        <v>1.0985689999999999E-2</v>
      </c>
      <c r="K64" s="1">
        <v>1.388639E-2</v>
      </c>
      <c r="L64" s="1">
        <v>1.7238E-2</v>
      </c>
      <c r="M64" s="1">
        <v>1.071482E-2</v>
      </c>
      <c r="N64" s="1">
        <v>1.11436E-2</v>
      </c>
      <c r="O64" s="1">
        <v>1.1008250000000001E-2</v>
      </c>
      <c r="P64" s="1">
        <v>1.267446E-2</v>
      </c>
      <c r="Q64" s="1">
        <v>7.5843899999999999E-3</v>
      </c>
      <c r="R64" s="1">
        <v>1.8995580000000001E-2</v>
      </c>
      <c r="S64" s="1">
        <v>9.3574899999999996E-3</v>
      </c>
      <c r="T64" s="1">
        <v>2.1833829999999999E-2</v>
      </c>
      <c r="U64" s="1">
        <v>3.0949620000000001E-2</v>
      </c>
      <c r="V64" s="1">
        <v>2.884335E-2</v>
      </c>
      <c r="W64" s="1">
        <v>2.0283030000000001E-2</v>
      </c>
      <c r="X64" s="1">
        <v>2.1789570000000001E-2</v>
      </c>
      <c r="Y64" s="1">
        <v>1.7460750000000001E-2</v>
      </c>
      <c r="Z64" s="1">
        <v>1.8217489999999999E-2</v>
      </c>
      <c r="AA64" s="1">
        <v>2.2895450000000001E-2</v>
      </c>
      <c r="AB64" s="1">
        <v>2.0327390000000001E-2</v>
      </c>
      <c r="AC64" s="1">
        <v>2.32932E-2</v>
      </c>
      <c r="AD64" s="1">
        <v>1.8150759999999998E-2</v>
      </c>
      <c r="AE64" s="1">
        <v>2.9326399999999999E-2</v>
      </c>
      <c r="AF64" s="1">
        <v>1.377431E-2</v>
      </c>
      <c r="AG64" s="1">
        <v>7.4475399999999999E-3</v>
      </c>
      <c r="AH64" s="1">
        <v>1.6145349999999999E-2</v>
      </c>
      <c r="AI64" s="1">
        <v>1.8773359999999999E-2</v>
      </c>
      <c r="AJ64" s="1">
        <v>1.6279249999999999E-2</v>
      </c>
      <c r="AK64" s="1">
        <v>1.6457739999999998E-2</v>
      </c>
      <c r="AL64" s="1">
        <v>1.2337249999999999E-2</v>
      </c>
      <c r="AM64" s="1">
        <v>1.6368509999999999E-2</v>
      </c>
      <c r="AN64" s="1">
        <v>1.166202E-2</v>
      </c>
      <c r="AO64" s="1">
        <v>1.440167E-2</v>
      </c>
      <c r="AP64" s="1">
        <v>1.6011419999999998E-2</v>
      </c>
      <c r="AQ64" s="1">
        <v>1.6814559999999999E-2</v>
      </c>
      <c r="AR64" s="1">
        <v>1.94842E-2</v>
      </c>
      <c r="AS64" s="1">
        <v>1.0172520000000001E-2</v>
      </c>
      <c r="AT64" s="1">
        <v>1.269693E-2</v>
      </c>
      <c r="AU64" s="1">
        <v>2.161248E-2</v>
      </c>
      <c r="AV64" s="1">
        <v>3.6678849999999999E-2</v>
      </c>
      <c r="AW64" s="1">
        <v>2.611641E-2</v>
      </c>
      <c r="AX64" s="1">
        <v>2.227635E-2</v>
      </c>
      <c r="AY64" s="1">
        <v>1.846213E-2</v>
      </c>
      <c r="AZ64" s="1">
        <v>1.8017269999999998E-2</v>
      </c>
      <c r="BA64" s="1">
        <v>3.7191500000000001E-3</v>
      </c>
      <c r="BB64" s="1">
        <v>1.6569270000000001E-2</v>
      </c>
      <c r="BC64" s="1">
        <v>1.6881440000000001E-2</v>
      </c>
      <c r="BD64" s="1">
        <v>3.9686539999999999E-2</v>
      </c>
      <c r="BE64" s="1">
        <v>4.8631540000000001E-2</v>
      </c>
      <c r="BF64" s="1">
        <v>5.3044050000000002E-2</v>
      </c>
      <c r="BG64" s="1">
        <v>1.6189990000000001E-2</v>
      </c>
      <c r="BH64" s="1">
        <v>1.3908810000000001E-2</v>
      </c>
      <c r="BI64" s="1">
        <v>2.0194320000000002E-2</v>
      </c>
      <c r="BJ64" s="1">
        <v>2.2232109999999999E-2</v>
      </c>
      <c r="BK64" s="1">
        <v>2.873353E-2</v>
      </c>
      <c r="BL64" s="1">
        <v>1.4849309999999999E-2</v>
      </c>
      <c r="BM64" s="1">
        <v>3.9294599999999999E-2</v>
      </c>
      <c r="BN64" s="1">
        <v>6.4809500000000006E-2</v>
      </c>
      <c r="BO64" s="1">
        <v>4.7656820000000003E-2</v>
      </c>
      <c r="BP64" s="1">
        <v>2.7436829999999999E-2</v>
      </c>
      <c r="BQ64" s="1">
        <v>1.4603150000000001E-2</v>
      </c>
      <c r="BR64" s="1">
        <v>1.779472E-2</v>
      </c>
      <c r="BS64" s="1">
        <v>2.172317E-2</v>
      </c>
      <c r="BT64" s="1">
        <v>1.8595529999999999E-2</v>
      </c>
      <c r="BU64" s="1">
        <v>1.8395419999999999E-2</v>
      </c>
      <c r="BV64" s="1">
        <v>5.8567950000000001E-2</v>
      </c>
      <c r="BW64" s="1">
        <v>7.6200160000000003E-2</v>
      </c>
      <c r="BX64" s="1">
        <v>9.0152189999999993E-2</v>
      </c>
      <c r="BY64" s="1">
        <v>1.6680779999999999E-2</v>
      </c>
      <c r="BZ64" s="1">
        <v>3.1738450000000001E-2</v>
      </c>
      <c r="CA64" s="1">
        <v>2.1922359999999998E-2</v>
      </c>
      <c r="CB64" s="1">
        <v>2.56318E-2</v>
      </c>
      <c r="CC64" s="1">
        <v>2.7832610000000001E-2</v>
      </c>
      <c r="CD64" s="1">
        <v>2.42647E-2</v>
      </c>
      <c r="CE64" s="1">
        <v>1.4598E-3</v>
      </c>
      <c r="CF64" s="1">
        <v>1.8409100000000001E-3</v>
      </c>
      <c r="CG64" s="1">
        <v>3.11262E-3</v>
      </c>
      <c r="CH64" s="1">
        <v>4.6006700000000003E-3</v>
      </c>
      <c r="CI64" s="1">
        <v>4.02133E-3</v>
      </c>
      <c r="CJ64" s="1">
        <v>6.6706600000000001E-3</v>
      </c>
      <c r="CK64" s="1">
        <v>2.5497200000000001E-3</v>
      </c>
      <c r="CL64" s="1">
        <v>2.5026599999999999E-3</v>
      </c>
      <c r="CM64" s="1">
        <v>6.1207299999999996E-3</v>
      </c>
      <c r="CN64" s="1">
        <v>8.4949899999999991E-3</v>
      </c>
      <c r="CO64" s="1">
        <v>2.4084699999999998E-3</v>
      </c>
      <c r="CP64" s="1">
        <v>4.7856000000000001E-3</v>
      </c>
      <c r="CQ64" s="1">
        <v>5.29314E-3</v>
      </c>
      <c r="CR64" s="1">
        <v>6.9679900000000003E-3</v>
      </c>
      <c r="CS64" s="1">
        <v>9.0853800000000005E-3</v>
      </c>
      <c r="CT64" s="1">
        <v>6.4416899999999999E-3</v>
      </c>
      <c r="CU64" s="1">
        <v>9.8105199999999997E-3</v>
      </c>
      <c r="CV64" s="1">
        <v>1.3550059999999999E-2</v>
      </c>
      <c r="CW64" s="1">
        <v>3.5328500000000001E-3</v>
      </c>
      <c r="CX64" s="1">
        <v>2.07792E-3</v>
      </c>
      <c r="CY64" s="1">
        <v>1.3161799999999999E-3</v>
      </c>
      <c r="CZ64" s="1">
        <v>2.0305900000000001E-3</v>
      </c>
      <c r="DA64" s="1">
        <v>4.50812E-3</v>
      </c>
      <c r="DB64" s="1">
        <v>4.6006700000000003E-3</v>
      </c>
      <c r="DC64" s="1">
        <v>5.9830300000000003E-3</v>
      </c>
      <c r="DD64" s="1">
        <v>5.0626200000000003E-3</v>
      </c>
      <c r="DE64" s="1">
        <v>7.5387800000000001E-3</v>
      </c>
    </row>
    <row r="65" spans="1:109" x14ac:dyDescent="0.25">
      <c r="A65" s="5" t="s">
        <v>254</v>
      </c>
      <c r="B65" s="1">
        <v>4.0631599999999997E-3</v>
      </c>
      <c r="C65" s="1">
        <v>3.4630090000000002E-2</v>
      </c>
      <c r="D65" s="1">
        <v>2.1110609999999998E-2</v>
      </c>
      <c r="E65" s="1">
        <v>2.1805049999999999E-2</v>
      </c>
      <c r="F65" s="1">
        <v>1.067122E-2</v>
      </c>
      <c r="G65" s="1">
        <v>4.516075E-2</v>
      </c>
      <c r="H65" s="1">
        <v>1.5081829999999999E-2</v>
      </c>
      <c r="I65" s="1">
        <v>1.7826560000000002E-2</v>
      </c>
      <c r="J65" s="1">
        <v>1.989782E-2</v>
      </c>
      <c r="K65" s="1">
        <v>3.8542E-2</v>
      </c>
      <c r="L65" s="1">
        <v>1.7482359999999999E-2</v>
      </c>
      <c r="M65" s="1" t="s">
        <v>478</v>
      </c>
      <c r="N65" s="1">
        <v>1.22543E-3</v>
      </c>
      <c r="O65" s="1">
        <v>2.7844200000000001E-3</v>
      </c>
      <c r="P65" s="1">
        <v>2.86241E-2</v>
      </c>
      <c r="Q65" s="1">
        <v>5.8509E-3</v>
      </c>
      <c r="R65" s="1">
        <v>4.4981260000000002E-2</v>
      </c>
      <c r="S65" s="1">
        <v>1.9551909999999999E-2</v>
      </c>
      <c r="T65" s="1">
        <v>2.932796E-2</v>
      </c>
      <c r="U65" s="1">
        <v>1.067122E-2</v>
      </c>
      <c r="V65" s="1">
        <v>3.8185610000000002E-2</v>
      </c>
      <c r="W65" s="1" t="s">
        <v>478</v>
      </c>
      <c r="X65" s="1">
        <v>5.9069879999999998E-2</v>
      </c>
      <c r="Y65" s="1">
        <v>4.6058679999999998E-2</v>
      </c>
      <c r="Z65" s="1">
        <v>1.2359449999999999E-2</v>
      </c>
      <c r="AA65" s="1">
        <v>2.686786E-2</v>
      </c>
      <c r="AB65" s="1">
        <v>2.932796E-2</v>
      </c>
      <c r="AC65" s="1">
        <v>1.1007970000000001E-2</v>
      </c>
      <c r="AD65" s="1">
        <v>2.932796E-2</v>
      </c>
      <c r="AE65" s="1">
        <v>3.2150860000000003E-2</v>
      </c>
      <c r="AF65" s="1">
        <v>5.3605199999999997E-3</v>
      </c>
      <c r="AG65" s="1">
        <v>1.5766059999999998E-2</v>
      </c>
      <c r="AH65" s="1">
        <v>4.0504779999999997E-2</v>
      </c>
      <c r="AI65" s="1">
        <v>2.581657E-2</v>
      </c>
      <c r="AJ65" s="1">
        <v>1.7998770000000001E-2</v>
      </c>
      <c r="AK65" s="1">
        <v>2.2326539999999999E-2</v>
      </c>
      <c r="AL65" s="1">
        <v>2.5466559999999999E-2</v>
      </c>
      <c r="AM65" s="1">
        <v>1.8860910000000002E-2</v>
      </c>
      <c r="AN65" s="1">
        <v>1.067122E-2</v>
      </c>
      <c r="AO65" s="1">
        <v>2.1457710000000001E-2</v>
      </c>
      <c r="AP65" s="1">
        <v>2.0070879999999999E-2</v>
      </c>
      <c r="AQ65" s="1">
        <v>3.2613899999999999E-3</v>
      </c>
      <c r="AR65" s="1">
        <v>1.388781E-2</v>
      </c>
      <c r="AS65" s="1" t="s">
        <v>478</v>
      </c>
      <c r="AT65" s="1">
        <v>2.6166789999999999E-2</v>
      </c>
      <c r="AU65" s="1">
        <v>6.6539139999999997E-2</v>
      </c>
      <c r="AV65" s="1">
        <v>7.9561270000000003E-2</v>
      </c>
      <c r="AW65" s="1">
        <v>0.1156007</v>
      </c>
      <c r="AX65" s="1">
        <v>8.7310940000000004E-2</v>
      </c>
      <c r="AY65" s="1">
        <v>5.2907679999999999E-2</v>
      </c>
      <c r="AZ65" s="1">
        <v>7.5882630000000006E-2</v>
      </c>
      <c r="BA65" s="1">
        <v>2.2326539999999999E-2</v>
      </c>
      <c r="BB65" s="1">
        <v>6.3801880000000005E-2</v>
      </c>
      <c r="BC65" s="1">
        <v>7.8824920000000007E-2</v>
      </c>
      <c r="BD65" s="1">
        <v>3.9790529999999998E-2</v>
      </c>
      <c r="BE65" s="1">
        <v>0.13062172</v>
      </c>
      <c r="BF65" s="1">
        <v>0.1004809</v>
      </c>
      <c r="BG65" s="1">
        <v>5.7617229999999998E-2</v>
      </c>
      <c r="BH65" s="1">
        <v>4.5340270000000002E-2</v>
      </c>
      <c r="BI65" s="1">
        <v>4.4622380000000003E-2</v>
      </c>
      <c r="BJ65" s="1">
        <v>5.943329E-2</v>
      </c>
      <c r="BK65" s="1">
        <v>0.11185866999999999</v>
      </c>
      <c r="BL65" s="1">
        <v>2.8096699999999999E-2</v>
      </c>
      <c r="BM65" s="1">
        <v>7.9745399999999994E-2</v>
      </c>
      <c r="BN65" s="1">
        <v>0.2056144</v>
      </c>
      <c r="BO65" s="1">
        <v>0.13552075</v>
      </c>
      <c r="BP65" s="1">
        <v>8.0666370000000001E-2</v>
      </c>
      <c r="BQ65" s="1">
        <v>4.4263619999999997E-2</v>
      </c>
      <c r="BR65" s="1">
        <v>5.4535859999999999E-2</v>
      </c>
      <c r="BS65" s="1">
        <v>0.10029485</v>
      </c>
      <c r="BT65" s="1">
        <v>9.1382829999999998E-2</v>
      </c>
      <c r="BU65" s="1">
        <v>0.10271478000000001</v>
      </c>
      <c r="BV65" s="1">
        <v>0.13948348999999999</v>
      </c>
      <c r="BW65" s="1">
        <v>0.13438949</v>
      </c>
      <c r="BX65" s="1">
        <v>0.13288180999999999</v>
      </c>
      <c r="BY65" s="1">
        <v>6.9281460000000003E-2</v>
      </c>
      <c r="BZ65" s="1">
        <v>4.7137230000000002E-2</v>
      </c>
      <c r="CA65" s="1">
        <v>8.2509700000000005E-2</v>
      </c>
      <c r="CB65" s="1">
        <v>0.15253885</v>
      </c>
      <c r="CC65" s="1">
        <v>0.14382943000000001</v>
      </c>
      <c r="CD65" s="1">
        <v>0.10569668</v>
      </c>
      <c r="CE65" s="1">
        <v>2.50436339</v>
      </c>
      <c r="CF65" s="1">
        <v>2.7693561799999999</v>
      </c>
      <c r="CG65" s="1">
        <v>2.19380804</v>
      </c>
      <c r="CH65" s="1">
        <v>3.8550384900000001</v>
      </c>
      <c r="CI65" s="1">
        <v>3.0177171700000001</v>
      </c>
      <c r="CJ65" s="1">
        <v>2.67270063</v>
      </c>
      <c r="CK65" s="1">
        <v>4.8635240599999996</v>
      </c>
      <c r="CL65" s="1">
        <v>4.7453370000000001</v>
      </c>
      <c r="CM65" s="1">
        <v>3.9486655599999998</v>
      </c>
      <c r="CN65" s="1">
        <v>3.8916440899999998</v>
      </c>
      <c r="CO65" s="1">
        <v>2.7915999399999998</v>
      </c>
      <c r="CP65" s="1">
        <v>3.7499120800000001</v>
      </c>
      <c r="CQ65" s="1">
        <v>3.1157605500000001</v>
      </c>
      <c r="CR65" s="1">
        <v>2.6563191000000002</v>
      </c>
      <c r="CS65" s="1">
        <v>5.0454818299999999</v>
      </c>
      <c r="CT65" s="1">
        <v>5.0958441800000003</v>
      </c>
      <c r="CU65" s="1">
        <v>3.8743257400000002</v>
      </c>
      <c r="CV65" s="1">
        <v>4.7435673999999999</v>
      </c>
      <c r="CW65" s="1">
        <v>3.1915572399999999</v>
      </c>
      <c r="CX65" s="1">
        <v>2.4019287</v>
      </c>
      <c r="CY65" s="1">
        <v>2.08090698</v>
      </c>
      <c r="CZ65" s="1">
        <v>4.1164331299999999</v>
      </c>
      <c r="DA65" s="1">
        <v>3.3954525499999999</v>
      </c>
      <c r="DB65" s="1">
        <v>2.7447462200000001</v>
      </c>
      <c r="DC65" s="1">
        <v>4.7453370000000001</v>
      </c>
      <c r="DD65" s="1">
        <v>2.9224138000000002</v>
      </c>
      <c r="DE65" s="1">
        <v>3.21024742</v>
      </c>
    </row>
    <row r="66" spans="1:109" x14ac:dyDescent="0.25">
      <c r="A66" s="5" t="s">
        <v>64</v>
      </c>
      <c r="B66" s="1" t="s">
        <v>478</v>
      </c>
      <c r="C66" s="1">
        <v>4.8251800000000001E-3</v>
      </c>
      <c r="D66" s="1" t="s">
        <v>478</v>
      </c>
      <c r="E66" s="1">
        <v>4.5414699999999997E-3</v>
      </c>
      <c r="F66" s="1">
        <v>3.0613400000000001E-3</v>
      </c>
      <c r="G66" s="1">
        <v>3.4432099999999999E-3</v>
      </c>
      <c r="H66" s="1" t="s">
        <v>478</v>
      </c>
      <c r="I66" s="1">
        <v>3.1288000000000003E-4</v>
      </c>
      <c r="J66" s="1" t="s">
        <v>478</v>
      </c>
      <c r="K66" s="1">
        <v>3.8162600000000001E-3</v>
      </c>
      <c r="L66" s="1">
        <v>2.90567E-3</v>
      </c>
      <c r="M66" s="1">
        <v>3.5934000000000001E-3</v>
      </c>
      <c r="N66" s="1">
        <v>9.8437000000000004E-4</v>
      </c>
      <c r="O66" s="1">
        <v>5.1755500000000001E-3</v>
      </c>
      <c r="P66" s="1">
        <v>6.9386600000000001E-3</v>
      </c>
      <c r="Q66" s="1">
        <v>3.2916299999999998E-3</v>
      </c>
      <c r="R66" s="1">
        <v>3.96335E-3</v>
      </c>
      <c r="S66" s="1">
        <v>3.40545E-3</v>
      </c>
      <c r="T66" s="1">
        <v>2.3443499999999998E-3</v>
      </c>
      <c r="U66" s="1">
        <v>4.4342100000000001E-3</v>
      </c>
      <c r="V66" s="1">
        <v>5.4872599999999999E-3</v>
      </c>
      <c r="W66" s="1">
        <v>4.1819700000000001E-3</v>
      </c>
      <c r="X66" s="1">
        <v>5.2798200000000002E-3</v>
      </c>
      <c r="Y66" s="1">
        <v>3.0613400000000001E-3</v>
      </c>
      <c r="Z66" s="1" t="s">
        <v>478</v>
      </c>
      <c r="AA66" s="1">
        <v>5.1755500000000001E-3</v>
      </c>
      <c r="AB66" s="1">
        <v>5.1755500000000001E-3</v>
      </c>
      <c r="AC66" s="1" t="s">
        <v>478</v>
      </c>
      <c r="AD66" s="1">
        <v>4.7545499999999997E-3</v>
      </c>
      <c r="AE66" s="1">
        <v>3.1385100000000002E-3</v>
      </c>
      <c r="AF66" s="1">
        <v>2.8271400000000001E-3</v>
      </c>
      <c r="AG66" s="1" t="s">
        <v>478</v>
      </c>
      <c r="AH66" s="1">
        <v>1.2790999999999999E-4</v>
      </c>
      <c r="AI66" s="1">
        <v>3.5934000000000001E-3</v>
      </c>
      <c r="AJ66" s="1">
        <v>3.7422699999999998E-3</v>
      </c>
      <c r="AK66" s="1" t="s">
        <v>478</v>
      </c>
      <c r="AL66" s="1">
        <v>1.5673900000000001E-3</v>
      </c>
      <c r="AM66" s="1">
        <v>3.6679899999999999E-3</v>
      </c>
      <c r="AN66" s="1">
        <v>4.1456899999999996E-3</v>
      </c>
      <c r="AO66" s="1" t="s">
        <v>478</v>
      </c>
      <c r="AP66" s="1">
        <v>1.3337799999999999E-3</v>
      </c>
      <c r="AQ66" s="1" t="s">
        <v>478</v>
      </c>
      <c r="AR66" s="1">
        <v>1.5673900000000001E-3</v>
      </c>
      <c r="AS66" s="1" t="s">
        <v>478</v>
      </c>
      <c r="AT66" s="1">
        <v>1.5214899999999999E-3</v>
      </c>
      <c r="AU66" s="1">
        <v>3.8899400000000002E-3</v>
      </c>
      <c r="AV66" s="1" t="s">
        <v>478</v>
      </c>
      <c r="AW66" s="1" t="s">
        <v>478</v>
      </c>
      <c r="AX66" s="1">
        <v>7.6656000000000001E-4</v>
      </c>
      <c r="AY66" s="1">
        <v>1.87933E-3</v>
      </c>
      <c r="AZ66" s="1">
        <v>5.4872599999999999E-3</v>
      </c>
      <c r="BA66" s="1">
        <v>4.9658699999999998E-3</v>
      </c>
      <c r="BB66" s="1">
        <v>1.74748E-3</v>
      </c>
      <c r="BC66" s="1">
        <v>5.3144899999999998E-3</v>
      </c>
      <c r="BD66" s="1" t="s">
        <v>478</v>
      </c>
      <c r="BE66" s="1">
        <v>6.4977999999999998E-4</v>
      </c>
      <c r="BF66" s="1" t="s">
        <v>478</v>
      </c>
      <c r="BG66" s="1" t="s">
        <v>478</v>
      </c>
      <c r="BH66" s="1">
        <v>4.1093500000000003E-3</v>
      </c>
      <c r="BI66" s="1">
        <v>2.2886E-4</v>
      </c>
      <c r="BJ66" s="1" t="s">
        <v>478</v>
      </c>
      <c r="BK66" s="1">
        <v>4.6837299999999997E-3</v>
      </c>
      <c r="BL66" s="1" t="s">
        <v>478</v>
      </c>
      <c r="BM66" s="1">
        <v>3.6679899999999999E-3</v>
      </c>
      <c r="BN66" s="1">
        <v>5.3144899999999998E-3</v>
      </c>
      <c r="BO66" s="1">
        <v>4.5414699999999997E-3</v>
      </c>
      <c r="BP66" s="1">
        <v>8.9849000000000005E-3</v>
      </c>
      <c r="BQ66" s="1" t="s">
        <v>478</v>
      </c>
      <c r="BR66" s="1" t="s">
        <v>478</v>
      </c>
      <c r="BS66" s="1">
        <v>5.2515999999999999E-4</v>
      </c>
      <c r="BT66" s="1">
        <v>2.4263499999999999E-3</v>
      </c>
      <c r="BU66" s="1" t="s">
        <v>478</v>
      </c>
      <c r="BV66" s="1" t="s">
        <v>478</v>
      </c>
      <c r="BW66" s="1">
        <v>5.1407099999999997E-3</v>
      </c>
      <c r="BX66" s="1">
        <v>6.8058800000000003E-3</v>
      </c>
      <c r="BY66" s="1" t="s">
        <v>478</v>
      </c>
      <c r="BZ66" s="1">
        <v>1.9227300000000001E-3</v>
      </c>
      <c r="CA66" s="1">
        <v>8.1819400000000004E-3</v>
      </c>
      <c r="CB66" s="1">
        <v>1.28568E-3</v>
      </c>
      <c r="CC66" s="1">
        <v>1.2790999999999999E-4</v>
      </c>
      <c r="CD66" s="1">
        <v>3.8531400000000001E-3</v>
      </c>
      <c r="CE66" s="1">
        <v>1.6581E-3</v>
      </c>
      <c r="CF66" s="1">
        <v>4.6127E-3</v>
      </c>
      <c r="CG66" s="1">
        <v>6.3714699999999997E-3</v>
      </c>
      <c r="CH66" s="1">
        <v>2.5481200000000001E-3</v>
      </c>
      <c r="CI66" s="1">
        <v>2.09392E-3</v>
      </c>
      <c r="CJ66" s="1">
        <v>4.3983499999999997E-3</v>
      </c>
      <c r="CK66" s="1">
        <v>4.4700199999999999E-3</v>
      </c>
      <c r="CL66" s="1">
        <v>1.2370599999999999E-3</v>
      </c>
      <c r="CM66" s="1" t="s">
        <v>478</v>
      </c>
      <c r="CN66" s="1">
        <v>7.4986699999999998E-3</v>
      </c>
      <c r="CO66" s="1">
        <v>4.0364800000000003E-3</v>
      </c>
      <c r="CP66" s="1">
        <v>3.6679899999999999E-3</v>
      </c>
      <c r="CQ66" s="1">
        <v>2.3030899999999998E-3</v>
      </c>
      <c r="CR66" s="1">
        <v>6.0000799999999996E-3</v>
      </c>
      <c r="CS66" s="1">
        <v>1.18786E-3</v>
      </c>
      <c r="CT66" s="1">
        <v>5.5217E-3</v>
      </c>
      <c r="CU66" s="1">
        <v>3.2152700000000001E-3</v>
      </c>
      <c r="CV66" s="1">
        <v>1.1712409999999999E-2</v>
      </c>
      <c r="CW66" s="1">
        <v>3.6679899999999999E-3</v>
      </c>
      <c r="CX66" s="1">
        <v>1.9227300000000001E-3</v>
      </c>
      <c r="CY66" s="1">
        <v>3.5934000000000001E-3</v>
      </c>
      <c r="CZ66" s="1" t="s">
        <v>478</v>
      </c>
      <c r="DA66" s="1">
        <v>5.0009299999999998E-3</v>
      </c>
      <c r="DB66" s="1">
        <v>6.5056300000000001E-3</v>
      </c>
      <c r="DC66" s="1">
        <v>5.3144899999999998E-3</v>
      </c>
      <c r="DD66" s="1" t="s">
        <v>478</v>
      </c>
      <c r="DE66" s="1">
        <v>7.8251199999999996E-3</v>
      </c>
    </row>
    <row r="67" spans="1:109" x14ac:dyDescent="0.25">
      <c r="A67" s="5" t="s">
        <v>65</v>
      </c>
      <c r="B67" s="1">
        <v>1.2049799999999999E-2</v>
      </c>
      <c r="C67" s="1">
        <v>1.5840570000000002E-2</v>
      </c>
      <c r="D67" s="1">
        <v>1.3155969999999999E-2</v>
      </c>
      <c r="E67" s="1">
        <v>0.10347576999999999</v>
      </c>
      <c r="F67" s="1">
        <v>7.4917780000000003E-2</v>
      </c>
      <c r="G67" s="1">
        <v>5.4664619999999997E-2</v>
      </c>
      <c r="H67" s="1">
        <v>1.452781E-2</v>
      </c>
      <c r="I67" s="1">
        <v>2.3094569999999998E-2</v>
      </c>
      <c r="J67" s="1">
        <v>2.1994710000000001E-2</v>
      </c>
      <c r="K67" s="1">
        <v>2.1076520000000001E-2</v>
      </c>
      <c r="L67" s="1">
        <v>1.8794720000000001E-2</v>
      </c>
      <c r="M67" s="1">
        <v>1.990515E-2</v>
      </c>
      <c r="N67" s="1">
        <v>2.9799849999999999E-2</v>
      </c>
      <c r="O67" s="1">
        <v>1.469636E-2</v>
      </c>
      <c r="P67" s="1">
        <v>1.543098E-2</v>
      </c>
      <c r="Q67" s="1">
        <v>7.6823849999999999E-2</v>
      </c>
      <c r="R67" s="1">
        <v>0.15174004999999999</v>
      </c>
      <c r="S67" s="1">
        <v>0.14614700999999999</v>
      </c>
      <c r="T67" s="1">
        <v>0.42895967000000002</v>
      </c>
      <c r="U67" s="1">
        <v>0.59184203000000002</v>
      </c>
      <c r="V67" s="1">
        <v>0.56141585000000005</v>
      </c>
      <c r="W67" s="1">
        <v>0.18432504999999999</v>
      </c>
      <c r="X67" s="1">
        <v>0.179978</v>
      </c>
      <c r="Y67" s="1">
        <v>0.13682137999999999</v>
      </c>
      <c r="Z67" s="1">
        <v>0.23033549</v>
      </c>
      <c r="AA67" s="1">
        <v>0.32485677000000002</v>
      </c>
      <c r="AB67" s="1">
        <v>0.37797281999999999</v>
      </c>
      <c r="AC67" s="1">
        <v>0.20507507999999999</v>
      </c>
      <c r="AD67" s="1">
        <v>0.18533498000000001</v>
      </c>
      <c r="AE67" s="1">
        <v>0.17605045999999999</v>
      </c>
      <c r="AF67" s="1">
        <v>1.9060199999999999E-2</v>
      </c>
      <c r="AG67" s="1">
        <v>1.7057849999999999E-2</v>
      </c>
      <c r="AH67" s="1">
        <v>3.7757100000000002E-2</v>
      </c>
      <c r="AI67" s="1">
        <v>4.6617499999999999E-2</v>
      </c>
      <c r="AJ67" s="1">
        <v>3.4285879999999998E-2</v>
      </c>
      <c r="AK67" s="1">
        <v>5.3166339999999999E-2</v>
      </c>
      <c r="AL67" s="1">
        <v>1.6792629999999999E-2</v>
      </c>
      <c r="AM67" s="1">
        <v>9.6723299999999998E-3</v>
      </c>
      <c r="AN67" s="1">
        <v>1.6672090000000001E-2</v>
      </c>
      <c r="AO67" s="1">
        <v>6.9651799999999996E-3</v>
      </c>
      <c r="AP67" s="1">
        <v>1.003224E-2</v>
      </c>
      <c r="AQ67" s="1">
        <v>1.407039E-2</v>
      </c>
      <c r="AR67" s="1">
        <v>2.20793E-2</v>
      </c>
      <c r="AS67" s="1">
        <v>2.379583E-2</v>
      </c>
      <c r="AT67" s="1">
        <v>3.0260309999999999E-2</v>
      </c>
      <c r="AU67" s="1">
        <v>2.2130399999999999E-3</v>
      </c>
      <c r="AV67" s="1">
        <v>4.4344099999999997E-3</v>
      </c>
      <c r="AW67" s="1">
        <v>3.5418899999999998E-3</v>
      </c>
      <c r="AX67" s="1">
        <v>6.9771399999999997E-3</v>
      </c>
      <c r="AY67" s="1">
        <v>8.5693599999999998E-3</v>
      </c>
      <c r="AZ67" s="1">
        <v>5.8895700000000002E-3</v>
      </c>
      <c r="BA67" s="1">
        <v>6.6423300000000001E-3</v>
      </c>
      <c r="BB67" s="1">
        <v>1.5732139999999999E-2</v>
      </c>
      <c r="BC67" s="1">
        <v>8.2578700000000005E-3</v>
      </c>
      <c r="BD67" s="1">
        <v>1.8613729999999998E-2</v>
      </c>
      <c r="BE67" s="1">
        <v>2.1354359999999999E-2</v>
      </c>
      <c r="BF67" s="1">
        <v>1.990515E-2</v>
      </c>
      <c r="BG67" s="1">
        <v>2.7377430000000001E-2</v>
      </c>
      <c r="BH67" s="1">
        <v>3.4334400000000001E-2</v>
      </c>
      <c r="BI67" s="1">
        <v>4.2434390000000002E-2</v>
      </c>
      <c r="BJ67" s="1">
        <v>5.744287E-2</v>
      </c>
      <c r="BK67" s="1">
        <v>6.18808E-2</v>
      </c>
      <c r="BL67" s="1">
        <v>5.3117619999999997E-2</v>
      </c>
      <c r="BM67" s="1">
        <v>3.2102779999999997E-2</v>
      </c>
      <c r="BN67" s="1">
        <v>2.3699089999999999E-2</v>
      </c>
      <c r="BO67" s="1">
        <v>2.1451000000000001E-2</v>
      </c>
      <c r="BP67" s="1">
        <v>2.015869E-2</v>
      </c>
      <c r="BQ67" s="1">
        <v>4.639853E-2</v>
      </c>
      <c r="BR67" s="1">
        <v>7.1448880000000006E-2</v>
      </c>
      <c r="BS67" s="1">
        <v>3.0696600000000001E-2</v>
      </c>
      <c r="BT67" s="1">
        <v>2.579178E-2</v>
      </c>
      <c r="BU67" s="1">
        <v>3.9408779999999997E-2</v>
      </c>
      <c r="BV67" s="1">
        <v>6.7499300000000003E-3</v>
      </c>
      <c r="BW67" s="1">
        <v>8.9288900000000001E-3</v>
      </c>
      <c r="BX67" s="1">
        <v>8.1381000000000005E-3</v>
      </c>
      <c r="BY67" s="1">
        <v>1.0464289999999999E-2</v>
      </c>
      <c r="BZ67" s="1">
        <v>9.1326800000000007E-3</v>
      </c>
      <c r="CA67" s="1">
        <v>7.4916000000000002E-3</v>
      </c>
      <c r="CB67" s="1">
        <v>2.488435E-2</v>
      </c>
      <c r="CC67" s="1">
        <v>4.2276370000000001E-2</v>
      </c>
      <c r="CD67" s="1">
        <v>3.1520840000000001E-2</v>
      </c>
      <c r="CE67" s="1">
        <v>9.9752E-4</v>
      </c>
      <c r="CF67" s="1">
        <v>2.4380600000000001E-3</v>
      </c>
      <c r="CG67" s="1">
        <v>5.6362999999999997E-4</v>
      </c>
      <c r="CH67" s="1">
        <v>4.3513999999999998E-4</v>
      </c>
      <c r="CI67" s="1">
        <v>1.42136E-3</v>
      </c>
      <c r="CJ67" s="1">
        <v>2.4889999999999998E-4</v>
      </c>
      <c r="CK67" s="1" t="s">
        <v>478</v>
      </c>
      <c r="CL67" s="1">
        <v>1.1386499999999999E-3</v>
      </c>
      <c r="CM67" s="1">
        <v>2.7212999999999998E-4</v>
      </c>
      <c r="CN67" s="1">
        <v>1.9291E-3</v>
      </c>
      <c r="CO67" s="1">
        <v>1.30349E-3</v>
      </c>
      <c r="CP67" s="1">
        <v>1.8581699999999999E-3</v>
      </c>
      <c r="CQ67" s="1">
        <v>4.8872500000000001E-3</v>
      </c>
      <c r="CR67" s="1">
        <v>5.1973100000000001E-3</v>
      </c>
      <c r="CS67" s="1">
        <v>6.2240300000000002E-3</v>
      </c>
      <c r="CT67" s="1">
        <v>5.9851100000000001E-3</v>
      </c>
      <c r="CU67" s="1">
        <v>7.3719299999999996E-3</v>
      </c>
      <c r="CV67" s="1">
        <v>5.5672200000000003E-3</v>
      </c>
      <c r="CW67" s="1">
        <v>1.42136E-3</v>
      </c>
      <c r="CX67" s="1">
        <v>9.1527000000000004E-4</v>
      </c>
      <c r="CY67" s="1">
        <v>9.5051000000000001E-4</v>
      </c>
      <c r="CZ67" s="1">
        <v>1.07982E-3</v>
      </c>
      <c r="DA67" s="1">
        <v>1.4464999999999999E-4</v>
      </c>
      <c r="DB67" s="1" t="s">
        <v>478</v>
      </c>
      <c r="DC67" s="1">
        <v>9.8576000000000002E-4</v>
      </c>
      <c r="DD67" s="1">
        <v>1.8227199999999999E-3</v>
      </c>
      <c r="DE67" s="1">
        <v>5.6362999999999997E-4</v>
      </c>
    </row>
    <row r="68" spans="1:109" x14ac:dyDescent="0.25">
      <c r="A68" s="5" t="s">
        <v>66</v>
      </c>
      <c r="B68" s="1">
        <v>1.4356175900000001</v>
      </c>
      <c r="C68" s="1">
        <v>1.7160476</v>
      </c>
      <c r="D68" s="1">
        <v>1.2163048299999999</v>
      </c>
      <c r="E68" s="1">
        <v>1.4221523199999999</v>
      </c>
      <c r="F68" s="1">
        <v>1.46763065</v>
      </c>
      <c r="G68" s="1">
        <v>1.1611758599999999</v>
      </c>
      <c r="H68" s="1">
        <v>1.12562414</v>
      </c>
      <c r="I68" s="1">
        <v>1.62389239</v>
      </c>
      <c r="J68" s="1">
        <v>1.63088112</v>
      </c>
      <c r="K68" s="1">
        <v>1.5969651300000001</v>
      </c>
      <c r="L68" s="1">
        <v>1.15709598</v>
      </c>
      <c r="M68" s="1">
        <v>1.38551435</v>
      </c>
      <c r="N68" s="1">
        <v>1.63793246</v>
      </c>
      <c r="O68" s="1">
        <v>1.1018778899999999</v>
      </c>
      <c r="P68" s="1">
        <v>1.3480922</v>
      </c>
      <c r="Q68" s="1">
        <v>1.2653701100000001</v>
      </c>
      <c r="R68" s="1">
        <v>2.0854655200000001</v>
      </c>
      <c r="S68" s="1">
        <v>1.6878751999999999</v>
      </c>
      <c r="T68" s="1">
        <v>1.9458679400000001</v>
      </c>
      <c r="U68" s="1">
        <v>1.7868183900000001</v>
      </c>
      <c r="V68" s="1">
        <v>1.3832069300000001</v>
      </c>
      <c r="W68" s="1">
        <v>1.1058207</v>
      </c>
      <c r="X68" s="1">
        <v>1.19127798</v>
      </c>
      <c r="Y68" s="1">
        <v>1.2106941200000001</v>
      </c>
      <c r="Z68" s="1">
        <v>1.7455338899999999</v>
      </c>
      <c r="AA68" s="1">
        <v>1.6851767799999999</v>
      </c>
      <c r="AB68" s="1">
        <v>1.9155334100000001</v>
      </c>
      <c r="AC68" s="1">
        <v>1.62563729</v>
      </c>
      <c r="AD68" s="1">
        <v>1.76607509</v>
      </c>
      <c r="AE68" s="1">
        <v>1.6762076800000001</v>
      </c>
      <c r="AF68" s="1">
        <v>1.39171541</v>
      </c>
      <c r="AG68" s="1">
        <v>1.4002300700000001</v>
      </c>
      <c r="AH68" s="1">
        <v>2.38575728</v>
      </c>
      <c r="AI68" s="1">
        <v>1.4459280299999999</v>
      </c>
      <c r="AJ68" s="1">
        <v>1.29444026</v>
      </c>
      <c r="AK68" s="1">
        <v>1.5891998599999999</v>
      </c>
      <c r="AL68" s="1">
        <v>1.53662948</v>
      </c>
      <c r="AM68" s="1">
        <v>0.99149542999999996</v>
      </c>
      <c r="AN68" s="1">
        <v>1.33301421</v>
      </c>
      <c r="AO68" s="1">
        <v>1.13493819</v>
      </c>
      <c r="AP68" s="1">
        <v>1.2233369700000001</v>
      </c>
      <c r="AQ68" s="1">
        <v>1.28787118</v>
      </c>
      <c r="AR68" s="1">
        <v>1.6317944900000001</v>
      </c>
      <c r="AS68" s="1">
        <v>1.6352996</v>
      </c>
      <c r="AT68" s="1">
        <v>1.8787030600000001</v>
      </c>
      <c r="AU68" s="1">
        <v>1.55935877</v>
      </c>
      <c r="AV68" s="1">
        <v>1.7409116200000001</v>
      </c>
      <c r="AW68" s="1">
        <v>1.87374175</v>
      </c>
      <c r="AX68" s="1">
        <v>2.10501118</v>
      </c>
      <c r="AY68" s="1">
        <v>1.73629955</v>
      </c>
      <c r="AZ68" s="1">
        <v>2.1714321999999999</v>
      </c>
      <c r="BA68" s="1">
        <v>1.9185396299999999</v>
      </c>
      <c r="BB68" s="1">
        <v>2.5970574100000001</v>
      </c>
      <c r="BC68" s="1">
        <v>1.95812666</v>
      </c>
      <c r="BD68" s="1">
        <v>1.9571062400000001</v>
      </c>
      <c r="BE68" s="1">
        <v>1.6125498599999999</v>
      </c>
      <c r="BF68" s="1">
        <v>1.6672003500000001</v>
      </c>
      <c r="BG68" s="1">
        <v>1.71240098</v>
      </c>
      <c r="BH68" s="1">
        <v>1.7024058200000001</v>
      </c>
      <c r="BI68" s="1">
        <v>1.70331247</v>
      </c>
      <c r="BJ68" s="1">
        <v>2.4339600400000001</v>
      </c>
      <c r="BK68" s="1">
        <v>2.4277035900000001</v>
      </c>
      <c r="BL68" s="1">
        <v>2.3158079200000001</v>
      </c>
      <c r="BM68" s="1">
        <v>1.69508839</v>
      </c>
      <c r="BN68" s="1">
        <v>1.63004423</v>
      </c>
      <c r="BO68" s="1">
        <v>1.6969349600000001</v>
      </c>
      <c r="BP68" s="1">
        <v>2.0489798800000001</v>
      </c>
      <c r="BQ68" s="1">
        <v>1.6476925600000001</v>
      </c>
      <c r="BR68" s="1">
        <v>2.4969740699999998</v>
      </c>
      <c r="BS68" s="1">
        <v>1.85020137</v>
      </c>
      <c r="BT68" s="1">
        <v>1.76047511</v>
      </c>
      <c r="BU68" s="1">
        <v>1.87075328</v>
      </c>
      <c r="BV68" s="1">
        <v>1.55177714</v>
      </c>
      <c r="BW68" s="1">
        <v>1.4048912099999999</v>
      </c>
      <c r="BX68" s="1">
        <v>1.4635771200000001</v>
      </c>
      <c r="BY68" s="1">
        <v>1.25312618</v>
      </c>
      <c r="BZ68" s="1">
        <v>1.20860626</v>
      </c>
      <c r="CA68" s="1">
        <v>1.3143610999999999</v>
      </c>
      <c r="CB68" s="1">
        <v>1.19607339</v>
      </c>
      <c r="CC68" s="1">
        <v>1.5627378700000001</v>
      </c>
      <c r="CD68" s="1">
        <v>1.4451328800000001</v>
      </c>
      <c r="CE68" s="1">
        <v>1.5445459999999999E-2</v>
      </c>
      <c r="CF68" s="1">
        <v>1.1942380000000001E-2</v>
      </c>
      <c r="CG68" s="1">
        <v>8.4503800000000004E-3</v>
      </c>
      <c r="CH68" s="1">
        <v>2.4888980000000002E-2</v>
      </c>
      <c r="CI68" s="1">
        <v>4.2989850000000003E-2</v>
      </c>
      <c r="CJ68" s="1">
        <v>1.7894210000000001E-2</v>
      </c>
      <c r="CK68" s="1">
        <v>1.8474399999999998E-2</v>
      </c>
      <c r="CL68" s="1">
        <v>1.7773130000000002E-2</v>
      </c>
      <c r="CM68" s="1">
        <v>1.2344839999999999E-2</v>
      </c>
      <c r="CN68" s="1">
        <v>0.46383941000000001</v>
      </c>
      <c r="CO68" s="1">
        <v>0.49282639</v>
      </c>
      <c r="CP68" s="1">
        <v>0.3139844</v>
      </c>
      <c r="CQ68" s="1">
        <v>0.27107248</v>
      </c>
      <c r="CR68" s="1">
        <v>0.33309081000000001</v>
      </c>
      <c r="CS68" s="1">
        <v>0.43857807999999998</v>
      </c>
      <c r="CT68" s="1">
        <v>0.23654791999999999</v>
      </c>
      <c r="CU68" s="1">
        <v>0.40163936</v>
      </c>
      <c r="CV68" s="1">
        <v>0.45345509000000001</v>
      </c>
      <c r="CW68" s="1">
        <v>3.5287730000000003E-2</v>
      </c>
      <c r="CX68" s="1">
        <v>5.1868930000000001E-2</v>
      </c>
      <c r="CY68" s="1">
        <v>1.680183E-2</v>
      </c>
      <c r="CZ68" s="1">
        <v>3.4893309999999997E-2</v>
      </c>
      <c r="DA68" s="1">
        <v>6.4294270000000001E-2</v>
      </c>
      <c r="DB68" s="1">
        <v>4.1731619999999997E-2</v>
      </c>
      <c r="DC68" s="1">
        <v>2.5396180000000001E-2</v>
      </c>
      <c r="DD68" s="1">
        <v>2.8216149999999999E-2</v>
      </c>
      <c r="DE68" s="1">
        <v>3.7766969999999997E-2</v>
      </c>
    </row>
    <row r="69" spans="1:109" x14ac:dyDescent="0.25">
      <c r="A69" s="5" t="s">
        <v>67</v>
      </c>
      <c r="B69" s="1">
        <v>8.0071287400000006</v>
      </c>
      <c r="C69" s="1">
        <v>8.7915136100000009</v>
      </c>
      <c r="D69" s="1">
        <v>6.5556764000000003</v>
      </c>
      <c r="E69" s="1">
        <v>8.7495874600000008</v>
      </c>
      <c r="F69" s="1">
        <v>7.4152703799999999</v>
      </c>
      <c r="G69" s="1">
        <v>7.9198764500000003</v>
      </c>
      <c r="H69" s="1">
        <v>7.7747483900000001</v>
      </c>
      <c r="I69" s="1">
        <v>8.4373344100000001</v>
      </c>
      <c r="J69" s="1">
        <v>9.0205388499999994</v>
      </c>
      <c r="K69" s="1">
        <v>9.0815982300000009</v>
      </c>
      <c r="L69" s="1">
        <v>7.3234191400000004</v>
      </c>
      <c r="M69" s="1">
        <v>7.9564205000000001</v>
      </c>
      <c r="N69" s="1">
        <v>8.7021260700000003</v>
      </c>
      <c r="O69" s="1">
        <v>6.9033711999999996</v>
      </c>
      <c r="P69" s="1">
        <v>8.0354332399999997</v>
      </c>
      <c r="Q69" s="1">
        <v>7.7165768300000002</v>
      </c>
      <c r="R69" s="1">
        <v>11.9196049</v>
      </c>
      <c r="S69" s="1">
        <v>10.556583099999999</v>
      </c>
      <c r="T69" s="1">
        <v>11.8050829</v>
      </c>
      <c r="U69" s="1">
        <v>12.1952681</v>
      </c>
      <c r="V69" s="1">
        <v>11.1217004</v>
      </c>
      <c r="W69" s="1">
        <v>9.3782214699999997</v>
      </c>
      <c r="X69" s="1">
        <v>8.4082005500000001</v>
      </c>
      <c r="Y69" s="1">
        <v>7.7829400499999997</v>
      </c>
      <c r="Z69" s="1">
        <v>11.9811192</v>
      </c>
      <c r="AA69" s="1">
        <v>11.812662100000001</v>
      </c>
      <c r="AB69" s="1">
        <v>12.811194800000001</v>
      </c>
      <c r="AC69" s="1">
        <v>9.8170870099999998</v>
      </c>
      <c r="AD69" s="1">
        <v>10.869263200000001</v>
      </c>
      <c r="AE69" s="1">
        <v>10.3658935</v>
      </c>
      <c r="AF69" s="1">
        <v>8.1919490199999991</v>
      </c>
      <c r="AG69" s="1">
        <v>6.8875788699999996</v>
      </c>
      <c r="AH69" s="1">
        <v>10.3928729</v>
      </c>
      <c r="AI69" s="1">
        <v>7.7053060999999996</v>
      </c>
      <c r="AJ69" s="1">
        <v>7.0350948799999999</v>
      </c>
      <c r="AK69" s="1">
        <v>8.4781756599999998</v>
      </c>
      <c r="AL69" s="1">
        <v>9.2600512100000003</v>
      </c>
      <c r="AM69" s="1">
        <v>6.8772484900000004</v>
      </c>
      <c r="AN69" s="1">
        <v>9.3129331799999999</v>
      </c>
      <c r="AO69" s="1">
        <v>6.5197759199999998</v>
      </c>
      <c r="AP69" s="1">
        <v>8.1604808099999993</v>
      </c>
      <c r="AQ69" s="1">
        <v>8.4490811499999996</v>
      </c>
      <c r="AR69" s="1">
        <v>7.8164780399999998</v>
      </c>
      <c r="AS69" s="1">
        <v>8.2837862799999993</v>
      </c>
      <c r="AT69" s="1">
        <v>8.9235841199999992</v>
      </c>
      <c r="AU69" s="1">
        <v>3.2162898000000002</v>
      </c>
      <c r="AV69" s="1">
        <v>3.4650090599999999</v>
      </c>
      <c r="AW69" s="1">
        <v>3.2421183099999999</v>
      </c>
      <c r="AX69" s="1">
        <v>5.9405528199999997</v>
      </c>
      <c r="AY69" s="1">
        <v>5.5188643500000003</v>
      </c>
      <c r="AZ69" s="1">
        <v>6.4023840999999999</v>
      </c>
      <c r="BA69" s="1">
        <v>4.5918224500000004</v>
      </c>
      <c r="BB69" s="1">
        <v>7.3556905099999996</v>
      </c>
      <c r="BC69" s="1">
        <v>6.0100912299999996</v>
      </c>
      <c r="BD69" s="1">
        <v>5.2775466800000004</v>
      </c>
      <c r="BE69" s="1">
        <v>6.4890492599999998</v>
      </c>
      <c r="BF69" s="1">
        <v>5.2848262200000002</v>
      </c>
      <c r="BG69" s="1">
        <v>5.9851953299999998</v>
      </c>
      <c r="BH69" s="1">
        <v>5.6795438799999998</v>
      </c>
      <c r="BI69" s="1">
        <v>6.4534010999999998</v>
      </c>
      <c r="BJ69" s="1">
        <v>6.3035434700000001</v>
      </c>
      <c r="BK69" s="1">
        <v>7.7441911699999997</v>
      </c>
      <c r="BL69" s="1">
        <v>7.2052123000000003</v>
      </c>
      <c r="BM69" s="1">
        <v>6.4202557999999996</v>
      </c>
      <c r="BN69" s="1">
        <v>6.4635786299999998</v>
      </c>
      <c r="BO69" s="1">
        <v>6.1699736999999999</v>
      </c>
      <c r="BP69" s="1">
        <v>5.0674503599999996</v>
      </c>
      <c r="BQ69" s="1">
        <v>6.1649694400000001</v>
      </c>
      <c r="BR69" s="1">
        <v>6.7494095700000001</v>
      </c>
      <c r="BS69" s="1">
        <v>6.20002882</v>
      </c>
      <c r="BT69" s="1">
        <v>6.0922392199999997</v>
      </c>
      <c r="BU69" s="1">
        <v>6.67426414</v>
      </c>
      <c r="BV69" s="1">
        <v>5.15560201</v>
      </c>
      <c r="BW69" s="1">
        <v>5.5575982100000001</v>
      </c>
      <c r="BX69" s="1">
        <v>5.2057106500000003</v>
      </c>
      <c r="BY69" s="1">
        <v>4.9394150799999998</v>
      </c>
      <c r="BZ69" s="1">
        <v>4.81672323</v>
      </c>
      <c r="CA69" s="1">
        <v>5.9652811999999997</v>
      </c>
      <c r="CB69" s="1">
        <v>5.4751654500000004</v>
      </c>
      <c r="CC69" s="1">
        <v>6.6845775500000002</v>
      </c>
      <c r="CD69" s="1">
        <v>6.49680883</v>
      </c>
      <c r="CE69" s="1" t="s">
        <v>478</v>
      </c>
      <c r="CF69" s="1" t="s">
        <v>478</v>
      </c>
      <c r="CG69" s="1" t="s">
        <v>478</v>
      </c>
      <c r="CH69" s="1" t="s">
        <v>478</v>
      </c>
      <c r="CI69" s="1" t="s">
        <v>478</v>
      </c>
      <c r="CJ69" s="1" t="s">
        <v>478</v>
      </c>
      <c r="CK69" s="1" t="s">
        <v>478</v>
      </c>
      <c r="CL69" s="1" t="s">
        <v>478</v>
      </c>
      <c r="CM69" s="1" t="s">
        <v>478</v>
      </c>
      <c r="CN69" s="1">
        <v>0.43323155000000002</v>
      </c>
      <c r="CO69" s="1">
        <v>0.51927772999999999</v>
      </c>
      <c r="CP69" s="1">
        <v>0.29227710000000001</v>
      </c>
      <c r="CQ69" s="1">
        <v>0.19026104999999999</v>
      </c>
      <c r="CR69" s="1">
        <v>0.29227710000000001</v>
      </c>
      <c r="CS69" s="1">
        <v>0.43886035000000001</v>
      </c>
      <c r="CT69" s="1">
        <v>0.25146694000000003</v>
      </c>
      <c r="CU69" s="1">
        <v>0.44540795</v>
      </c>
      <c r="CV69" s="1">
        <v>0.45857506999999997</v>
      </c>
      <c r="CW69" s="1" t="s">
        <v>478</v>
      </c>
      <c r="CX69" s="1">
        <v>1.7480929999999999E-2</v>
      </c>
      <c r="CY69" s="1" t="s">
        <v>478</v>
      </c>
      <c r="CZ69" s="1" t="s">
        <v>478</v>
      </c>
      <c r="DA69" s="1" t="s">
        <v>478</v>
      </c>
      <c r="DB69" s="1">
        <v>2.3267599999999999E-2</v>
      </c>
      <c r="DC69" s="1" t="s">
        <v>478</v>
      </c>
      <c r="DD69" s="1" t="s">
        <v>478</v>
      </c>
      <c r="DE69" s="1">
        <v>2.041989E-2</v>
      </c>
    </row>
    <row r="70" spans="1:109" x14ac:dyDescent="0.25">
      <c r="A70" s="5" t="s">
        <v>68</v>
      </c>
      <c r="B70" s="1">
        <v>1.56828E-3</v>
      </c>
      <c r="C70" s="1">
        <v>8.6187299999999998E-3</v>
      </c>
      <c r="D70" s="1">
        <v>5.0922199999999997E-3</v>
      </c>
      <c r="E70" s="1">
        <v>9.3115699999999999E-3</v>
      </c>
      <c r="F70" s="1">
        <v>5.4183900000000004E-3</v>
      </c>
      <c r="G70" s="1">
        <v>5.8372800000000002E-3</v>
      </c>
      <c r="H70" s="1">
        <v>5.4183900000000004E-3</v>
      </c>
      <c r="I70" s="1" t="s">
        <v>478</v>
      </c>
      <c r="J70" s="1">
        <v>7.0447699999999997E-3</v>
      </c>
      <c r="K70" s="1">
        <v>1.2672320000000001E-2</v>
      </c>
      <c r="L70" s="1">
        <v>7.1374999999999997E-3</v>
      </c>
      <c r="M70" s="1">
        <v>6.3486000000000002E-3</v>
      </c>
      <c r="N70" s="1">
        <v>5.3252300000000002E-3</v>
      </c>
      <c r="O70" s="1">
        <v>1.8056599999999999E-3</v>
      </c>
      <c r="P70" s="1">
        <v>2.5149399999999998E-3</v>
      </c>
      <c r="Q70" s="1">
        <v>9.4802000000000005E-4</v>
      </c>
      <c r="R70" s="1">
        <v>6.7664400000000003E-3</v>
      </c>
      <c r="S70" s="1">
        <v>8.5725100000000002E-3</v>
      </c>
      <c r="T70" s="1">
        <v>4.1115300000000004E-3</v>
      </c>
      <c r="U70" s="1">
        <v>7.0447699999999997E-3</v>
      </c>
      <c r="V70" s="1">
        <v>7.3229100000000002E-3</v>
      </c>
      <c r="W70" s="1">
        <v>3.54945E-3</v>
      </c>
      <c r="X70" s="1">
        <v>7.2302199999999999E-3</v>
      </c>
      <c r="Y70" s="1">
        <v>2.5620999999999999E-3</v>
      </c>
      <c r="Z70" s="1">
        <v>1.56828E-3</v>
      </c>
      <c r="AA70" s="1">
        <v>8.8035700000000001E-3</v>
      </c>
      <c r="AB70" s="1">
        <v>8.3875800000000004E-3</v>
      </c>
      <c r="AC70" s="1">
        <v>6.7664400000000003E-3</v>
      </c>
      <c r="AD70" s="1">
        <v>5.6511699999999996E-3</v>
      </c>
      <c r="AE70" s="1">
        <v>3.6432299999999999E-3</v>
      </c>
      <c r="AF70" s="1">
        <v>1.23493E-3</v>
      </c>
      <c r="AG70" s="1">
        <v>1.47317E-3</v>
      </c>
      <c r="AH70" s="1">
        <v>7.5082500000000002E-3</v>
      </c>
      <c r="AI70" s="1">
        <v>7.2302199999999999E-3</v>
      </c>
      <c r="AJ70" s="1">
        <v>5.9303000000000003E-3</v>
      </c>
      <c r="AK70" s="1">
        <v>9.3577299999999999E-3</v>
      </c>
      <c r="AL70" s="1">
        <v>9.4802000000000005E-4</v>
      </c>
      <c r="AM70" s="1">
        <v>3.59634E-3</v>
      </c>
      <c r="AN70" s="1">
        <v>4.9056799999999999E-3</v>
      </c>
      <c r="AO70" s="1">
        <v>5.1854400000000004E-3</v>
      </c>
      <c r="AP70" s="1">
        <v>7.1374999999999997E-3</v>
      </c>
      <c r="AQ70" s="1">
        <v>9.3115699999999999E-3</v>
      </c>
      <c r="AR70" s="1">
        <v>7.9249799999999999E-3</v>
      </c>
      <c r="AS70" s="1" t="s">
        <v>478</v>
      </c>
      <c r="AT70" s="1">
        <v>7.6935099999999998E-3</v>
      </c>
      <c r="AU70" s="1">
        <v>1.8056599999999999E-3</v>
      </c>
      <c r="AV70" s="1">
        <v>5.3718100000000003E-3</v>
      </c>
      <c r="AW70" s="1">
        <v>7.5597000000000001E-4</v>
      </c>
      <c r="AX70" s="1">
        <v>3.9711299999999998E-3</v>
      </c>
      <c r="AY70" s="1">
        <v>8.0175300000000001E-3</v>
      </c>
      <c r="AZ70" s="1">
        <v>3.6432299999999999E-3</v>
      </c>
      <c r="BA70" s="1">
        <v>6.2092199999999997E-3</v>
      </c>
      <c r="BB70" s="1">
        <v>7.0911400000000001E-3</v>
      </c>
      <c r="BC70" s="1">
        <v>9.1269000000000003E-3</v>
      </c>
      <c r="BD70" s="1">
        <v>4.1583100000000001E-3</v>
      </c>
      <c r="BE70" s="1">
        <v>1.99519E-3</v>
      </c>
      <c r="BF70" s="1">
        <v>7.9712600000000008E-3</v>
      </c>
      <c r="BG70" s="1">
        <v>6.11627E-3</v>
      </c>
      <c r="BH70" s="1">
        <v>3.0799400000000002E-3</v>
      </c>
      <c r="BI70" s="1">
        <v>1.7107699999999999E-3</v>
      </c>
      <c r="BJ70" s="1">
        <v>3.6901E-3</v>
      </c>
      <c r="BK70" s="1">
        <v>1.276417E-2</v>
      </c>
      <c r="BL70" s="1">
        <v>7.1374999999999997E-3</v>
      </c>
      <c r="BM70" s="1">
        <v>4.5322499999999998E-3</v>
      </c>
      <c r="BN70" s="1">
        <v>1.7107699999999999E-3</v>
      </c>
      <c r="BO70" s="1">
        <v>8.7111600000000008E-3</v>
      </c>
      <c r="BP70" s="1">
        <v>9.6346000000000001E-3</v>
      </c>
      <c r="BQ70" s="1">
        <v>4.2518399999999998E-3</v>
      </c>
      <c r="BR70" s="1">
        <v>6.6736299999999998E-3</v>
      </c>
      <c r="BS70" s="1">
        <v>1.064871E-2</v>
      </c>
      <c r="BT70" s="1">
        <v>7.3692599999999999E-3</v>
      </c>
      <c r="BU70" s="1">
        <v>8.9883500000000009E-3</v>
      </c>
      <c r="BV70" s="1">
        <v>2.8447500000000001E-3</v>
      </c>
      <c r="BW70" s="1" t="s">
        <v>478</v>
      </c>
      <c r="BX70" s="1">
        <v>3.7838199999999998E-3</v>
      </c>
      <c r="BY70" s="1">
        <v>1.3779599999999999E-3</v>
      </c>
      <c r="BZ70" s="1">
        <v>2.3261699999999998E-3</v>
      </c>
      <c r="CA70" s="1">
        <v>3.22091E-3</v>
      </c>
      <c r="CB70" s="1" t="s">
        <v>478</v>
      </c>
      <c r="CC70" s="1">
        <v>6.0232999999999997E-3</v>
      </c>
      <c r="CD70" s="1">
        <v>3.0329300000000001E-3</v>
      </c>
      <c r="CE70" s="1" t="s">
        <v>478</v>
      </c>
      <c r="CF70" s="1">
        <v>1.4255800000000001E-3</v>
      </c>
      <c r="CG70" s="1">
        <v>1.1872E-3</v>
      </c>
      <c r="CH70" s="1">
        <v>4.6256500000000002E-3</v>
      </c>
      <c r="CI70" s="1">
        <v>1.2488590000000001E-2</v>
      </c>
      <c r="CJ70" s="1" t="s">
        <v>478</v>
      </c>
      <c r="CK70" s="1">
        <v>1.4255800000000001E-3</v>
      </c>
      <c r="CL70" s="1" t="s">
        <v>478</v>
      </c>
      <c r="CM70" s="1">
        <v>1.0916299999999999E-3</v>
      </c>
      <c r="CN70" s="1">
        <v>3.7352719999999999E-2</v>
      </c>
      <c r="CO70" s="1" t="s">
        <v>478</v>
      </c>
      <c r="CP70" s="1" t="s">
        <v>478</v>
      </c>
      <c r="CQ70" s="1">
        <v>9.4802000000000005E-4</v>
      </c>
      <c r="CR70" s="1" t="s">
        <v>478</v>
      </c>
      <c r="CS70" s="1">
        <v>1.9004600000000001E-3</v>
      </c>
      <c r="CT70" s="1">
        <v>3.6913000000000001E-4</v>
      </c>
      <c r="CU70" s="1" t="s">
        <v>478</v>
      </c>
      <c r="CV70" s="1" t="s">
        <v>478</v>
      </c>
      <c r="CW70" s="1">
        <v>3.9711299999999998E-3</v>
      </c>
      <c r="CX70" s="1">
        <v>1.7107699999999999E-3</v>
      </c>
      <c r="CY70" s="1" t="s">
        <v>478</v>
      </c>
      <c r="CZ70" s="1">
        <v>2.7034899999999998E-3</v>
      </c>
      <c r="DA70" s="1">
        <v>1.56828E-3</v>
      </c>
      <c r="DB70" s="1" t="s">
        <v>478</v>
      </c>
      <c r="DC70" s="1" t="s">
        <v>478</v>
      </c>
      <c r="DD70" s="1" t="s">
        <v>478</v>
      </c>
      <c r="DE70" s="1" t="s">
        <v>478</v>
      </c>
    </row>
    <row r="71" spans="1:109" x14ac:dyDescent="0.25">
      <c r="A71" s="5" t="s">
        <v>69</v>
      </c>
      <c r="B71" s="1">
        <v>2.38595E-3</v>
      </c>
      <c r="C71" s="1">
        <v>5.2328299999999999E-3</v>
      </c>
      <c r="D71" s="1">
        <v>4.7532700000000004E-3</v>
      </c>
      <c r="E71" s="1">
        <v>8.8757999999999997E-3</v>
      </c>
      <c r="F71" s="1">
        <v>6.0517100000000001E-3</v>
      </c>
      <c r="G71" s="1">
        <v>6.2591699999999997E-3</v>
      </c>
      <c r="H71" s="1">
        <v>3.8619800000000001E-3</v>
      </c>
      <c r="I71" s="1">
        <v>5.51645E-3</v>
      </c>
      <c r="J71" s="1">
        <v>4.9633899999999998E-3</v>
      </c>
      <c r="K71" s="1">
        <v>5.2477799999999996E-3</v>
      </c>
      <c r="L71" s="1">
        <v>5.0383099999999998E-3</v>
      </c>
      <c r="M71" s="1">
        <v>4.2408699999999999E-3</v>
      </c>
      <c r="N71" s="1">
        <v>5.7249199999999997E-3</v>
      </c>
      <c r="O71" s="1">
        <v>3.1133200000000001E-3</v>
      </c>
      <c r="P71" s="1">
        <v>4.2710999999999999E-3</v>
      </c>
      <c r="Q71" s="1">
        <v>2.5416000000000002E-3</v>
      </c>
      <c r="R71" s="1">
        <v>5.9181399999999997E-3</v>
      </c>
      <c r="S71" s="1">
        <v>4.6781100000000001E-3</v>
      </c>
      <c r="T71" s="1">
        <v>6.2591699999999997E-3</v>
      </c>
      <c r="U71" s="1">
        <v>6.7909800000000003E-3</v>
      </c>
      <c r="V71" s="1">
        <v>6.7467500000000001E-3</v>
      </c>
      <c r="W71" s="1">
        <v>5.6505100000000001E-3</v>
      </c>
      <c r="X71" s="1">
        <v>4.8884000000000002E-3</v>
      </c>
      <c r="Y71" s="1">
        <v>4.6028900000000001E-3</v>
      </c>
      <c r="Z71" s="1">
        <v>4.3918999999999998E-3</v>
      </c>
      <c r="AA71" s="1">
        <v>6.2147399999999998E-3</v>
      </c>
      <c r="AB71" s="1">
        <v>7.1001600000000003E-3</v>
      </c>
      <c r="AC71" s="1">
        <v>6.4662599999999997E-3</v>
      </c>
      <c r="AD71" s="1">
        <v>4.9783700000000002E-3</v>
      </c>
      <c r="AE71" s="1">
        <v>5.4195099999999998E-3</v>
      </c>
      <c r="AF71" s="1">
        <v>2.8050599999999998E-3</v>
      </c>
      <c r="AG71" s="1">
        <v>4.3994500000000001E-3</v>
      </c>
      <c r="AH71" s="1">
        <v>6.3183800000000002E-3</v>
      </c>
      <c r="AI71" s="1">
        <v>6.6287300000000002E-3</v>
      </c>
      <c r="AJ71" s="1">
        <v>4.9334000000000001E-3</v>
      </c>
      <c r="AK71" s="1">
        <v>7.3205600000000003E-3</v>
      </c>
      <c r="AL71" s="1">
        <v>4.0971100000000002E-3</v>
      </c>
      <c r="AM71" s="1">
        <v>4.8208599999999997E-3</v>
      </c>
      <c r="AN71" s="1">
        <v>4.49746E-3</v>
      </c>
      <c r="AO71" s="1">
        <v>4.4371599999999999E-3</v>
      </c>
      <c r="AP71" s="1">
        <v>4.02893E-3</v>
      </c>
      <c r="AQ71" s="1">
        <v>5.2178800000000003E-3</v>
      </c>
      <c r="AR71" s="1">
        <v>5.4269699999999997E-3</v>
      </c>
      <c r="AS71" s="1">
        <v>4.7081800000000002E-3</v>
      </c>
      <c r="AT71" s="1">
        <v>5.7100400000000004E-3</v>
      </c>
      <c r="AU71" s="1">
        <v>3.3663999999999999E-3</v>
      </c>
      <c r="AV71" s="1">
        <v>4.21062E-3</v>
      </c>
      <c r="AW71" s="1">
        <v>3.1286899999999999E-3</v>
      </c>
      <c r="AX71" s="1">
        <v>5.18798E-3</v>
      </c>
      <c r="AY71" s="1">
        <v>4.5426599999999996E-3</v>
      </c>
      <c r="AZ71" s="1">
        <v>5.7546699999999999E-3</v>
      </c>
      <c r="BA71" s="1">
        <v>3.5269099999999999E-3</v>
      </c>
      <c r="BB71" s="1">
        <v>5.2328299999999999E-3</v>
      </c>
      <c r="BC71" s="1">
        <v>4.55019E-3</v>
      </c>
      <c r="BD71" s="1">
        <v>8.4393000000000003E-3</v>
      </c>
      <c r="BE71" s="1">
        <v>6.7762400000000002E-3</v>
      </c>
      <c r="BF71" s="1">
        <v>7.15162E-3</v>
      </c>
      <c r="BG71" s="1">
        <v>5.2178800000000003E-3</v>
      </c>
      <c r="BH71" s="1">
        <v>6.6582400000000002E-3</v>
      </c>
      <c r="BI71" s="1">
        <v>4.8583899999999998E-3</v>
      </c>
      <c r="BJ71" s="1">
        <v>1.0156979999999999E-2</v>
      </c>
      <c r="BK71" s="1">
        <v>9.2096599999999997E-3</v>
      </c>
      <c r="BL71" s="1">
        <v>8.6649699999999993E-3</v>
      </c>
      <c r="BM71" s="1">
        <v>3.4199500000000002E-3</v>
      </c>
      <c r="BN71" s="1">
        <v>3.6032099999999999E-3</v>
      </c>
      <c r="BO71" s="1">
        <v>5.53135E-3</v>
      </c>
      <c r="BP71" s="1">
        <v>4.5200600000000002E-3</v>
      </c>
      <c r="BQ71" s="1">
        <v>3.61846E-3</v>
      </c>
      <c r="BR71" s="1">
        <v>4.9708799999999996E-3</v>
      </c>
      <c r="BS71" s="1">
        <v>5.3896700000000001E-3</v>
      </c>
      <c r="BT71" s="1">
        <v>3.3051399999999998E-3</v>
      </c>
      <c r="BU71" s="1">
        <v>4.49746E-3</v>
      </c>
      <c r="BV71" s="1">
        <v>3.3663999999999999E-3</v>
      </c>
      <c r="BW71" s="1">
        <v>2.2766700000000002E-3</v>
      </c>
      <c r="BX71" s="1">
        <v>3.1440499999999998E-3</v>
      </c>
      <c r="BY71" s="1">
        <v>3.6032099999999999E-3</v>
      </c>
      <c r="BZ71" s="1">
        <v>2.0886699999999999E-3</v>
      </c>
      <c r="CA71" s="1">
        <v>1.8365600000000001E-3</v>
      </c>
      <c r="CB71" s="1">
        <v>2.1984399999999999E-3</v>
      </c>
      <c r="CC71" s="1">
        <v>2.97481E-3</v>
      </c>
      <c r="CD71" s="1">
        <v>3.0825700000000002E-3</v>
      </c>
      <c r="CE71" s="1" t="s">
        <v>478</v>
      </c>
      <c r="CF71" s="1">
        <v>2.9814000000000002E-4</v>
      </c>
      <c r="CG71" s="1">
        <v>1.3841E-4</v>
      </c>
      <c r="CH71" s="1">
        <v>3.4155999999999998E-4</v>
      </c>
      <c r="CI71" s="1" t="s">
        <v>478</v>
      </c>
      <c r="CJ71" s="1" t="s">
        <v>478</v>
      </c>
      <c r="CK71" s="1" t="s">
        <v>478</v>
      </c>
      <c r="CL71" s="1">
        <v>5.2599999999999996E-6</v>
      </c>
      <c r="CM71" s="1">
        <v>1.9239999999999999E-4</v>
      </c>
      <c r="CN71" s="1">
        <v>8.5462000000000005E-4</v>
      </c>
      <c r="CO71" s="1">
        <v>3.8468999999999998E-4</v>
      </c>
      <c r="CP71" s="1">
        <v>5.8852999999999998E-4</v>
      </c>
      <c r="CQ71" s="1">
        <v>7.0560000000000002E-4</v>
      </c>
      <c r="CR71" s="1">
        <v>8.8752999999999998E-4</v>
      </c>
      <c r="CS71" s="1">
        <v>2.9979199999999998E-3</v>
      </c>
      <c r="CT71" s="1">
        <v>1.5651E-4</v>
      </c>
      <c r="CU71" s="1">
        <v>6.4399999999999993E-5</v>
      </c>
      <c r="CV71" s="1">
        <v>2.1671099999999999E-3</v>
      </c>
      <c r="CW71" s="1">
        <v>1.5027700000000001E-3</v>
      </c>
      <c r="CX71" s="1">
        <v>1.81284E-3</v>
      </c>
      <c r="CY71" s="1">
        <v>2.1019999999999999E-4</v>
      </c>
      <c r="CZ71" s="1">
        <v>1.2377099999999999E-3</v>
      </c>
      <c r="DA71" s="1">
        <v>2.1984399999999999E-3</v>
      </c>
      <c r="DB71" s="1">
        <v>9.6955000000000001E-4</v>
      </c>
      <c r="DC71" s="1">
        <v>8.3200000000000003E-5</v>
      </c>
      <c r="DD71" s="1">
        <v>1.33442E-3</v>
      </c>
      <c r="DE71" s="1">
        <v>1.33442E-3</v>
      </c>
    </row>
    <row r="72" spans="1:109" x14ac:dyDescent="0.25">
      <c r="A72" s="5" t="s">
        <v>70</v>
      </c>
      <c r="B72" s="1">
        <v>2.0668679999999998E-2</v>
      </c>
      <c r="C72" s="1">
        <v>3.0812969999999999E-2</v>
      </c>
      <c r="D72" s="1">
        <v>2.7569389999999999E-2</v>
      </c>
      <c r="E72" s="1">
        <v>3.5296620000000001E-2</v>
      </c>
      <c r="F72" s="1">
        <v>2.980263E-2</v>
      </c>
      <c r="G72" s="1">
        <v>2.4434520000000001E-2</v>
      </c>
      <c r="H72" s="1">
        <v>3.2013380000000001E-2</v>
      </c>
      <c r="I72" s="1">
        <v>4.5847609999999997E-2</v>
      </c>
      <c r="J72" s="1">
        <v>4.4210989999999999E-2</v>
      </c>
      <c r="K72" s="1">
        <v>4.9019849999999997E-2</v>
      </c>
      <c r="L72" s="1">
        <v>4.1465740000000001E-2</v>
      </c>
      <c r="M72" s="1">
        <v>3.8613590000000003E-2</v>
      </c>
      <c r="N72" s="1">
        <v>2.9769960000000002E-2</v>
      </c>
      <c r="O72" s="1">
        <v>2.3860329999999999E-2</v>
      </c>
      <c r="P72" s="1">
        <v>2.4569270000000001E-2</v>
      </c>
      <c r="Q72" s="1">
        <v>2.4029470000000001E-2</v>
      </c>
      <c r="R72" s="1">
        <v>3.110549E-2</v>
      </c>
      <c r="S72" s="1">
        <v>3.0357240000000001E-2</v>
      </c>
      <c r="T72" s="1">
        <v>4.1750210000000003E-2</v>
      </c>
      <c r="U72" s="1">
        <v>4.6507819999999998E-2</v>
      </c>
      <c r="V72" s="1">
        <v>4.228722E-2</v>
      </c>
      <c r="W72" s="1">
        <v>3.3176200000000003E-2</v>
      </c>
      <c r="X72" s="1">
        <v>3.5360669999999997E-2</v>
      </c>
      <c r="Y72" s="1">
        <v>2.670844E-2</v>
      </c>
      <c r="Z72" s="1">
        <v>3.3948869999999999E-2</v>
      </c>
      <c r="AA72" s="1">
        <v>4.7387550000000001E-2</v>
      </c>
      <c r="AB72" s="1">
        <v>5.4034480000000003E-2</v>
      </c>
      <c r="AC72" s="1">
        <v>3.4109599999999997E-2</v>
      </c>
      <c r="AD72" s="1">
        <v>2.8492010000000002E-2</v>
      </c>
      <c r="AE72" s="1">
        <v>2.487197E-2</v>
      </c>
      <c r="AF72" s="1">
        <v>2.6774820000000001E-2</v>
      </c>
      <c r="AG72" s="1">
        <v>2.3147460000000002E-2</v>
      </c>
      <c r="AH72" s="1">
        <v>3.8486470000000002E-2</v>
      </c>
      <c r="AI72" s="1">
        <v>3.7914040000000003E-2</v>
      </c>
      <c r="AJ72" s="1">
        <v>3.314396E-2</v>
      </c>
      <c r="AK72" s="1">
        <v>4.2729160000000002E-2</v>
      </c>
      <c r="AL72" s="1">
        <v>3.5872660000000001E-2</v>
      </c>
      <c r="AM72" s="1">
        <v>2.7965360000000002E-2</v>
      </c>
      <c r="AN72" s="1">
        <v>3.4462930000000003E-2</v>
      </c>
      <c r="AO72" s="1">
        <v>2.6741629999999999E-2</v>
      </c>
      <c r="AP72" s="1">
        <v>3.3627160000000003E-2</v>
      </c>
      <c r="AQ72" s="1">
        <v>3.8104930000000002E-2</v>
      </c>
      <c r="AR72" s="1">
        <v>3.126785E-2</v>
      </c>
      <c r="AS72" s="1">
        <v>2.7899420000000001E-2</v>
      </c>
      <c r="AT72" s="1">
        <v>3.0259459999999998E-2</v>
      </c>
      <c r="AU72" s="1">
        <v>3.1073010000000002E-2</v>
      </c>
      <c r="AV72" s="1">
        <v>2.9998529999999999E-2</v>
      </c>
      <c r="AW72" s="1">
        <v>3.0259459999999998E-2</v>
      </c>
      <c r="AX72" s="1">
        <v>3.8295740000000002E-2</v>
      </c>
      <c r="AY72" s="1">
        <v>3.2659979999999998E-2</v>
      </c>
      <c r="AZ72" s="1">
        <v>2.980263E-2</v>
      </c>
      <c r="BA72" s="1">
        <v>3.084549E-2</v>
      </c>
      <c r="BB72" s="1">
        <v>4.452594E-2</v>
      </c>
      <c r="BC72" s="1">
        <v>3.6798900000000002E-2</v>
      </c>
      <c r="BD72" s="1">
        <v>0.10540538000000001</v>
      </c>
      <c r="BE72" s="1">
        <v>0.11059729</v>
      </c>
      <c r="BF72" s="1">
        <v>8.0991140000000003E-2</v>
      </c>
      <c r="BG72" s="1">
        <v>7.0846980000000004E-2</v>
      </c>
      <c r="BH72" s="1">
        <v>7.1854779999999993E-2</v>
      </c>
      <c r="BI72" s="1">
        <v>5.7228689999999999E-2</v>
      </c>
      <c r="BJ72" s="1">
        <v>0.1226715</v>
      </c>
      <c r="BK72" s="1">
        <v>0.11690947</v>
      </c>
      <c r="BL72" s="1">
        <v>0.11138373</v>
      </c>
      <c r="BM72" s="1">
        <v>0.15159122999999999</v>
      </c>
      <c r="BN72" s="1">
        <v>0.11226935</v>
      </c>
      <c r="BO72" s="1">
        <v>0.12994807</v>
      </c>
      <c r="BP72" s="1">
        <v>4.763879E-2</v>
      </c>
      <c r="BQ72" s="1">
        <v>7.510348E-2</v>
      </c>
      <c r="BR72" s="1">
        <v>0.13576916999999999</v>
      </c>
      <c r="BS72" s="1">
        <v>9.0714320000000001E-2</v>
      </c>
      <c r="BT72" s="1">
        <v>7.5198219999999996E-2</v>
      </c>
      <c r="BU72" s="1">
        <v>9.9144640000000006E-2</v>
      </c>
      <c r="BV72" s="1">
        <v>3.6830799999999997E-2</v>
      </c>
      <c r="BW72" s="1">
        <v>4.228722E-2</v>
      </c>
      <c r="BX72" s="1">
        <v>4.4494449999999998E-2</v>
      </c>
      <c r="BY72" s="1">
        <v>3.622425E-2</v>
      </c>
      <c r="BZ72" s="1">
        <v>3.091052E-2</v>
      </c>
      <c r="CA72" s="1">
        <v>2.7371090000000001E-2</v>
      </c>
      <c r="CB72" s="1">
        <v>3.3820219999999998E-2</v>
      </c>
      <c r="CC72" s="1">
        <v>4.4872259999999997E-2</v>
      </c>
      <c r="CD72" s="1">
        <v>3.8041310000000002E-2</v>
      </c>
      <c r="CE72" s="1">
        <v>9.9570300000000004E-3</v>
      </c>
      <c r="CF72" s="1">
        <v>1.1895380000000001E-2</v>
      </c>
      <c r="CG72" s="1">
        <v>7.7534500000000003E-3</v>
      </c>
      <c r="CH72" s="1">
        <v>1.951131E-2</v>
      </c>
      <c r="CI72" s="1">
        <v>2.0109410000000001E-2</v>
      </c>
      <c r="CJ72" s="1">
        <v>1.197692E-2</v>
      </c>
      <c r="CK72" s="1">
        <v>2.3487439999999998E-2</v>
      </c>
      <c r="CL72" s="1">
        <v>1.936997E-2</v>
      </c>
      <c r="CM72" s="1">
        <v>1.376525E-2</v>
      </c>
      <c r="CN72" s="1">
        <v>5.0431179999999999E-2</v>
      </c>
      <c r="CO72" s="1">
        <v>4.7167670000000002E-2</v>
      </c>
      <c r="CP72" s="1">
        <v>4.2224070000000002E-2</v>
      </c>
      <c r="CQ72" s="1">
        <v>0.16790288</v>
      </c>
      <c r="CR72" s="1">
        <v>0.14234690999999999</v>
      </c>
      <c r="CS72" s="1">
        <v>0.19605584000000001</v>
      </c>
      <c r="CT72" s="1">
        <v>0.14681896</v>
      </c>
      <c r="CU72" s="1">
        <v>0.13837353999999999</v>
      </c>
      <c r="CV72" s="1">
        <v>0.21731656999999999</v>
      </c>
      <c r="CW72" s="1">
        <v>3.1721909999999999E-2</v>
      </c>
      <c r="CX72" s="1">
        <v>2.3453479999999999E-2</v>
      </c>
      <c r="CY72" s="1">
        <v>2.167409E-2</v>
      </c>
      <c r="CZ72" s="1">
        <v>2.7503320000000001E-2</v>
      </c>
      <c r="DA72" s="1">
        <v>3.4495039999999998E-2</v>
      </c>
      <c r="DB72" s="1">
        <v>2.8820450000000001E-2</v>
      </c>
      <c r="DC72" s="1">
        <v>3.596858E-2</v>
      </c>
      <c r="DD72" s="1">
        <v>2.9213869999999999E-2</v>
      </c>
      <c r="DE72" s="1">
        <v>3.0194260000000001E-2</v>
      </c>
    </row>
    <row r="73" spans="1:109" x14ac:dyDescent="0.25">
      <c r="A73" s="5" t="s">
        <v>273</v>
      </c>
      <c r="B73" s="1">
        <v>5.9317291599999997</v>
      </c>
      <c r="C73" s="1">
        <v>7.0345371400000003</v>
      </c>
      <c r="D73" s="1">
        <v>5.3246732100000003</v>
      </c>
      <c r="E73" s="1">
        <v>6.6103137900000002</v>
      </c>
      <c r="F73" s="1">
        <v>5.6569265099999999</v>
      </c>
      <c r="G73" s="1">
        <v>5.4446944200000003</v>
      </c>
      <c r="H73" s="1">
        <v>4.9759014099999996</v>
      </c>
      <c r="I73" s="1">
        <v>6.6965424999999996</v>
      </c>
      <c r="J73" s="1">
        <v>6.7236999300000004</v>
      </c>
      <c r="K73" s="1">
        <v>6.3050160799999997</v>
      </c>
      <c r="L73" s="1">
        <v>5.3319119500000003</v>
      </c>
      <c r="M73" s="1">
        <v>5.4472060500000001</v>
      </c>
      <c r="N73" s="1">
        <v>6.9096952399999996</v>
      </c>
      <c r="O73" s="1">
        <v>5.0103443700000003</v>
      </c>
      <c r="P73" s="1">
        <v>6.0078006799999999</v>
      </c>
      <c r="Q73" s="1">
        <v>5.3081476299999997</v>
      </c>
      <c r="R73" s="1">
        <v>7.3591374500000004</v>
      </c>
      <c r="S73" s="1">
        <v>6.7536334099999999</v>
      </c>
      <c r="T73" s="1">
        <v>7.8782573100000004</v>
      </c>
      <c r="U73" s="1">
        <v>7.7481468199999997</v>
      </c>
      <c r="V73" s="1">
        <v>6.6856266</v>
      </c>
      <c r="W73" s="1">
        <v>5.3533493099999996</v>
      </c>
      <c r="X73" s="1">
        <v>5.5587696199999996</v>
      </c>
      <c r="Y73" s="1">
        <v>5.9265745399999998</v>
      </c>
      <c r="Z73" s="1">
        <v>6.4181768100000003</v>
      </c>
      <c r="AA73" s="1">
        <v>7.3619884100000004</v>
      </c>
      <c r="AB73" s="1">
        <v>8.8514619900000007</v>
      </c>
      <c r="AC73" s="1">
        <v>6.7047654400000001</v>
      </c>
      <c r="AD73" s="1">
        <v>7.2566804100000004</v>
      </c>
      <c r="AE73" s="1">
        <v>7.01510838</v>
      </c>
      <c r="AF73" s="1">
        <v>6.0615163599999997</v>
      </c>
      <c r="AG73" s="1">
        <v>6.3233049699999997</v>
      </c>
      <c r="AH73" s="1">
        <v>8.9986900799999994</v>
      </c>
      <c r="AI73" s="1">
        <v>6.4050003200000001</v>
      </c>
      <c r="AJ73" s="1">
        <v>6.2085021500000002</v>
      </c>
      <c r="AK73" s="1">
        <v>6.72923311</v>
      </c>
      <c r="AL73" s="1">
        <v>6.5352520199999997</v>
      </c>
      <c r="AM73" s="1">
        <v>5.7634775500000002</v>
      </c>
      <c r="AN73" s="1">
        <v>5.8510777200000001</v>
      </c>
      <c r="AO73" s="1">
        <v>6.2814322300000001</v>
      </c>
      <c r="AP73" s="1">
        <v>5.7161890700000004</v>
      </c>
      <c r="AQ73" s="1">
        <v>5.35573414</v>
      </c>
      <c r="AR73" s="1">
        <v>6.9567663399999997</v>
      </c>
      <c r="AS73" s="1">
        <v>6.1566371599999998</v>
      </c>
      <c r="AT73" s="1">
        <v>7.8664003400000002</v>
      </c>
      <c r="AU73" s="1">
        <v>6.6722595900000004</v>
      </c>
      <c r="AV73" s="1">
        <v>7.3906572600000002</v>
      </c>
      <c r="AW73" s="1">
        <v>7.3648400000000001</v>
      </c>
      <c r="AX73" s="1">
        <v>8.3349853300000003</v>
      </c>
      <c r="AY73" s="1">
        <v>7.2736581300000003</v>
      </c>
      <c r="AZ73" s="1">
        <v>8.5111772999999999</v>
      </c>
      <c r="BA73" s="1">
        <v>6.4392909200000004</v>
      </c>
      <c r="BB73" s="1">
        <v>8.3903974199999993</v>
      </c>
      <c r="BC73" s="1">
        <v>7.5579805799999997</v>
      </c>
      <c r="BD73" s="1">
        <v>5.87363766</v>
      </c>
      <c r="BE73" s="1">
        <v>6.66687019</v>
      </c>
      <c r="BF73" s="1">
        <v>5.96204907</v>
      </c>
      <c r="BG73" s="1">
        <v>5.4857971000000001</v>
      </c>
      <c r="BH73" s="1">
        <v>5.2156094700000004</v>
      </c>
      <c r="BI73" s="1">
        <v>5.7063062100000002</v>
      </c>
      <c r="BJ73" s="1">
        <v>7.9020024800000002</v>
      </c>
      <c r="BK73" s="1">
        <v>7.3420450600000002</v>
      </c>
      <c r="BL73" s="1">
        <v>7.2225481599999997</v>
      </c>
      <c r="BM73" s="1">
        <v>6.7726461200000001</v>
      </c>
      <c r="BN73" s="1">
        <v>6.69665993</v>
      </c>
      <c r="BO73" s="1">
        <v>6.5404650799999997</v>
      </c>
      <c r="BP73" s="1">
        <v>5.8184675300000004</v>
      </c>
      <c r="BQ73" s="1">
        <v>5.6668690899999996</v>
      </c>
      <c r="BR73" s="1">
        <v>8.7214063799999995</v>
      </c>
      <c r="BS73" s="1">
        <v>6.55925154</v>
      </c>
      <c r="BT73" s="1">
        <v>6.6587907</v>
      </c>
      <c r="BU73" s="1">
        <v>6.7699281600000001</v>
      </c>
      <c r="BV73" s="1">
        <v>6.14376487</v>
      </c>
      <c r="BW73" s="1">
        <v>6.1593254499999999</v>
      </c>
      <c r="BX73" s="1">
        <v>6.4313685500000002</v>
      </c>
      <c r="BY73" s="1">
        <v>5.8459621200000003</v>
      </c>
      <c r="BZ73" s="1">
        <v>5.5931179499999999</v>
      </c>
      <c r="CA73" s="1">
        <v>6.03600972</v>
      </c>
      <c r="CB73" s="1">
        <v>5.2700393099999996</v>
      </c>
      <c r="CC73" s="1">
        <v>6.8740049499999998</v>
      </c>
      <c r="CD73" s="1">
        <v>6.5993613299999998</v>
      </c>
      <c r="CE73" s="1">
        <v>4.6183420000000003E-2</v>
      </c>
      <c r="CF73" s="1">
        <v>4.3170739999999999E-2</v>
      </c>
      <c r="CG73" s="1">
        <v>3.3955340000000001E-2</v>
      </c>
      <c r="CH73" s="1">
        <v>5.4827809999999998E-2</v>
      </c>
      <c r="CI73" s="1">
        <v>5.3483679999999999E-2</v>
      </c>
      <c r="CJ73" s="1">
        <v>5.1557360000000003E-2</v>
      </c>
      <c r="CK73" s="1">
        <v>4.725758E-2</v>
      </c>
      <c r="CL73" s="1">
        <v>3.8190139999999997E-2</v>
      </c>
      <c r="CM73" s="1">
        <v>3.0878610000000001E-2</v>
      </c>
      <c r="CN73" s="1">
        <v>0.13007326999999999</v>
      </c>
      <c r="CO73" s="1">
        <v>0.13825345999999999</v>
      </c>
      <c r="CP73" s="1">
        <v>9.6838720000000003E-2</v>
      </c>
      <c r="CQ73" s="1">
        <v>5.8333389999999999E-2</v>
      </c>
      <c r="CR73" s="1">
        <v>7.602093E-2</v>
      </c>
      <c r="CS73" s="1">
        <v>8.5505449999999997E-2</v>
      </c>
      <c r="CT73" s="1">
        <v>6.6930100000000006E-2</v>
      </c>
      <c r="CU73" s="1">
        <v>6.1377750000000002E-2</v>
      </c>
      <c r="CV73" s="1">
        <v>0.1008862</v>
      </c>
      <c r="CW73" s="1">
        <v>4.0526279999999998E-2</v>
      </c>
      <c r="CX73" s="1">
        <v>3.504815E-2</v>
      </c>
      <c r="CY73" s="1">
        <v>1.43476E-2</v>
      </c>
      <c r="CZ73" s="1">
        <v>3.0178679999999999E-2</v>
      </c>
      <c r="DA73" s="1">
        <v>3.8491780000000003E-2</v>
      </c>
      <c r="DB73" s="1">
        <v>2.7807200000000001E-2</v>
      </c>
      <c r="DC73" s="1">
        <v>2.8163959999999998E-2</v>
      </c>
      <c r="DD73" s="1">
        <v>2.2871599999999999E-2</v>
      </c>
      <c r="DE73" s="1">
        <v>3.1505699999999998E-2</v>
      </c>
    </row>
    <row r="74" spans="1:109" x14ac:dyDescent="0.25">
      <c r="A74" s="5" t="s">
        <v>72</v>
      </c>
      <c r="B74" s="1">
        <v>1.31393E-3</v>
      </c>
      <c r="C74" s="1">
        <v>5.4629400000000003E-3</v>
      </c>
      <c r="D74" s="1">
        <v>4.3534300000000001E-3</v>
      </c>
      <c r="E74" s="1">
        <v>4.4182600000000002E-3</v>
      </c>
      <c r="F74" s="1">
        <v>3.1744899999999999E-3</v>
      </c>
      <c r="G74" s="1">
        <v>3.0201E-3</v>
      </c>
      <c r="H74" s="1">
        <v>3.2766599999999998E-3</v>
      </c>
      <c r="I74" s="1">
        <v>3.57158E-3</v>
      </c>
      <c r="J74" s="1">
        <v>4.4587000000000003E-3</v>
      </c>
      <c r="K74" s="1">
        <v>5.6357899999999999E-3</v>
      </c>
      <c r="L74" s="1">
        <v>3.3190699999999999E-3</v>
      </c>
      <c r="M74" s="1">
        <v>3.7008700000000002E-3</v>
      </c>
      <c r="N74" s="1">
        <v>3.4583399999999999E-3</v>
      </c>
      <c r="O74" s="1">
        <v>2.6714500000000001E-3</v>
      </c>
      <c r="P74" s="1">
        <v>2.8031699999999998E-3</v>
      </c>
      <c r="Q74" s="1">
        <v>2.5027000000000001E-3</v>
      </c>
      <c r="R74" s="1">
        <v>5.5180000000000003E-3</v>
      </c>
      <c r="S74" s="1">
        <v>3.8459499999999999E-3</v>
      </c>
      <c r="T74" s="1">
        <v>4.19076E-3</v>
      </c>
      <c r="U74" s="1">
        <v>5.4668700000000004E-3</v>
      </c>
      <c r="V74" s="1">
        <v>3.7382600000000002E-3</v>
      </c>
      <c r="W74" s="1">
        <v>3.00286E-3</v>
      </c>
      <c r="X74" s="1">
        <v>3.1872900000000002E-3</v>
      </c>
      <c r="Y74" s="1">
        <v>3.6217200000000001E-3</v>
      </c>
      <c r="Z74" s="1">
        <v>3.6091999999999999E-3</v>
      </c>
      <c r="AA74" s="1">
        <v>3.6967100000000002E-3</v>
      </c>
      <c r="AB74" s="1">
        <v>5.2894200000000004E-3</v>
      </c>
      <c r="AC74" s="1">
        <v>4.3858600000000001E-3</v>
      </c>
      <c r="AD74" s="1">
        <v>3.8252799999999999E-3</v>
      </c>
      <c r="AE74" s="1">
        <v>3.8459499999999999E-3</v>
      </c>
      <c r="AF74" s="1">
        <v>2.9985400000000001E-3</v>
      </c>
      <c r="AG74" s="1">
        <v>3.3444600000000001E-3</v>
      </c>
      <c r="AH74" s="1">
        <v>5.4786799999999997E-3</v>
      </c>
      <c r="AI74" s="1">
        <v>5.4353800000000001E-3</v>
      </c>
      <c r="AJ74" s="1">
        <v>3.33177E-3</v>
      </c>
      <c r="AK74" s="1">
        <v>5.76503E-3</v>
      </c>
      <c r="AL74" s="1">
        <v>3.5799500000000001E-3</v>
      </c>
      <c r="AM74" s="1">
        <v>3.0760200000000001E-3</v>
      </c>
      <c r="AN74" s="1">
        <v>3.1231800000000001E-3</v>
      </c>
      <c r="AO74" s="1">
        <v>3.7008700000000002E-3</v>
      </c>
      <c r="AP74" s="1">
        <v>5.1548599999999998E-3</v>
      </c>
      <c r="AQ74" s="1">
        <v>4.7964699999999997E-3</v>
      </c>
      <c r="AR74" s="1">
        <v>5.2854699999999996E-3</v>
      </c>
      <c r="AS74" s="1">
        <v>5.1390100000000003E-3</v>
      </c>
      <c r="AT74" s="1">
        <v>4.8883800000000003E-3</v>
      </c>
      <c r="AU74" s="1">
        <v>3.8955000000000001E-3</v>
      </c>
      <c r="AV74" s="1">
        <v>4.2966000000000002E-3</v>
      </c>
      <c r="AW74" s="1">
        <v>3.1231800000000001E-3</v>
      </c>
      <c r="AX74" s="1">
        <v>5.2736099999999998E-3</v>
      </c>
      <c r="AY74" s="1">
        <v>5.1390100000000003E-3</v>
      </c>
      <c r="AZ74" s="1">
        <v>4.6922800000000001E-3</v>
      </c>
      <c r="BA74" s="1">
        <v>4.4910200000000001E-3</v>
      </c>
      <c r="BB74" s="1">
        <v>6.0575500000000001E-3</v>
      </c>
      <c r="BC74" s="1">
        <v>5.6671500000000001E-3</v>
      </c>
      <c r="BD74" s="1">
        <v>4.4263499999999999E-3</v>
      </c>
      <c r="BE74" s="1">
        <v>3.3825000000000001E-3</v>
      </c>
      <c r="BF74" s="1">
        <v>4.4667800000000001E-3</v>
      </c>
      <c r="BG74" s="1">
        <v>4.0353400000000001E-3</v>
      </c>
      <c r="BH74" s="1">
        <v>4.8044699999999999E-3</v>
      </c>
      <c r="BI74" s="1">
        <v>4.0189199999999996E-3</v>
      </c>
      <c r="BJ74" s="1">
        <v>6.7844400000000001E-3</v>
      </c>
      <c r="BK74" s="1">
        <v>9.2419900000000003E-3</v>
      </c>
      <c r="BL74" s="1">
        <v>8.4593399999999992E-3</v>
      </c>
      <c r="BM74" s="1">
        <v>3.8872500000000001E-3</v>
      </c>
      <c r="BN74" s="1">
        <v>3.6717400000000002E-3</v>
      </c>
      <c r="BO74" s="1">
        <v>5.0278199999999997E-3</v>
      </c>
      <c r="BP74" s="1">
        <v>5.0516700000000003E-3</v>
      </c>
      <c r="BQ74" s="1">
        <v>3.7590100000000001E-3</v>
      </c>
      <c r="BR74" s="1">
        <v>4.8843899999999997E-3</v>
      </c>
      <c r="BS74" s="1">
        <v>5.9952800000000004E-3</v>
      </c>
      <c r="BT74" s="1">
        <v>5.9446300000000002E-3</v>
      </c>
      <c r="BU74" s="1">
        <v>5.3959799999999999E-3</v>
      </c>
      <c r="BV74" s="1">
        <v>3.9037400000000002E-3</v>
      </c>
      <c r="BW74" s="1">
        <v>3.0974700000000002E-3</v>
      </c>
      <c r="BX74" s="1">
        <v>3.0588299999999998E-3</v>
      </c>
      <c r="BY74" s="1">
        <v>4.2192899999999997E-3</v>
      </c>
      <c r="BZ74" s="1">
        <v>2.53842E-3</v>
      </c>
      <c r="CA74" s="1">
        <v>2.4758499999999999E-3</v>
      </c>
      <c r="CB74" s="1">
        <v>4.8204700000000003E-3</v>
      </c>
      <c r="CC74" s="1">
        <v>4.6119200000000003E-3</v>
      </c>
      <c r="CD74" s="1">
        <v>4.7364E-3</v>
      </c>
      <c r="CE74" s="1">
        <v>5.3624E-4</v>
      </c>
      <c r="CF74" s="1">
        <v>7.1053000000000002E-4</v>
      </c>
      <c r="CG74" s="1">
        <v>7.1690000000000002E-4</v>
      </c>
      <c r="CH74" s="1" t="s">
        <v>478</v>
      </c>
      <c r="CI74" s="1">
        <v>6.4561999999999996E-4</v>
      </c>
      <c r="CJ74" s="1" t="s">
        <v>478</v>
      </c>
      <c r="CK74" s="1" t="s">
        <v>478</v>
      </c>
      <c r="CL74" s="1" t="s">
        <v>478</v>
      </c>
      <c r="CM74" s="1" t="s">
        <v>478</v>
      </c>
      <c r="CN74" s="1">
        <v>1.0844090000000001E-2</v>
      </c>
      <c r="CO74" s="1">
        <v>9.5821000000000003E-4</v>
      </c>
      <c r="CP74" s="1">
        <v>1.25595E-3</v>
      </c>
      <c r="CQ74" s="1" t="s">
        <v>478</v>
      </c>
      <c r="CR74" s="1">
        <v>1.5592500000000001E-3</v>
      </c>
      <c r="CS74" s="1">
        <v>1.9332799999999999E-3</v>
      </c>
      <c r="CT74" s="1">
        <v>1.3608400000000001E-3</v>
      </c>
      <c r="CU74" s="1" t="s">
        <v>478</v>
      </c>
      <c r="CV74" s="1">
        <v>1.3815399999999999E-3</v>
      </c>
      <c r="CW74" s="1">
        <v>4.0920000000000003E-4</v>
      </c>
      <c r="CX74" s="1">
        <v>8.9411000000000004E-4</v>
      </c>
      <c r="CY74" s="1" t="s">
        <v>478</v>
      </c>
      <c r="CZ74" s="1" t="s">
        <v>478</v>
      </c>
      <c r="DA74" s="1">
        <v>1.2981900000000001E-3</v>
      </c>
      <c r="DB74" s="1" t="s">
        <v>478</v>
      </c>
      <c r="DC74" s="1" t="s">
        <v>478</v>
      </c>
      <c r="DD74" s="1" t="s">
        <v>478</v>
      </c>
      <c r="DE74" s="1">
        <v>1.3086899999999999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6F2A4-ABDF-4E96-868B-8EFD92218507}">
  <dimension ref="A1:CD22"/>
  <sheetViews>
    <sheetView workbookViewId="0">
      <selection activeCell="H24" sqref="H24"/>
    </sheetView>
  </sheetViews>
  <sheetFormatPr defaultRowHeight="15" x14ac:dyDescent="0.25"/>
  <sheetData>
    <row r="1" spans="1:82" x14ac:dyDescent="0.25">
      <c r="A1" s="5" t="s">
        <v>378</v>
      </c>
      <c r="B1" s="5" t="s">
        <v>369</v>
      </c>
      <c r="C1" s="5" t="s">
        <v>370</v>
      </c>
      <c r="D1" s="5" t="s">
        <v>371</v>
      </c>
      <c r="E1" s="5" t="s">
        <v>372</v>
      </c>
      <c r="F1" s="5" t="s">
        <v>373</v>
      </c>
      <c r="G1" s="5" t="s">
        <v>374</v>
      </c>
      <c r="H1" s="5" t="s">
        <v>375</v>
      </c>
      <c r="I1" s="5" t="s">
        <v>379</v>
      </c>
      <c r="J1" s="5" t="s">
        <v>380</v>
      </c>
      <c r="K1" s="5" t="s">
        <v>381</v>
      </c>
      <c r="L1" s="5" t="s">
        <v>382</v>
      </c>
      <c r="M1" s="5" t="s">
        <v>383</v>
      </c>
      <c r="N1" s="5" t="s">
        <v>384</v>
      </c>
      <c r="O1" s="5" t="s">
        <v>385</v>
      </c>
      <c r="P1" s="5" t="s">
        <v>287</v>
      </c>
      <c r="Q1" s="5" t="s">
        <v>386</v>
      </c>
      <c r="R1" s="5" t="s">
        <v>387</v>
      </c>
      <c r="S1" s="5" t="s">
        <v>388</v>
      </c>
      <c r="T1" s="5" t="s">
        <v>389</v>
      </c>
      <c r="U1" s="5" t="s">
        <v>390</v>
      </c>
      <c r="V1" s="5" t="s">
        <v>391</v>
      </c>
      <c r="W1" s="5" t="s">
        <v>392</v>
      </c>
      <c r="X1" s="5" t="s">
        <v>393</v>
      </c>
      <c r="Y1" s="5" t="s">
        <v>394</v>
      </c>
      <c r="Z1" s="5" t="s">
        <v>395</v>
      </c>
      <c r="AA1" s="5" t="s">
        <v>396</v>
      </c>
      <c r="AB1" s="5" t="s">
        <v>397</v>
      </c>
      <c r="AC1" s="5" t="s">
        <v>398</v>
      </c>
      <c r="AD1" s="5" t="s">
        <v>399</v>
      </c>
      <c r="AE1" s="5" t="s">
        <v>400</v>
      </c>
      <c r="AF1" s="5" t="s">
        <v>401</v>
      </c>
      <c r="AG1" s="5" t="s">
        <v>402</v>
      </c>
      <c r="AH1" s="5" t="s">
        <v>403</v>
      </c>
      <c r="AI1" s="5" t="s">
        <v>404</v>
      </c>
      <c r="AJ1" s="5" t="s">
        <v>405</v>
      </c>
      <c r="AK1" s="5" t="s">
        <v>406</v>
      </c>
      <c r="AL1" s="5" t="s">
        <v>407</v>
      </c>
      <c r="AM1" s="5" t="s">
        <v>408</v>
      </c>
      <c r="AN1" s="5" t="s">
        <v>409</v>
      </c>
      <c r="AO1" s="5" t="s">
        <v>410</v>
      </c>
      <c r="AP1" s="5" t="s">
        <v>411</v>
      </c>
      <c r="AQ1" s="5" t="s">
        <v>412</v>
      </c>
      <c r="AR1" s="5" t="s">
        <v>413</v>
      </c>
      <c r="AS1" s="5" t="s">
        <v>414</v>
      </c>
      <c r="AT1" s="5" t="s">
        <v>415</v>
      </c>
      <c r="AU1" s="5" t="s">
        <v>416</v>
      </c>
      <c r="AV1" s="5" t="s">
        <v>417</v>
      </c>
      <c r="AW1" s="5" t="s">
        <v>418</v>
      </c>
      <c r="AX1" s="5" t="s">
        <v>419</v>
      </c>
      <c r="AY1" s="5" t="s">
        <v>420</v>
      </c>
      <c r="AZ1" s="5" t="s">
        <v>421</v>
      </c>
      <c r="BA1" s="5" t="s">
        <v>422</v>
      </c>
      <c r="BB1" s="5" t="s">
        <v>423</v>
      </c>
      <c r="BC1" s="5" t="s">
        <v>424</v>
      </c>
      <c r="BD1" s="5" t="s">
        <v>425</v>
      </c>
      <c r="BE1" s="5" t="s">
        <v>426</v>
      </c>
      <c r="BF1" s="5" t="s">
        <v>427</v>
      </c>
      <c r="BG1" s="5" t="s">
        <v>428</v>
      </c>
      <c r="BH1" s="5" t="s">
        <v>429</v>
      </c>
      <c r="BI1" s="5" t="s">
        <v>430</v>
      </c>
      <c r="BJ1" s="5" t="s">
        <v>431</v>
      </c>
      <c r="BK1" s="5" t="s">
        <v>432</v>
      </c>
      <c r="BL1" s="5" t="s">
        <v>334</v>
      </c>
      <c r="BM1" s="5" t="s">
        <v>433</v>
      </c>
      <c r="BN1" s="5" t="s">
        <v>434</v>
      </c>
      <c r="BO1" s="5" t="s">
        <v>435</v>
      </c>
      <c r="BP1" s="5" t="s">
        <v>436</v>
      </c>
      <c r="BQ1" s="5" t="s">
        <v>437</v>
      </c>
      <c r="BR1" s="5" t="s">
        <v>438</v>
      </c>
      <c r="BS1" s="5" t="s">
        <v>439</v>
      </c>
      <c r="BT1" s="5" t="s">
        <v>440</v>
      </c>
      <c r="BU1" s="5" t="s">
        <v>441</v>
      </c>
      <c r="BV1" s="5" t="s">
        <v>442</v>
      </c>
      <c r="BW1" s="5" t="s">
        <v>443</v>
      </c>
      <c r="BX1" s="5" t="s">
        <v>444</v>
      </c>
      <c r="BY1" s="5" t="s">
        <v>445</v>
      </c>
      <c r="BZ1" s="5" t="s">
        <v>446</v>
      </c>
      <c r="CA1" s="5" t="s">
        <v>447</v>
      </c>
      <c r="CB1" s="5" t="s">
        <v>448</v>
      </c>
      <c r="CC1" s="5" t="s">
        <v>449</v>
      </c>
      <c r="CD1" s="5" t="s">
        <v>450</v>
      </c>
    </row>
    <row r="2" spans="1:82" x14ac:dyDescent="0.25">
      <c r="A2" s="1" t="s">
        <v>281</v>
      </c>
      <c r="B2" s="1">
        <v>56</v>
      </c>
      <c r="C2" s="1">
        <v>57.5</v>
      </c>
      <c r="D2" s="1">
        <v>56</v>
      </c>
      <c r="E2" s="1">
        <v>57</v>
      </c>
      <c r="F2" s="1">
        <v>60.5</v>
      </c>
      <c r="G2" s="1">
        <v>69</v>
      </c>
      <c r="H2" s="1">
        <v>52</v>
      </c>
      <c r="I2" s="1">
        <v>50</v>
      </c>
      <c r="J2" s="1">
        <v>47.5</v>
      </c>
      <c r="K2" s="1">
        <v>53</v>
      </c>
      <c r="L2" s="1">
        <v>42.5</v>
      </c>
      <c r="M2" s="1">
        <v>56</v>
      </c>
      <c r="N2" s="1">
        <v>50.5</v>
      </c>
      <c r="O2" s="1">
        <v>47</v>
      </c>
      <c r="P2" s="1">
        <v>51</v>
      </c>
      <c r="Q2" s="1">
        <v>59</v>
      </c>
      <c r="R2" s="1">
        <v>54</v>
      </c>
      <c r="S2" s="1">
        <v>57</v>
      </c>
      <c r="T2" s="1">
        <v>58</v>
      </c>
      <c r="U2" s="1">
        <v>51</v>
      </c>
      <c r="V2" s="1">
        <v>51</v>
      </c>
      <c r="W2" s="1">
        <v>60</v>
      </c>
      <c r="X2" s="1">
        <v>60.5</v>
      </c>
      <c r="Y2" s="1">
        <v>59.5</v>
      </c>
      <c r="Z2" s="1">
        <v>59</v>
      </c>
      <c r="AA2" s="1">
        <v>52</v>
      </c>
      <c r="AB2" s="1">
        <v>59.5</v>
      </c>
      <c r="AC2" s="1">
        <v>58</v>
      </c>
      <c r="AD2" s="1">
        <v>61</v>
      </c>
      <c r="AE2" s="1">
        <v>58</v>
      </c>
      <c r="AF2" s="1">
        <v>56</v>
      </c>
      <c r="AG2" s="1">
        <v>59.5</v>
      </c>
      <c r="AH2" s="1">
        <v>58</v>
      </c>
      <c r="AI2" s="1">
        <v>56</v>
      </c>
      <c r="AJ2" s="1">
        <v>61</v>
      </c>
      <c r="AK2" s="1">
        <v>51</v>
      </c>
      <c r="AL2" s="1">
        <v>55</v>
      </c>
      <c r="AM2" s="1">
        <v>61</v>
      </c>
      <c r="AN2" s="1">
        <v>53</v>
      </c>
      <c r="AO2" s="1">
        <v>54</v>
      </c>
      <c r="AP2" s="1">
        <v>53</v>
      </c>
      <c r="AQ2" s="1">
        <v>51</v>
      </c>
      <c r="AR2" s="1">
        <v>61</v>
      </c>
      <c r="AS2" s="1">
        <v>52</v>
      </c>
      <c r="AT2" s="1">
        <v>48</v>
      </c>
      <c r="AU2" s="1">
        <v>59</v>
      </c>
      <c r="AV2" s="1">
        <v>60</v>
      </c>
      <c r="AW2" s="1">
        <v>48</v>
      </c>
      <c r="AX2" s="1">
        <v>126</v>
      </c>
      <c r="AY2" s="1">
        <v>141</v>
      </c>
      <c r="AZ2" s="1">
        <v>106</v>
      </c>
      <c r="BA2" s="1">
        <v>64</v>
      </c>
      <c r="BB2" s="1">
        <v>49</v>
      </c>
      <c r="BC2" s="1">
        <v>56</v>
      </c>
      <c r="BD2" s="1">
        <v>80</v>
      </c>
      <c r="BE2" s="1">
        <v>76</v>
      </c>
      <c r="BF2" s="1">
        <v>69</v>
      </c>
      <c r="BG2" s="1">
        <v>63</v>
      </c>
      <c r="BH2" s="1">
        <v>59.5</v>
      </c>
      <c r="BI2" s="1">
        <v>58</v>
      </c>
      <c r="BJ2" s="1">
        <v>64</v>
      </c>
      <c r="BK2" s="1">
        <v>57.5</v>
      </c>
      <c r="BL2" s="1">
        <v>57</v>
      </c>
      <c r="BM2" s="1">
        <v>68</v>
      </c>
      <c r="BN2" s="1">
        <v>67</v>
      </c>
      <c r="BO2" s="1">
        <v>64</v>
      </c>
      <c r="BP2" s="1">
        <v>58</v>
      </c>
      <c r="BQ2" s="1">
        <v>59</v>
      </c>
      <c r="BR2" s="1">
        <v>61</v>
      </c>
      <c r="BS2" s="1">
        <v>55</v>
      </c>
      <c r="BT2" s="1">
        <v>55</v>
      </c>
      <c r="BU2" s="1">
        <v>57</v>
      </c>
      <c r="BV2" s="1">
        <v>56</v>
      </c>
      <c r="BW2" s="1">
        <v>55</v>
      </c>
      <c r="BX2" s="1">
        <v>55</v>
      </c>
      <c r="BY2" s="1">
        <v>54</v>
      </c>
      <c r="BZ2" s="1">
        <v>66</v>
      </c>
      <c r="CA2" s="1">
        <v>59</v>
      </c>
      <c r="CB2" s="1">
        <v>49.5</v>
      </c>
      <c r="CC2" s="1">
        <v>59</v>
      </c>
      <c r="CD2" s="1">
        <v>55.5</v>
      </c>
    </row>
    <row r="3" spans="1:82" x14ac:dyDescent="0.25">
      <c r="A3" s="1" t="s">
        <v>286</v>
      </c>
      <c r="B3" s="1">
        <v>30</v>
      </c>
      <c r="C3" s="1">
        <v>28</v>
      </c>
      <c r="D3" s="1">
        <v>26</v>
      </c>
      <c r="E3" s="1">
        <v>25</v>
      </c>
      <c r="F3" s="1">
        <v>29</v>
      </c>
      <c r="G3" s="1">
        <v>31</v>
      </c>
      <c r="H3" s="1">
        <v>31</v>
      </c>
      <c r="I3" s="1">
        <v>20</v>
      </c>
      <c r="J3" s="1">
        <v>20.5</v>
      </c>
      <c r="K3" s="1">
        <v>29</v>
      </c>
      <c r="L3" s="1">
        <v>19</v>
      </c>
      <c r="M3" s="1">
        <v>33</v>
      </c>
      <c r="N3" s="1">
        <v>24</v>
      </c>
      <c r="O3" s="1">
        <v>24</v>
      </c>
      <c r="P3" s="1">
        <v>28</v>
      </c>
      <c r="Q3" s="1">
        <v>27</v>
      </c>
      <c r="R3" s="1">
        <v>22</v>
      </c>
      <c r="S3" s="1">
        <v>23</v>
      </c>
      <c r="T3" s="1">
        <v>19</v>
      </c>
      <c r="U3" s="1">
        <v>27</v>
      </c>
      <c r="V3" s="1">
        <v>20</v>
      </c>
      <c r="W3" s="1">
        <v>24</v>
      </c>
      <c r="X3" s="1">
        <v>23</v>
      </c>
      <c r="Y3" s="1">
        <v>27</v>
      </c>
      <c r="Z3" s="1">
        <v>27</v>
      </c>
      <c r="AA3" s="1">
        <v>27</v>
      </c>
      <c r="AB3" s="1">
        <v>25</v>
      </c>
      <c r="AC3" s="1">
        <v>27</v>
      </c>
      <c r="AD3" s="1">
        <v>20</v>
      </c>
      <c r="AE3" s="1">
        <v>20</v>
      </c>
      <c r="AF3" s="1">
        <v>24</v>
      </c>
      <c r="AG3" s="1">
        <v>20</v>
      </c>
      <c r="AH3" s="1">
        <v>23</v>
      </c>
      <c r="AI3" s="1">
        <v>21</v>
      </c>
      <c r="AJ3" s="1">
        <v>23.5</v>
      </c>
      <c r="AK3" s="1">
        <v>22</v>
      </c>
      <c r="AL3" s="1">
        <v>20</v>
      </c>
      <c r="AM3" s="1">
        <v>28</v>
      </c>
      <c r="AN3" s="1">
        <v>22.5</v>
      </c>
      <c r="AO3" s="1">
        <v>19</v>
      </c>
      <c r="AP3" s="1">
        <v>27</v>
      </c>
      <c r="AQ3" s="1">
        <v>24</v>
      </c>
      <c r="AR3" s="1">
        <v>28</v>
      </c>
      <c r="AS3" s="1">
        <v>22</v>
      </c>
      <c r="AT3" s="1">
        <v>30</v>
      </c>
      <c r="AU3" s="1">
        <v>13</v>
      </c>
      <c r="AV3" s="1">
        <v>40.5</v>
      </c>
      <c r="AW3" s="1">
        <v>14</v>
      </c>
      <c r="AX3" s="1">
        <v>32</v>
      </c>
      <c r="AY3" s="1">
        <v>28</v>
      </c>
      <c r="AZ3" s="1">
        <v>28</v>
      </c>
      <c r="BA3" s="1">
        <v>19</v>
      </c>
      <c r="BB3" s="1">
        <v>24</v>
      </c>
      <c r="BC3" s="1">
        <v>26.5</v>
      </c>
      <c r="BD3" s="1">
        <v>23</v>
      </c>
      <c r="BE3" s="1">
        <v>28</v>
      </c>
      <c r="BF3" s="1">
        <v>23.5</v>
      </c>
      <c r="BG3" s="1">
        <v>23</v>
      </c>
      <c r="BH3" s="1">
        <v>23</v>
      </c>
      <c r="BI3" s="1">
        <v>25</v>
      </c>
      <c r="BJ3" s="1">
        <v>21</v>
      </c>
      <c r="BK3" s="1">
        <v>24</v>
      </c>
      <c r="BL3" s="1">
        <v>27</v>
      </c>
      <c r="BM3" s="1">
        <v>25</v>
      </c>
      <c r="BN3" s="1">
        <v>23</v>
      </c>
      <c r="BO3" s="1">
        <v>26</v>
      </c>
      <c r="BP3" s="1">
        <v>28</v>
      </c>
      <c r="BQ3" s="1">
        <v>21</v>
      </c>
      <c r="BR3" s="1">
        <v>21</v>
      </c>
      <c r="BS3" s="1">
        <v>22.5</v>
      </c>
      <c r="BT3" s="1">
        <v>25</v>
      </c>
      <c r="BU3" s="1">
        <v>25</v>
      </c>
      <c r="BV3" s="1">
        <v>24</v>
      </c>
      <c r="BW3" s="1">
        <v>22</v>
      </c>
      <c r="BX3" s="1">
        <v>26</v>
      </c>
      <c r="BY3" s="1">
        <v>27.5</v>
      </c>
      <c r="BZ3" s="1">
        <v>23</v>
      </c>
      <c r="CA3" s="1">
        <v>29</v>
      </c>
      <c r="CB3" s="1">
        <v>28</v>
      </c>
      <c r="CC3" s="1">
        <v>24</v>
      </c>
      <c r="CD3" s="1">
        <v>21</v>
      </c>
    </row>
    <row r="4" spans="1:82" x14ac:dyDescent="0.25">
      <c r="A4" s="1" t="s">
        <v>290</v>
      </c>
      <c r="B4" s="1">
        <v>676</v>
      </c>
      <c r="C4" s="1">
        <v>684</v>
      </c>
      <c r="D4" s="1">
        <v>662</v>
      </c>
      <c r="E4" s="1">
        <v>620</v>
      </c>
      <c r="F4" s="1">
        <v>668</v>
      </c>
      <c r="G4" s="1">
        <v>628.5</v>
      </c>
      <c r="H4" s="1">
        <v>683.5</v>
      </c>
      <c r="I4" s="1">
        <v>586</v>
      </c>
      <c r="J4" s="1">
        <v>665</v>
      </c>
      <c r="K4" s="1">
        <v>705</v>
      </c>
      <c r="L4" s="1">
        <v>528</v>
      </c>
      <c r="M4" s="1">
        <v>631</v>
      </c>
      <c r="N4" s="1">
        <v>472</v>
      </c>
      <c r="O4" s="1">
        <v>337</v>
      </c>
      <c r="P4" s="1">
        <v>515</v>
      </c>
      <c r="Q4" s="1">
        <v>456</v>
      </c>
      <c r="R4" s="1">
        <v>477.5</v>
      </c>
      <c r="S4" s="1">
        <v>463</v>
      </c>
      <c r="T4" s="1">
        <v>473</v>
      </c>
      <c r="U4" s="1">
        <v>390</v>
      </c>
      <c r="V4" s="1">
        <v>345</v>
      </c>
      <c r="W4" s="1">
        <v>670.5</v>
      </c>
      <c r="X4" s="1">
        <v>514.5</v>
      </c>
      <c r="Y4" s="1">
        <v>525</v>
      </c>
      <c r="Z4" s="1">
        <v>654</v>
      </c>
      <c r="AA4" s="1">
        <v>165</v>
      </c>
      <c r="AB4" s="1">
        <v>549</v>
      </c>
      <c r="AC4" s="1">
        <v>423</v>
      </c>
      <c r="AD4" s="1">
        <v>588.5</v>
      </c>
      <c r="AE4" s="1">
        <v>508.5</v>
      </c>
      <c r="AF4" s="1">
        <v>537</v>
      </c>
      <c r="AG4" s="1">
        <v>662.5</v>
      </c>
      <c r="AH4" s="1">
        <v>613</v>
      </c>
      <c r="AI4" s="1">
        <v>656</v>
      </c>
      <c r="AJ4" s="1">
        <v>504</v>
      </c>
      <c r="AK4" s="1">
        <v>615</v>
      </c>
      <c r="AL4" s="1">
        <v>799.5</v>
      </c>
      <c r="AM4" s="1">
        <v>531</v>
      </c>
      <c r="AN4" s="1">
        <v>545</v>
      </c>
      <c r="AO4" s="1">
        <v>928.5</v>
      </c>
      <c r="AP4" s="1">
        <v>743</v>
      </c>
      <c r="AQ4" s="1">
        <v>778.5</v>
      </c>
      <c r="AR4" s="1">
        <v>639</v>
      </c>
      <c r="AS4" s="1">
        <v>596</v>
      </c>
      <c r="AT4" s="1">
        <v>446</v>
      </c>
      <c r="AU4" s="1">
        <v>1144</v>
      </c>
      <c r="AV4" s="1">
        <v>1110</v>
      </c>
      <c r="AW4" s="1">
        <v>962</v>
      </c>
      <c r="AX4" s="1">
        <v>3991</v>
      </c>
      <c r="AY4" s="1">
        <v>4885</v>
      </c>
      <c r="AZ4" s="1">
        <v>3756</v>
      </c>
      <c r="BA4" s="1">
        <v>1184</v>
      </c>
      <c r="BB4" s="1">
        <v>950</v>
      </c>
      <c r="BC4" s="1">
        <v>929</v>
      </c>
      <c r="BD4" s="1">
        <v>1282.5</v>
      </c>
      <c r="BE4" s="1">
        <v>1461</v>
      </c>
      <c r="BF4" s="1">
        <v>1218</v>
      </c>
      <c r="BG4" s="1">
        <v>749</v>
      </c>
      <c r="BH4" s="1">
        <v>690</v>
      </c>
      <c r="BI4" s="1">
        <v>360</v>
      </c>
      <c r="BJ4" s="1">
        <v>532.5</v>
      </c>
      <c r="BK4" s="1">
        <v>734</v>
      </c>
      <c r="BL4" s="1">
        <v>512</v>
      </c>
      <c r="BM4" s="1">
        <v>1132.5</v>
      </c>
      <c r="BN4" s="1">
        <v>1021</v>
      </c>
      <c r="BO4" s="1">
        <v>930</v>
      </c>
      <c r="BP4" s="1">
        <v>492</v>
      </c>
      <c r="BQ4" s="1">
        <v>474.5</v>
      </c>
      <c r="BR4" s="1">
        <v>445.5</v>
      </c>
      <c r="BS4" s="1">
        <v>518.5</v>
      </c>
      <c r="BT4" s="1">
        <v>478.5</v>
      </c>
      <c r="BU4" s="1">
        <v>507.5</v>
      </c>
      <c r="BV4" s="1">
        <v>1163</v>
      </c>
      <c r="BW4" s="1">
        <v>1302.5</v>
      </c>
      <c r="BX4" s="1">
        <v>1266</v>
      </c>
      <c r="BY4" s="1">
        <v>605.5</v>
      </c>
      <c r="BZ4" s="1">
        <v>676</v>
      </c>
      <c r="CA4" s="1">
        <v>804</v>
      </c>
      <c r="CB4" s="1">
        <v>844</v>
      </c>
      <c r="CC4" s="1">
        <v>974</v>
      </c>
      <c r="CD4" s="1">
        <v>890.5</v>
      </c>
    </row>
    <row r="5" spans="1:82" x14ac:dyDescent="0.25">
      <c r="A5" s="1" t="s">
        <v>101</v>
      </c>
      <c r="B5" s="1">
        <v>206</v>
      </c>
      <c r="C5" s="1">
        <v>234</v>
      </c>
      <c r="D5" s="1">
        <v>232</v>
      </c>
      <c r="E5" s="1">
        <v>187</v>
      </c>
      <c r="F5" s="1">
        <v>193</v>
      </c>
      <c r="G5" s="1">
        <v>202</v>
      </c>
      <c r="H5" s="1">
        <v>197</v>
      </c>
      <c r="I5" s="1">
        <v>157.5</v>
      </c>
      <c r="J5" s="1">
        <v>196</v>
      </c>
      <c r="K5" s="1">
        <v>177</v>
      </c>
      <c r="L5" s="1">
        <v>147</v>
      </c>
      <c r="M5" s="1">
        <v>181.5</v>
      </c>
      <c r="N5" s="1">
        <v>181</v>
      </c>
      <c r="O5" s="1">
        <v>115</v>
      </c>
      <c r="P5" s="1">
        <v>192</v>
      </c>
      <c r="Q5" s="1">
        <v>158</v>
      </c>
      <c r="R5" s="1">
        <v>131</v>
      </c>
      <c r="S5" s="1">
        <v>148</v>
      </c>
      <c r="T5" s="1">
        <v>179</v>
      </c>
      <c r="U5" s="1">
        <v>151</v>
      </c>
      <c r="V5" s="1">
        <v>146</v>
      </c>
      <c r="W5" s="1">
        <v>339</v>
      </c>
      <c r="X5" s="1">
        <v>216.5</v>
      </c>
      <c r="Y5" s="1">
        <v>276</v>
      </c>
      <c r="Z5" s="1">
        <v>292</v>
      </c>
      <c r="AA5" s="1">
        <v>193</v>
      </c>
      <c r="AB5" s="1">
        <v>279</v>
      </c>
      <c r="AC5" s="1">
        <v>175</v>
      </c>
      <c r="AD5" s="1">
        <v>165</v>
      </c>
      <c r="AE5" s="1">
        <v>156</v>
      </c>
      <c r="AF5" s="1">
        <v>173</v>
      </c>
      <c r="AG5" s="1">
        <v>148</v>
      </c>
      <c r="AH5" s="1">
        <v>126</v>
      </c>
      <c r="AI5" s="1">
        <v>158</v>
      </c>
      <c r="AJ5" s="1">
        <v>140</v>
      </c>
      <c r="AK5" s="1">
        <v>150</v>
      </c>
      <c r="AL5" s="1">
        <v>245</v>
      </c>
      <c r="AM5" s="1">
        <v>270</v>
      </c>
      <c r="AN5" s="1">
        <v>168</v>
      </c>
      <c r="AO5" s="1">
        <v>193</v>
      </c>
      <c r="AP5" s="1">
        <v>154</v>
      </c>
      <c r="AQ5" s="1">
        <v>172</v>
      </c>
      <c r="AR5" s="1">
        <v>163</v>
      </c>
      <c r="AS5" s="1">
        <v>120</v>
      </c>
      <c r="AT5" s="1">
        <v>125</v>
      </c>
      <c r="AU5" s="1">
        <v>63</v>
      </c>
      <c r="AV5" s="1">
        <v>80.5</v>
      </c>
      <c r="AW5" s="1">
        <v>80.5</v>
      </c>
      <c r="AX5" s="1">
        <v>423</v>
      </c>
      <c r="AY5" s="1">
        <v>459.5</v>
      </c>
      <c r="AZ5" s="1">
        <v>335</v>
      </c>
      <c r="BA5" s="1">
        <v>114</v>
      </c>
      <c r="BB5" s="1">
        <v>90</v>
      </c>
      <c r="BC5" s="1">
        <v>88</v>
      </c>
      <c r="BD5" s="1">
        <v>101</v>
      </c>
      <c r="BE5" s="1">
        <v>88</v>
      </c>
      <c r="BF5" s="1">
        <v>91</v>
      </c>
      <c r="BG5" s="1">
        <v>100</v>
      </c>
      <c r="BH5" s="1">
        <v>95</v>
      </c>
      <c r="BI5" s="1">
        <v>84</v>
      </c>
      <c r="BJ5" s="1">
        <v>110</v>
      </c>
      <c r="BK5" s="1">
        <v>86</v>
      </c>
      <c r="BL5" s="1">
        <v>90</v>
      </c>
      <c r="BM5" s="1">
        <v>153</v>
      </c>
      <c r="BN5" s="1">
        <v>132</v>
      </c>
      <c r="BO5" s="1">
        <v>148.5</v>
      </c>
      <c r="BP5" s="1">
        <v>123</v>
      </c>
      <c r="BQ5" s="1">
        <v>137</v>
      </c>
      <c r="BR5" s="1">
        <v>124</v>
      </c>
      <c r="BS5" s="1">
        <v>134</v>
      </c>
      <c r="BT5" s="1">
        <v>133</v>
      </c>
      <c r="BU5" s="1">
        <v>125</v>
      </c>
      <c r="BV5" s="1">
        <v>95</v>
      </c>
      <c r="BW5" s="1">
        <v>79.5</v>
      </c>
      <c r="BX5" s="1">
        <v>103</v>
      </c>
      <c r="BY5" s="1">
        <v>77.5</v>
      </c>
      <c r="BZ5" s="1">
        <v>112</v>
      </c>
      <c r="CA5" s="1">
        <v>89</v>
      </c>
      <c r="CB5" s="1">
        <v>91</v>
      </c>
      <c r="CC5" s="1">
        <v>95</v>
      </c>
      <c r="CD5" s="1">
        <v>110</v>
      </c>
    </row>
    <row r="6" spans="1:82" x14ac:dyDescent="0.25">
      <c r="A6" s="1" t="s">
        <v>102</v>
      </c>
      <c r="B6" s="1">
        <v>29.5</v>
      </c>
      <c r="C6" s="1">
        <v>33</v>
      </c>
      <c r="D6" s="1">
        <v>29.5</v>
      </c>
      <c r="E6" s="1">
        <v>37</v>
      </c>
      <c r="F6" s="1">
        <v>32</v>
      </c>
      <c r="G6" s="1">
        <v>36</v>
      </c>
      <c r="H6" s="1">
        <v>39</v>
      </c>
      <c r="I6" s="1">
        <v>36.5</v>
      </c>
      <c r="J6" s="1">
        <v>29</v>
      </c>
      <c r="K6" s="1">
        <v>39</v>
      </c>
      <c r="L6" s="1">
        <v>20.5</v>
      </c>
      <c r="M6" s="1">
        <v>34</v>
      </c>
      <c r="N6" s="1">
        <v>36</v>
      </c>
      <c r="O6" s="1">
        <v>22</v>
      </c>
      <c r="P6" s="1">
        <v>24</v>
      </c>
      <c r="Q6" s="1">
        <v>30</v>
      </c>
      <c r="R6" s="1">
        <v>28</v>
      </c>
      <c r="S6" s="1">
        <v>27</v>
      </c>
      <c r="T6" s="1">
        <v>38</v>
      </c>
      <c r="U6" s="1">
        <v>33</v>
      </c>
      <c r="V6" s="1">
        <v>32</v>
      </c>
      <c r="W6" s="1">
        <v>42.5</v>
      </c>
      <c r="X6" s="1">
        <v>38</v>
      </c>
      <c r="Y6" s="1">
        <v>46</v>
      </c>
      <c r="Z6" s="1">
        <v>39</v>
      </c>
      <c r="AA6" s="1">
        <v>33</v>
      </c>
      <c r="AB6" s="1">
        <v>35</v>
      </c>
      <c r="AC6" s="1">
        <v>31</v>
      </c>
      <c r="AD6" s="1">
        <v>31</v>
      </c>
      <c r="AE6" s="1">
        <v>31</v>
      </c>
      <c r="AF6" s="1">
        <v>25</v>
      </c>
      <c r="AG6" s="1">
        <v>34</v>
      </c>
      <c r="AH6" s="1">
        <v>28.5</v>
      </c>
      <c r="AI6" s="1">
        <v>37</v>
      </c>
      <c r="AJ6" s="1">
        <v>42</v>
      </c>
      <c r="AK6" s="1">
        <v>41</v>
      </c>
      <c r="AL6" s="1">
        <v>37</v>
      </c>
      <c r="AM6" s="1">
        <v>44</v>
      </c>
      <c r="AN6" s="1">
        <v>41</v>
      </c>
      <c r="AO6" s="1">
        <v>46</v>
      </c>
      <c r="AP6" s="1">
        <v>39</v>
      </c>
      <c r="AQ6" s="1">
        <v>36</v>
      </c>
      <c r="AR6" s="1">
        <v>35</v>
      </c>
      <c r="AS6" s="1">
        <v>32</v>
      </c>
      <c r="AT6" s="1">
        <v>34</v>
      </c>
      <c r="AU6" s="1">
        <v>35.5</v>
      </c>
      <c r="AV6" s="1">
        <v>40</v>
      </c>
      <c r="AW6" s="1">
        <v>37</v>
      </c>
      <c r="AX6" s="1">
        <v>40</v>
      </c>
      <c r="AY6" s="1">
        <v>35</v>
      </c>
      <c r="AZ6" s="1">
        <v>34</v>
      </c>
      <c r="BA6" s="1">
        <v>34</v>
      </c>
      <c r="BB6" s="1">
        <v>37</v>
      </c>
      <c r="BC6" s="1">
        <v>29</v>
      </c>
      <c r="BD6" s="1">
        <v>55</v>
      </c>
      <c r="BE6" s="1">
        <v>55</v>
      </c>
      <c r="BF6" s="1">
        <v>55</v>
      </c>
      <c r="BG6" s="1">
        <v>46</v>
      </c>
      <c r="BH6" s="1">
        <v>38</v>
      </c>
      <c r="BI6" s="1">
        <v>48</v>
      </c>
      <c r="BJ6" s="1">
        <v>51</v>
      </c>
      <c r="BK6" s="1">
        <v>53</v>
      </c>
      <c r="BL6" s="1">
        <v>48</v>
      </c>
      <c r="BM6" s="1">
        <v>55.5</v>
      </c>
      <c r="BN6" s="1">
        <v>48</v>
      </c>
      <c r="BO6" s="1">
        <v>51</v>
      </c>
      <c r="BP6" s="1">
        <v>44</v>
      </c>
      <c r="BQ6" s="1">
        <v>48</v>
      </c>
      <c r="BR6" s="1">
        <v>39</v>
      </c>
      <c r="BS6" s="1">
        <v>43.5</v>
      </c>
      <c r="BT6" s="1">
        <v>49.5</v>
      </c>
      <c r="BU6" s="1">
        <v>46</v>
      </c>
      <c r="BV6" s="1">
        <v>29</v>
      </c>
      <c r="BW6" s="1">
        <v>35</v>
      </c>
      <c r="BX6" s="1">
        <v>39</v>
      </c>
      <c r="BY6" s="1">
        <v>34</v>
      </c>
      <c r="BZ6" s="1">
        <v>33</v>
      </c>
      <c r="CA6" s="1">
        <v>37</v>
      </c>
      <c r="CB6" s="1">
        <v>26</v>
      </c>
      <c r="CC6" s="1">
        <v>31</v>
      </c>
      <c r="CD6" s="1">
        <v>29</v>
      </c>
    </row>
    <row r="7" spans="1:82" x14ac:dyDescent="0.25">
      <c r="A7" s="1" t="s">
        <v>103</v>
      </c>
      <c r="B7" s="1">
        <v>48</v>
      </c>
      <c r="C7" s="1">
        <v>49</v>
      </c>
      <c r="D7" s="1">
        <v>52</v>
      </c>
      <c r="E7" s="1">
        <v>45</v>
      </c>
      <c r="F7" s="1">
        <v>42</v>
      </c>
      <c r="G7" s="1">
        <v>50</v>
      </c>
      <c r="H7" s="1">
        <v>28</v>
      </c>
      <c r="I7" s="1">
        <v>33.5</v>
      </c>
      <c r="J7" s="1">
        <v>33</v>
      </c>
      <c r="K7" s="1">
        <v>39.5</v>
      </c>
      <c r="L7" s="1">
        <v>34</v>
      </c>
      <c r="M7" s="1">
        <v>43</v>
      </c>
      <c r="N7" s="1">
        <v>32</v>
      </c>
      <c r="O7" s="1">
        <v>37.5</v>
      </c>
      <c r="P7" s="1">
        <v>36</v>
      </c>
      <c r="Q7" s="1">
        <v>45</v>
      </c>
      <c r="R7" s="1">
        <v>42</v>
      </c>
      <c r="S7" s="1">
        <v>41</v>
      </c>
      <c r="T7" s="1">
        <v>45.5</v>
      </c>
      <c r="U7" s="1">
        <v>41</v>
      </c>
      <c r="V7" s="1">
        <v>39.5</v>
      </c>
      <c r="W7" s="1">
        <v>54</v>
      </c>
      <c r="X7" s="1">
        <v>42</v>
      </c>
      <c r="Y7" s="1">
        <v>42</v>
      </c>
      <c r="Z7" s="1">
        <v>45</v>
      </c>
      <c r="AA7" s="1">
        <v>38</v>
      </c>
      <c r="AB7" s="1">
        <v>44</v>
      </c>
      <c r="AC7" s="1">
        <v>46</v>
      </c>
      <c r="AD7" s="1">
        <v>49</v>
      </c>
      <c r="AE7" s="1">
        <v>50</v>
      </c>
      <c r="AF7" s="1">
        <v>37</v>
      </c>
      <c r="AG7" s="1">
        <v>51</v>
      </c>
      <c r="AH7" s="1">
        <v>45</v>
      </c>
      <c r="AI7" s="1">
        <v>38</v>
      </c>
      <c r="AJ7" s="1">
        <v>41</v>
      </c>
      <c r="AK7" s="1">
        <v>38</v>
      </c>
      <c r="AL7" s="1">
        <v>37</v>
      </c>
      <c r="AM7" s="1">
        <v>47</v>
      </c>
      <c r="AN7" s="1">
        <v>37</v>
      </c>
      <c r="AO7" s="1">
        <v>41</v>
      </c>
      <c r="AP7" s="1">
        <v>35</v>
      </c>
      <c r="AQ7" s="1">
        <v>39</v>
      </c>
      <c r="AR7" s="1">
        <v>39</v>
      </c>
      <c r="AS7" s="1">
        <v>38</v>
      </c>
      <c r="AT7" s="1">
        <v>35</v>
      </c>
      <c r="AU7" s="1">
        <v>50.5</v>
      </c>
      <c r="AV7" s="1">
        <v>39</v>
      </c>
      <c r="AW7" s="1">
        <v>45.5</v>
      </c>
      <c r="AX7" s="1">
        <v>30</v>
      </c>
      <c r="AY7" s="1">
        <v>33</v>
      </c>
      <c r="AZ7" s="1">
        <v>24.5</v>
      </c>
      <c r="BA7" s="1">
        <v>61</v>
      </c>
      <c r="BB7" s="1">
        <v>48</v>
      </c>
      <c r="BC7" s="1">
        <v>51.5</v>
      </c>
      <c r="BD7" s="1">
        <v>38</v>
      </c>
      <c r="BE7" s="1">
        <v>34</v>
      </c>
      <c r="BF7" s="1">
        <v>40</v>
      </c>
      <c r="BG7" s="1">
        <v>35</v>
      </c>
      <c r="BH7" s="1">
        <v>36</v>
      </c>
      <c r="BI7" s="1">
        <v>36</v>
      </c>
      <c r="BJ7" s="1">
        <v>38</v>
      </c>
      <c r="BK7" s="1">
        <v>31</v>
      </c>
      <c r="BL7" s="1">
        <v>32</v>
      </c>
      <c r="BM7" s="1">
        <v>40</v>
      </c>
      <c r="BN7" s="1">
        <v>41</v>
      </c>
      <c r="BO7" s="1">
        <v>37.5</v>
      </c>
      <c r="BP7" s="1">
        <v>35</v>
      </c>
      <c r="BQ7" s="1">
        <v>37</v>
      </c>
      <c r="BR7" s="1">
        <v>35</v>
      </c>
      <c r="BS7" s="1">
        <v>34</v>
      </c>
      <c r="BT7" s="1">
        <v>32.5</v>
      </c>
      <c r="BU7" s="1">
        <v>40</v>
      </c>
      <c r="BV7" s="1">
        <v>27</v>
      </c>
      <c r="BW7" s="1">
        <v>30</v>
      </c>
      <c r="BX7" s="1">
        <v>32</v>
      </c>
      <c r="BY7" s="1">
        <v>32</v>
      </c>
      <c r="BZ7" s="1">
        <v>34</v>
      </c>
      <c r="CA7" s="1">
        <v>33</v>
      </c>
      <c r="CB7" s="1">
        <v>25.5</v>
      </c>
      <c r="CC7" s="1">
        <v>30</v>
      </c>
      <c r="CD7" s="1">
        <v>32</v>
      </c>
    </row>
    <row r="8" spans="1:82" x14ac:dyDescent="0.25">
      <c r="A8" s="1" t="s">
        <v>104</v>
      </c>
      <c r="B8" s="1">
        <v>42</v>
      </c>
      <c r="C8" s="1">
        <v>48</v>
      </c>
      <c r="D8" s="1">
        <v>45</v>
      </c>
      <c r="E8" s="1">
        <v>53</v>
      </c>
      <c r="F8" s="1">
        <v>47</v>
      </c>
      <c r="G8" s="1">
        <v>58</v>
      </c>
      <c r="H8" s="1">
        <v>46</v>
      </c>
      <c r="I8" s="1">
        <v>47</v>
      </c>
      <c r="J8" s="1">
        <v>46.5</v>
      </c>
      <c r="K8" s="1">
        <v>40.5</v>
      </c>
      <c r="L8" s="1">
        <v>45</v>
      </c>
      <c r="M8" s="1">
        <v>50.5</v>
      </c>
      <c r="N8" s="1">
        <v>44</v>
      </c>
      <c r="O8" s="1">
        <v>29.5</v>
      </c>
      <c r="P8" s="1">
        <v>39</v>
      </c>
      <c r="Q8" s="1">
        <v>48</v>
      </c>
      <c r="R8" s="1">
        <v>41</v>
      </c>
      <c r="S8" s="1">
        <v>47</v>
      </c>
      <c r="T8" s="1">
        <v>52</v>
      </c>
      <c r="U8" s="1">
        <v>41</v>
      </c>
      <c r="V8" s="1">
        <v>43</v>
      </c>
      <c r="W8" s="1">
        <v>51</v>
      </c>
      <c r="X8" s="1">
        <v>37</v>
      </c>
      <c r="Y8" s="1">
        <v>50</v>
      </c>
      <c r="Z8" s="1">
        <v>54</v>
      </c>
      <c r="AA8" s="1">
        <v>38</v>
      </c>
      <c r="AB8" s="1">
        <v>57</v>
      </c>
      <c r="AC8" s="1">
        <v>49</v>
      </c>
      <c r="AD8" s="1">
        <v>45</v>
      </c>
      <c r="AE8" s="1">
        <v>47</v>
      </c>
      <c r="AF8" s="1">
        <v>42</v>
      </c>
      <c r="AG8" s="1">
        <v>38</v>
      </c>
      <c r="AH8" s="1">
        <v>41</v>
      </c>
      <c r="AI8" s="1">
        <v>43</v>
      </c>
      <c r="AJ8" s="1">
        <v>48.5</v>
      </c>
      <c r="AK8" s="1">
        <v>41</v>
      </c>
      <c r="AL8" s="1">
        <v>54</v>
      </c>
      <c r="AM8" s="1">
        <v>51</v>
      </c>
      <c r="AN8" s="1">
        <v>45</v>
      </c>
      <c r="AO8" s="1">
        <v>46</v>
      </c>
      <c r="AP8" s="1">
        <v>37</v>
      </c>
      <c r="AQ8" s="1">
        <v>46</v>
      </c>
      <c r="AR8" s="1">
        <v>37</v>
      </c>
      <c r="AS8" s="1">
        <v>39</v>
      </c>
      <c r="AT8" s="1">
        <v>38</v>
      </c>
      <c r="AU8" s="1">
        <v>48</v>
      </c>
      <c r="AV8" s="1">
        <v>40</v>
      </c>
      <c r="AW8" s="1">
        <v>40.5</v>
      </c>
      <c r="AX8" s="1">
        <v>138</v>
      </c>
      <c r="AY8" s="1">
        <v>162</v>
      </c>
      <c r="AZ8" s="1">
        <v>115</v>
      </c>
      <c r="BA8" s="1">
        <v>50</v>
      </c>
      <c r="BB8" s="1">
        <v>49</v>
      </c>
      <c r="BC8" s="1">
        <v>48</v>
      </c>
      <c r="BD8" s="1">
        <v>51.5</v>
      </c>
      <c r="BE8" s="1">
        <v>42.5</v>
      </c>
      <c r="BF8" s="1">
        <v>41</v>
      </c>
      <c r="BG8" s="1">
        <v>40</v>
      </c>
      <c r="BH8" s="1">
        <v>39</v>
      </c>
      <c r="BI8" s="1">
        <v>33</v>
      </c>
      <c r="BJ8" s="1">
        <v>38</v>
      </c>
      <c r="BK8" s="1">
        <v>35</v>
      </c>
      <c r="BL8" s="1">
        <v>36</v>
      </c>
      <c r="BM8" s="1">
        <v>50.5</v>
      </c>
      <c r="BN8" s="1">
        <v>42.5</v>
      </c>
      <c r="BO8" s="1">
        <v>36</v>
      </c>
      <c r="BP8" s="1">
        <v>35.5</v>
      </c>
      <c r="BQ8" s="1">
        <v>39</v>
      </c>
      <c r="BR8" s="1">
        <v>37</v>
      </c>
      <c r="BS8" s="1">
        <v>38</v>
      </c>
      <c r="BT8" s="1">
        <v>38</v>
      </c>
      <c r="BU8" s="1">
        <v>38</v>
      </c>
      <c r="BV8" s="1">
        <v>39</v>
      </c>
      <c r="BW8" s="1">
        <v>39.5</v>
      </c>
      <c r="BX8" s="1">
        <v>44</v>
      </c>
      <c r="BY8" s="1">
        <v>40</v>
      </c>
      <c r="BZ8" s="1">
        <v>37</v>
      </c>
      <c r="CA8" s="1">
        <v>44</v>
      </c>
      <c r="CB8" s="1">
        <v>34</v>
      </c>
      <c r="CC8" s="1">
        <v>36</v>
      </c>
      <c r="CD8" s="1">
        <v>38</v>
      </c>
    </row>
    <row r="9" spans="1:82" x14ac:dyDescent="0.25">
      <c r="A9" s="1" t="s">
        <v>294</v>
      </c>
      <c r="B9" s="1">
        <v>55</v>
      </c>
      <c r="C9" s="1">
        <v>77</v>
      </c>
      <c r="D9" s="1">
        <v>83</v>
      </c>
      <c r="E9" s="1">
        <v>79</v>
      </c>
      <c r="F9" s="1">
        <v>70</v>
      </c>
      <c r="G9" s="1">
        <v>77</v>
      </c>
      <c r="H9" s="1">
        <v>48.5</v>
      </c>
      <c r="I9" s="1">
        <v>62</v>
      </c>
      <c r="J9" s="1">
        <v>66</v>
      </c>
      <c r="K9" s="1">
        <v>61</v>
      </c>
      <c r="L9" s="1">
        <v>58</v>
      </c>
      <c r="M9" s="1">
        <v>69.5</v>
      </c>
      <c r="N9" s="1">
        <v>90</v>
      </c>
      <c r="O9" s="1">
        <v>73</v>
      </c>
      <c r="P9" s="1">
        <v>84</v>
      </c>
      <c r="Q9" s="1">
        <v>88</v>
      </c>
      <c r="R9" s="1">
        <v>82</v>
      </c>
      <c r="S9" s="1">
        <v>95</v>
      </c>
      <c r="T9" s="1">
        <v>87</v>
      </c>
      <c r="U9" s="1">
        <v>66</v>
      </c>
      <c r="V9" s="1">
        <v>70</v>
      </c>
      <c r="W9" s="1">
        <v>90</v>
      </c>
      <c r="X9" s="1">
        <v>71</v>
      </c>
      <c r="Y9" s="1">
        <v>89</v>
      </c>
      <c r="Z9" s="1">
        <v>89</v>
      </c>
      <c r="AA9" s="1">
        <v>67</v>
      </c>
      <c r="AB9" s="1">
        <v>84</v>
      </c>
      <c r="AC9" s="1">
        <v>87</v>
      </c>
      <c r="AD9" s="1">
        <v>94</v>
      </c>
      <c r="AE9" s="1">
        <v>101</v>
      </c>
      <c r="AF9" s="1">
        <v>64</v>
      </c>
      <c r="AG9" s="1">
        <v>62</v>
      </c>
      <c r="AH9" s="1">
        <v>53</v>
      </c>
      <c r="AI9" s="1">
        <v>57</v>
      </c>
      <c r="AJ9" s="1">
        <v>51</v>
      </c>
      <c r="AK9" s="1">
        <v>67</v>
      </c>
      <c r="AL9" s="1">
        <v>74</v>
      </c>
      <c r="AM9" s="1">
        <v>81</v>
      </c>
      <c r="AN9" s="1">
        <v>65</v>
      </c>
      <c r="AO9" s="1">
        <v>66</v>
      </c>
      <c r="AP9" s="1">
        <v>72.5</v>
      </c>
      <c r="AQ9" s="1">
        <v>67</v>
      </c>
      <c r="AR9" s="1">
        <v>71.5</v>
      </c>
      <c r="AS9" s="1">
        <v>59</v>
      </c>
      <c r="AT9" s="1">
        <v>62</v>
      </c>
      <c r="AU9" s="1">
        <v>105</v>
      </c>
      <c r="AV9" s="1">
        <v>155</v>
      </c>
      <c r="AW9" s="1">
        <v>154</v>
      </c>
      <c r="AX9" s="1">
        <v>1066</v>
      </c>
      <c r="AY9" s="1">
        <v>1161</v>
      </c>
      <c r="AZ9" s="1">
        <v>998.5</v>
      </c>
      <c r="BA9" s="1">
        <v>171</v>
      </c>
      <c r="BB9" s="1">
        <v>136</v>
      </c>
      <c r="BC9" s="1">
        <v>167</v>
      </c>
      <c r="BD9" s="1">
        <v>79.5</v>
      </c>
      <c r="BE9" s="1">
        <v>66</v>
      </c>
      <c r="BF9" s="1">
        <v>64</v>
      </c>
      <c r="BG9" s="1">
        <v>61</v>
      </c>
      <c r="BH9" s="1">
        <v>61</v>
      </c>
      <c r="BI9" s="1">
        <v>53</v>
      </c>
      <c r="BJ9" s="1">
        <v>66</v>
      </c>
      <c r="BK9" s="1">
        <v>59</v>
      </c>
      <c r="BL9" s="1">
        <v>58</v>
      </c>
      <c r="BM9" s="1">
        <v>79.5</v>
      </c>
      <c r="BN9" s="1">
        <v>79</v>
      </c>
      <c r="BO9" s="1">
        <v>75</v>
      </c>
      <c r="BP9" s="1">
        <v>53.5</v>
      </c>
      <c r="BQ9" s="1">
        <v>64</v>
      </c>
      <c r="BR9" s="1">
        <v>55</v>
      </c>
      <c r="BS9" s="1">
        <v>72</v>
      </c>
      <c r="BT9" s="1">
        <v>67</v>
      </c>
      <c r="BU9" s="1">
        <v>72</v>
      </c>
      <c r="BV9" s="1">
        <v>72</v>
      </c>
      <c r="BW9" s="1">
        <v>50.5</v>
      </c>
      <c r="BX9" s="1">
        <v>60</v>
      </c>
      <c r="BY9" s="1">
        <v>71.5</v>
      </c>
      <c r="BZ9" s="1">
        <v>75</v>
      </c>
      <c r="CA9" s="1">
        <v>69</v>
      </c>
      <c r="CB9" s="1">
        <v>54.5</v>
      </c>
      <c r="CC9" s="1">
        <v>59</v>
      </c>
      <c r="CD9" s="1">
        <v>63</v>
      </c>
    </row>
    <row r="10" spans="1:82" x14ac:dyDescent="0.25">
      <c r="A10" s="1" t="s">
        <v>311</v>
      </c>
      <c r="B10" s="1">
        <v>28</v>
      </c>
      <c r="C10" s="1">
        <v>32</v>
      </c>
      <c r="D10" s="1">
        <v>25</v>
      </c>
      <c r="E10" s="1">
        <v>37</v>
      </c>
      <c r="F10" s="1">
        <v>29</v>
      </c>
      <c r="G10" s="1">
        <v>34</v>
      </c>
      <c r="H10" s="1">
        <v>32</v>
      </c>
      <c r="I10" s="1">
        <v>24</v>
      </c>
      <c r="J10" s="1">
        <v>25</v>
      </c>
      <c r="K10" s="1">
        <v>30</v>
      </c>
      <c r="L10" s="1">
        <v>14</v>
      </c>
      <c r="M10" s="1">
        <v>20.5</v>
      </c>
      <c r="N10" s="1">
        <v>25</v>
      </c>
      <c r="O10" s="1">
        <v>25</v>
      </c>
      <c r="P10" s="1">
        <v>31</v>
      </c>
      <c r="Q10" s="1">
        <v>28</v>
      </c>
      <c r="R10" s="1">
        <v>27</v>
      </c>
      <c r="S10" s="1">
        <v>31</v>
      </c>
      <c r="T10" s="1">
        <v>27</v>
      </c>
      <c r="U10" s="1">
        <v>22</v>
      </c>
      <c r="V10" s="1">
        <v>25</v>
      </c>
      <c r="W10" s="1">
        <v>28</v>
      </c>
      <c r="X10" s="1">
        <v>23</v>
      </c>
      <c r="Y10" s="1">
        <v>26</v>
      </c>
      <c r="Z10" s="1">
        <v>27.5</v>
      </c>
      <c r="AA10" s="1">
        <v>26</v>
      </c>
      <c r="AB10" s="1">
        <v>33</v>
      </c>
      <c r="AC10" s="1">
        <v>28</v>
      </c>
      <c r="AD10" s="1">
        <v>27</v>
      </c>
      <c r="AE10" s="1">
        <v>29</v>
      </c>
      <c r="AF10" s="1">
        <v>26</v>
      </c>
      <c r="AG10" s="1">
        <v>31</v>
      </c>
      <c r="AH10" s="1">
        <v>27</v>
      </c>
      <c r="AI10" s="1">
        <v>26</v>
      </c>
      <c r="AJ10" s="1">
        <v>26</v>
      </c>
      <c r="AK10" s="1">
        <v>28</v>
      </c>
      <c r="AL10" s="1">
        <v>34</v>
      </c>
      <c r="AM10" s="1">
        <v>36</v>
      </c>
      <c r="AN10" s="1">
        <v>25</v>
      </c>
      <c r="AO10" s="1">
        <v>28</v>
      </c>
      <c r="AP10" s="1">
        <v>29</v>
      </c>
      <c r="AQ10" s="1">
        <v>30</v>
      </c>
      <c r="AR10" s="1">
        <v>26</v>
      </c>
      <c r="AS10" s="1">
        <v>32</v>
      </c>
      <c r="AT10" s="1">
        <v>29.5</v>
      </c>
      <c r="AU10" s="1">
        <v>27.5</v>
      </c>
      <c r="AV10" s="1">
        <v>33.5</v>
      </c>
      <c r="AW10" s="1">
        <v>28</v>
      </c>
      <c r="AX10" s="1">
        <v>38</v>
      </c>
      <c r="AY10" s="1">
        <v>41</v>
      </c>
      <c r="AZ10" s="1">
        <v>36</v>
      </c>
      <c r="BA10" s="1">
        <v>40.5</v>
      </c>
      <c r="BB10" s="1">
        <v>25.5</v>
      </c>
      <c r="BC10" s="1">
        <v>21</v>
      </c>
      <c r="BD10" s="1">
        <v>34</v>
      </c>
      <c r="BE10" s="1">
        <v>36</v>
      </c>
      <c r="BF10" s="1">
        <v>29</v>
      </c>
      <c r="BG10" s="1">
        <v>27</v>
      </c>
      <c r="BH10" s="1">
        <v>33.5</v>
      </c>
      <c r="BI10" s="1">
        <v>24</v>
      </c>
      <c r="BJ10" s="1">
        <v>27</v>
      </c>
      <c r="BK10" s="1">
        <v>33</v>
      </c>
      <c r="BL10" s="1">
        <v>26</v>
      </c>
      <c r="BM10" s="1">
        <v>30</v>
      </c>
      <c r="BN10" s="1">
        <v>29</v>
      </c>
      <c r="BO10" s="1">
        <v>24</v>
      </c>
      <c r="BP10" s="1">
        <v>24</v>
      </c>
      <c r="BQ10" s="1">
        <v>23</v>
      </c>
      <c r="BR10" s="1">
        <v>21</v>
      </c>
      <c r="BS10" s="1">
        <v>21</v>
      </c>
      <c r="BT10" s="1">
        <v>24</v>
      </c>
      <c r="BU10" s="1">
        <v>23</v>
      </c>
      <c r="BV10" s="1">
        <v>30</v>
      </c>
      <c r="BW10" s="1">
        <v>27</v>
      </c>
      <c r="BX10" s="1">
        <v>27.5</v>
      </c>
      <c r="BY10" s="1">
        <v>21</v>
      </c>
      <c r="BZ10" s="1">
        <v>25.5</v>
      </c>
      <c r="CA10" s="1">
        <v>21</v>
      </c>
      <c r="CB10" s="1">
        <v>20.5</v>
      </c>
      <c r="CC10" s="1">
        <v>27</v>
      </c>
      <c r="CD10" s="1">
        <v>29</v>
      </c>
    </row>
    <row r="11" spans="1:82" x14ac:dyDescent="0.25">
      <c r="A11" s="1" t="s">
        <v>316</v>
      </c>
      <c r="B11" s="1">
        <v>52.5</v>
      </c>
      <c r="C11" s="1">
        <v>74</v>
      </c>
      <c r="D11" s="1">
        <v>68</v>
      </c>
      <c r="E11" s="1">
        <v>69</v>
      </c>
      <c r="F11" s="1">
        <v>63</v>
      </c>
      <c r="G11" s="1">
        <v>74.5</v>
      </c>
      <c r="H11" s="1">
        <v>77</v>
      </c>
      <c r="I11" s="1">
        <v>60</v>
      </c>
      <c r="J11" s="1">
        <v>68.5</v>
      </c>
      <c r="K11" s="1">
        <v>75.5</v>
      </c>
      <c r="L11" s="1">
        <v>74</v>
      </c>
      <c r="M11" s="1">
        <v>69.5</v>
      </c>
      <c r="N11" s="1">
        <v>66</v>
      </c>
      <c r="O11" s="1">
        <v>77</v>
      </c>
      <c r="P11" s="1">
        <v>64.5</v>
      </c>
      <c r="Q11" s="1">
        <v>61.5</v>
      </c>
      <c r="R11" s="1">
        <v>57</v>
      </c>
      <c r="S11" s="1">
        <v>63</v>
      </c>
      <c r="T11" s="1">
        <v>71</v>
      </c>
      <c r="U11" s="1">
        <v>63.5</v>
      </c>
      <c r="V11" s="1">
        <v>54</v>
      </c>
      <c r="W11" s="1">
        <v>65</v>
      </c>
      <c r="X11" s="1">
        <v>68</v>
      </c>
      <c r="Y11" s="1">
        <v>68</v>
      </c>
      <c r="Z11" s="1">
        <v>62</v>
      </c>
      <c r="AA11" s="1">
        <v>64</v>
      </c>
      <c r="AB11" s="1">
        <v>67</v>
      </c>
      <c r="AC11" s="1">
        <v>63.5</v>
      </c>
      <c r="AD11" s="1">
        <v>58</v>
      </c>
      <c r="AE11" s="1">
        <v>56</v>
      </c>
      <c r="AF11" s="1">
        <v>76</v>
      </c>
      <c r="AG11" s="1">
        <v>65</v>
      </c>
      <c r="AH11" s="1">
        <v>72</v>
      </c>
      <c r="AI11" s="1">
        <v>67.5</v>
      </c>
      <c r="AJ11" s="1">
        <v>68</v>
      </c>
      <c r="AK11" s="1">
        <v>65</v>
      </c>
      <c r="AL11" s="1">
        <v>74</v>
      </c>
      <c r="AM11" s="1">
        <v>78</v>
      </c>
      <c r="AN11" s="1">
        <v>59.5</v>
      </c>
      <c r="AO11" s="1">
        <v>69</v>
      </c>
      <c r="AP11" s="1">
        <v>66</v>
      </c>
      <c r="AQ11" s="1">
        <v>69</v>
      </c>
      <c r="AR11" s="1">
        <v>76</v>
      </c>
      <c r="AS11" s="1">
        <v>57.5</v>
      </c>
      <c r="AT11" s="1">
        <v>64</v>
      </c>
      <c r="AU11" s="1">
        <v>72.5</v>
      </c>
      <c r="AV11" s="1">
        <v>80</v>
      </c>
      <c r="AW11" s="1">
        <v>74.5</v>
      </c>
      <c r="AX11" s="1">
        <v>97</v>
      </c>
      <c r="AY11" s="1">
        <v>125</v>
      </c>
      <c r="AZ11" s="1">
        <v>85.5</v>
      </c>
      <c r="BA11" s="1">
        <v>84.5</v>
      </c>
      <c r="BB11" s="1">
        <v>89</v>
      </c>
      <c r="BC11" s="1">
        <v>65</v>
      </c>
      <c r="BD11" s="1">
        <v>85</v>
      </c>
      <c r="BE11" s="1">
        <v>89.5</v>
      </c>
      <c r="BF11" s="1">
        <v>74.5</v>
      </c>
      <c r="BG11" s="1">
        <v>74</v>
      </c>
      <c r="BH11" s="1">
        <v>98</v>
      </c>
      <c r="BI11" s="1">
        <v>60</v>
      </c>
      <c r="BJ11" s="1">
        <v>66.5</v>
      </c>
      <c r="BK11" s="1">
        <v>49</v>
      </c>
      <c r="BL11" s="1">
        <v>67</v>
      </c>
      <c r="BM11" s="1">
        <v>92</v>
      </c>
      <c r="BN11" s="1">
        <v>61</v>
      </c>
      <c r="BO11" s="1">
        <v>78</v>
      </c>
      <c r="BP11" s="1">
        <v>70</v>
      </c>
      <c r="BQ11" s="1">
        <v>76</v>
      </c>
      <c r="BR11" s="1">
        <v>69.5</v>
      </c>
      <c r="BS11" s="1">
        <v>68</v>
      </c>
      <c r="BT11" s="1">
        <v>61.5</v>
      </c>
      <c r="BU11" s="1">
        <v>52</v>
      </c>
      <c r="BV11" s="1">
        <v>86.5</v>
      </c>
      <c r="BW11" s="1">
        <v>86</v>
      </c>
      <c r="BX11" s="1">
        <v>91</v>
      </c>
      <c r="BY11" s="1">
        <v>77.5</v>
      </c>
      <c r="BZ11" s="1">
        <v>66.5</v>
      </c>
      <c r="CA11" s="1">
        <v>72.5</v>
      </c>
      <c r="CB11" s="1">
        <v>61.5</v>
      </c>
      <c r="CC11" s="1">
        <v>54</v>
      </c>
      <c r="CD11" s="1">
        <v>69.5</v>
      </c>
    </row>
    <row r="12" spans="1:82" x14ac:dyDescent="0.25">
      <c r="A12" s="1" t="s">
        <v>321</v>
      </c>
      <c r="B12" s="1">
        <v>35</v>
      </c>
      <c r="C12" s="1">
        <v>35.5</v>
      </c>
      <c r="D12" s="1">
        <v>47</v>
      </c>
      <c r="E12" s="1">
        <v>32</v>
      </c>
      <c r="F12" s="1">
        <v>36</v>
      </c>
      <c r="G12" s="1">
        <v>32</v>
      </c>
      <c r="H12" s="1">
        <v>42</v>
      </c>
      <c r="I12" s="1">
        <v>32</v>
      </c>
      <c r="J12" s="1">
        <v>34.5</v>
      </c>
      <c r="K12" s="1">
        <v>32.5</v>
      </c>
      <c r="L12" s="1">
        <v>35.5</v>
      </c>
      <c r="M12" s="1">
        <v>33</v>
      </c>
      <c r="N12" s="1">
        <v>28</v>
      </c>
      <c r="O12" s="1">
        <v>28</v>
      </c>
      <c r="P12" s="1">
        <v>38</v>
      </c>
      <c r="Q12" s="1">
        <v>30</v>
      </c>
      <c r="R12" s="1">
        <v>31</v>
      </c>
      <c r="S12" s="1">
        <v>29</v>
      </c>
      <c r="T12" s="1">
        <v>38</v>
      </c>
      <c r="U12" s="1">
        <v>38</v>
      </c>
      <c r="V12" s="1">
        <v>32</v>
      </c>
      <c r="W12" s="1">
        <v>37</v>
      </c>
      <c r="X12" s="1">
        <v>37</v>
      </c>
      <c r="Y12" s="1">
        <v>35</v>
      </c>
      <c r="Z12" s="1">
        <v>42</v>
      </c>
      <c r="AA12" s="1">
        <v>33</v>
      </c>
      <c r="AB12" s="1">
        <v>37</v>
      </c>
      <c r="AC12" s="1">
        <v>37.5</v>
      </c>
      <c r="AD12" s="1">
        <v>30.5</v>
      </c>
      <c r="AE12" s="1">
        <v>37</v>
      </c>
      <c r="AF12" s="1">
        <v>32</v>
      </c>
      <c r="AG12" s="1">
        <v>34</v>
      </c>
      <c r="AH12" s="1">
        <v>34</v>
      </c>
      <c r="AI12" s="1">
        <v>39</v>
      </c>
      <c r="AJ12" s="1">
        <v>34</v>
      </c>
      <c r="AK12" s="1">
        <v>35</v>
      </c>
      <c r="AL12" s="1">
        <v>42</v>
      </c>
      <c r="AM12" s="1">
        <v>36</v>
      </c>
      <c r="AN12" s="1">
        <v>34</v>
      </c>
      <c r="AO12" s="1">
        <v>36.5</v>
      </c>
      <c r="AP12" s="1">
        <v>35</v>
      </c>
      <c r="AQ12" s="1">
        <v>36</v>
      </c>
      <c r="AR12" s="1">
        <v>38.5</v>
      </c>
      <c r="AS12" s="1">
        <v>37</v>
      </c>
      <c r="AT12" s="1">
        <v>39</v>
      </c>
      <c r="AU12" s="1">
        <v>52</v>
      </c>
      <c r="AV12" s="1">
        <v>43</v>
      </c>
      <c r="AW12" s="1">
        <v>29.5</v>
      </c>
      <c r="AX12" s="1">
        <v>54</v>
      </c>
      <c r="AY12" s="1">
        <v>46</v>
      </c>
      <c r="AZ12" s="1">
        <v>38</v>
      </c>
      <c r="BA12" s="1">
        <v>24</v>
      </c>
      <c r="BB12" s="1">
        <v>40</v>
      </c>
      <c r="BC12" s="1">
        <v>29</v>
      </c>
      <c r="BD12" s="1">
        <v>35</v>
      </c>
      <c r="BE12" s="1">
        <v>45</v>
      </c>
      <c r="BF12" s="1">
        <v>36</v>
      </c>
      <c r="BG12" s="1">
        <v>39</v>
      </c>
      <c r="BH12" s="1">
        <v>35</v>
      </c>
      <c r="BI12" s="1">
        <v>35</v>
      </c>
      <c r="BJ12" s="1">
        <v>35</v>
      </c>
      <c r="BK12" s="1">
        <v>34</v>
      </c>
      <c r="BL12" s="1">
        <v>39</v>
      </c>
      <c r="BM12" s="1">
        <v>48</v>
      </c>
      <c r="BN12" s="1">
        <v>37</v>
      </c>
      <c r="BO12" s="1">
        <v>43</v>
      </c>
      <c r="BP12" s="1">
        <v>38</v>
      </c>
      <c r="BQ12" s="1">
        <v>35</v>
      </c>
      <c r="BR12" s="1">
        <v>34</v>
      </c>
      <c r="BS12" s="1">
        <v>36</v>
      </c>
      <c r="BT12" s="1">
        <v>31.5</v>
      </c>
      <c r="BU12" s="1">
        <v>35</v>
      </c>
      <c r="BV12" s="1">
        <v>25</v>
      </c>
      <c r="BW12" s="1">
        <v>33</v>
      </c>
      <c r="BX12" s="1">
        <v>35</v>
      </c>
      <c r="BY12" s="1">
        <v>31.5</v>
      </c>
      <c r="BZ12" s="1">
        <v>32</v>
      </c>
      <c r="CA12" s="1">
        <v>33</v>
      </c>
      <c r="CB12" s="1">
        <v>36</v>
      </c>
      <c r="CC12" s="1">
        <v>33</v>
      </c>
      <c r="CD12" s="1">
        <v>32</v>
      </c>
    </row>
    <row r="13" spans="1:82" x14ac:dyDescent="0.25">
      <c r="A13" s="1" t="s">
        <v>325</v>
      </c>
      <c r="B13" s="1">
        <v>46.5</v>
      </c>
      <c r="C13" s="1">
        <v>50</v>
      </c>
      <c r="D13" s="1">
        <v>52</v>
      </c>
      <c r="E13" s="1">
        <v>46</v>
      </c>
      <c r="F13" s="1">
        <v>30</v>
      </c>
      <c r="G13" s="1">
        <v>42</v>
      </c>
      <c r="H13" s="1">
        <v>47</v>
      </c>
      <c r="I13" s="1">
        <v>40</v>
      </c>
      <c r="J13" s="1">
        <v>52</v>
      </c>
      <c r="K13" s="1">
        <v>49</v>
      </c>
      <c r="L13" s="1">
        <v>39</v>
      </c>
      <c r="M13" s="1">
        <v>41</v>
      </c>
      <c r="N13" s="1">
        <v>45</v>
      </c>
      <c r="O13" s="1">
        <v>28</v>
      </c>
      <c r="P13" s="1">
        <v>43</v>
      </c>
      <c r="Q13" s="1">
        <v>47</v>
      </c>
      <c r="R13" s="1">
        <v>48</v>
      </c>
      <c r="S13" s="1">
        <v>41</v>
      </c>
      <c r="T13" s="1">
        <v>50</v>
      </c>
      <c r="U13" s="1">
        <v>36</v>
      </c>
      <c r="V13" s="1">
        <v>42</v>
      </c>
      <c r="W13" s="1">
        <v>50.5</v>
      </c>
      <c r="X13" s="1">
        <v>42</v>
      </c>
      <c r="Y13" s="1">
        <v>45</v>
      </c>
      <c r="Z13" s="1">
        <v>47</v>
      </c>
      <c r="AA13" s="1">
        <v>37</v>
      </c>
      <c r="AB13" s="1">
        <v>48</v>
      </c>
      <c r="AC13" s="1">
        <v>51</v>
      </c>
      <c r="AD13" s="1">
        <v>50</v>
      </c>
      <c r="AE13" s="1">
        <v>46</v>
      </c>
      <c r="AF13" s="1">
        <v>42</v>
      </c>
      <c r="AG13" s="1">
        <v>47</v>
      </c>
      <c r="AH13" s="1">
        <v>45</v>
      </c>
      <c r="AI13" s="1">
        <v>40</v>
      </c>
      <c r="AJ13" s="1">
        <v>37</v>
      </c>
      <c r="AK13" s="1">
        <v>34</v>
      </c>
      <c r="AL13" s="1">
        <v>58</v>
      </c>
      <c r="AM13" s="1">
        <v>63</v>
      </c>
      <c r="AN13" s="1">
        <v>50.5</v>
      </c>
      <c r="AO13" s="1">
        <v>53</v>
      </c>
      <c r="AP13" s="1">
        <v>50</v>
      </c>
      <c r="AQ13" s="1">
        <v>51</v>
      </c>
      <c r="AR13" s="1">
        <v>46</v>
      </c>
      <c r="AS13" s="1">
        <v>38</v>
      </c>
      <c r="AT13" s="1">
        <v>41</v>
      </c>
      <c r="AU13" s="1">
        <v>64</v>
      </c>
      <c r="AV13" s="1">
        <v>62.5</v>
      </c>
      <c r="AW13" s="1">
        <v>47</v>
      </c>
      <c r="AX13" s="1">
        <v>206</v>
      </c>
      <c r="AY13" s="1">
        <v>240</v>
      </c>
      <c r="AZ13" s="1">
        <v>177</v>
      </c>
      <c r="BA13" s="1">
        <v>72</v>
      </c>
      <c r="BB13" s="1">
        <v>68</v>
      </c>
      <c r="BC13" s="1">
        <v>55</v>
      </c>
      <c r="BD13" s="1">
        <v>119</v>
      </c>
      <c r="BE13" s="1">
        <v>83.5</v>
      </c>
      <c r="BF13" s="1">
        <v>63</v>
      </c>
      <c r="BG13" s="1">
        <v>43</v>
      </c>
      <c r="BH13" s="1">
        <v>48</v>
      </c>
      <c r="BI13" s="1">
        <v>39</v>
      </c>
      <c r="BJ13" s="1">
        <v>48</v>
      </c>
      <c r="BK13" s="1">
        <v>56</v>
      </c>
      <c r="BL13" s="1">
        <v>40.5</v>
      </c>
      <c r="BM13" s="1">
        <v>78.5</v>
      </c>
      <c r="BN13" s="1">
        <v>59</v>
      </c>
      <c r="BO13" s="1">
        <v>53</v>
      </c>
      <c r="BP13" s="1">
        <v>41.5</v>
      </c>
      <c r="BQ13" s="1">
        <v>43</v>
      </c>
      <c r="BR13" s="1">
        <v>37</v>
      </c>
      <c r="BS13" s="1">
        <v>40.5</v>
      </c>
      <c r="BT13" s="1">
        <v>47</v>
      </c>
      <c r="BU13" s="1">
        <v>45</v>
      </c>
      <c r="BV13" s="1">
        <v>74</v>
      </c>
      <c r="BW13" s="1">
        <v>56</v>
      </c>
      <c r="BX13" s="1">
        <v>49.5</v>
      </c>
      <c r="BY13" s="1">
        <v>54.5</v>
      </c>
      <c r="BZ13" s="1">
        <v>46</v>
      </c>
      <c r="CA13" s="1">
        <v>40</v>
      </c>
      <c r="CB13" s="1">
        <v>36</v>
      </c>
      <c r="CC13" s="1">
        <v>40</v>
      </c>
      <c r="CD13" s="1">
        <v>44</v>
      </c>
    </row>
    <row r="14" spans="1:82" x14ac:dyDescent="0.25">
      <c r="A14" s="1" t="s">
        <v>329</v>
      </c>
      <c r="B14" s="1">
        <v>31</v>
      </c>
      <c r="C14" s="1">
        <v>41.5</v>
      </c>
      <c r="D14" s="1">
        <v>36</v>
      </c>
      <c r="E14" s="1">
        <v>38</v>
      </c>
      <c r="F14" s="1">
        <v>50</v>
      </c>
      <c r="G14" s="1">
        <v>31.5</v>
      </c>
      <c r="H14" s="1">
        <v>31</v>
      </c>
      <c r="I14" s="1">
        <v>45.5</v>
      </c>
      <c r="J14" s="1">
        <v>29</v>
      </c>
      <c r="K14" s="1">
        <v>39</v>
      </c>
      <c r="L14" s="1">
        <v>25.5</v>
      </c>
      <c r="M14" s="1">
        <v>37.5</v>
      </c>
      <c r="N14" s="1">
        <v>39.5</v>
      </c>
      <c r="O14" s="1">
        <v>37</v>
      </c>
      <c r="P14" s="1">
        <v>38</v>
      </c>
      <c r="Q14" s="1">
        <v>28.5</v>
      </c>
      <c r="R14" s="1">
        <v>28</v>
      </c>
      <c r="S14" s="1">
        <v>25.5</v>
      </c>
      <c r="T14" s="1">
        <v>26.5</v>
      </c>
      <c r="U14" s="1">
        <v>29</v>
      </c>
      <c r="V14" s="1">
        <v>28</v>
      </c>
      <c r="W14" s="1">
        <v>32</v>
      </c>
      <c r="X14" s="1">
        <v>36</v>
      </c>
      <c r="Y14" s="1">
        <v>29.5</v>
      </c>
      <c r="Z14" s="1">
        <v>36</v>
      </c>
      <c r="AA14" s="1">
        <v>29</v>
      </c>
      <c r="AB14" s="1">
        <v>41</v>
      </c>
      <c r="AC14" s="1">
        <v>40.5</v>
      </c>
      <c r="AD14" s="1">
        <v>40.5</v>
      </c>
      <c r="AE14" s="1">
        <v>28</v>
      </c>
      <c r="AF14" s="1">
        <v>43</v>
      </c>
      <c r="AG14" s="1">
        <v>30</v>
      </c>
      <c r="AH14" s="1">
        <v>35.5</v>
      </c>
      <c r="AI14" s="1">
        <v>32.5</v>
      </c>
      <c r="AJ14" s="1">
        <v>33</v>
      </c>
      <c r="AK14" s="1">
        <v>30</v>
      </c>
      <c r="AL14" s="1">
        <v>36.5</v>
      </c>
      <c r="AM14" s="1">
        <v>39</v>
      </c>
      <c r="AN14" s="1">
        <v>31</v>
      </c>
      <c r="AO14" s="1">
        <v>34.5</v>
      </c>
      <c r="AP14" s="1">
        <v>42</v>
      </c>
      <c r="AQ14" s="1">
        <v>32</v>
      </c>
      <c r="AR14" s="1">
        <v>28</v>
      </c>
      <c r="AS14" s="1">
        <v>32</v>
      </c>
      <c r="AT14" s="1">
        <v>18</v>
      </c>
      <c r="AU14" s="1">
        <v>56</v>
      </c>
      <c r="AV14" s="1">
        <v>52</v>
      </c>
      <c r="AW14" s="1">
        <v>55</v>
      </c>
      <c r="AX14" s="1">
        <v>52</v>
      </c>
      <c r="AY14" s="1">
        <v>53</v>
      </c>
      <c r="AZ14" s="1">
        <v>51</v>
      </c>
      <c r="BA14" s="1">
        <v>60</v>
      </c>
      <c r="BB14" s="1">
        <v>52.5</v>
      </c>
      <c r="BC14" s="1">
        <v>51</v>
      </c>
      <c r="BD14" s="1">
        <v>47</v>
      </c>
      <c r="BE14" s="1">
        <v>41</v>
      </c>
      <c r="BF14" s="1">
        <v>42</v>
      </c>
      <c r="BG14" s="1">
        <v>33</v>
      </c>
      <c r="BH14" s="1">
        <v>38</v>
      </c>
      <c r="BI14" s="1">
        <v>36</v>
      </c>
      <c r="BJ14" s="1">
        <v>39</v>
      </c>
      <c r="BK14" s="1">
        <v>38.5</v>
      </c>
      <c r="BL14" s="1">
        <v>40.5</v>
      </c>
      <c r="BM14" s="1">
        <v>37.5</v>
      </c>
      <c r="BN14" s="1">
        <v>43</v>
      </c>
      <c r="BO14" s="1">
        <v>24</v>
      </c>
      <c r="BP14" s="1">
        <v>33</v>
      </c>
      <c r="BQ14" s="1">
        <v>37</v>
      </c>
      <c r="BR14" s="1">
        <v>35</v>
      </c>
      <c r="BS14" s="1">
        <v>35</v>
      </c>
      <c r="BT14" s="1">
        <v>37</v>
      </c>
      <c r="BU14" s="1">
        <v>34.5</v>
      </c>
      <c r="BV14" s="1">
        <v>31</v>
      </c>
      <c r="BW14" s="1">
        <v>40</v>
      </c>
      <c r="BX14" s="1">
        <v>36</v>
      </c>
      <c r="BY14" s="1">
        <v>39</v>
      </c>
      <c r="BZ14" s="1">
        <v>34</v>
      </c>
      <c r="CA14" s="1">
        <v>34</v>
      </c>
      <c r="CB14" s="1">
        <v>33</v>
      </c>
      <c r="CC14" s="1">
        <v>34.5</v>
      </c>
      <c r="CD14" s="1">
        <v>32</v>
      </c>
    </row>
    <row r="15" spans="1:82" x14ac:dyDescent="0.25">
      <c r="A15" s="1" t="s">
        <v>105</v>
      </c>
      <c r="B15" s="1">
        <v>29</v>
      </c>
      <c r="C15" s="1">
        <v>39.5</v>
      </c>
      <c r="D15" s="1">
        <v>24</v>
      </c>
      <c r="E15" s="1">
        <v>36</v>
      </c>
      <c r="F15" s="1">
        <v>38</v>
      </c>
      <c r="G15" s="1">
        <v>36</v>
      </c>
      <c r="H15" s="1">
        <v>92</v>
      </c>
      <c r="I15" s="1">
        <v>64.5</v>
      </c>
      <c r="J15" s="1">
        <v>55</v>
      </c>
      <c r="K15" s="1">
        <v>50</v>
      </c>
      <c r="L15" s="1">
        <v>60.5</v>
      </c>
      <c r="M15" s="1">
        <v>54</v>
      </c>
      <c r="N15" s="1">
        <v>30</v>
      </c>
      <c r="O15" s="1">
        <v>34</v>
      </c>
      <c r="P15" s="1">
        <v>45</v>
      </c>
      <c r="Q15" s="1">
        <v>27</v>
      </c>
      <c r="R15" s="1">
        <v>28</v>
      </c>
      <c r="S15" s="1">
        <v>27</v>
      </c>
      <c r="T15" s="1">
        <v>35</v>
      </c>
      <c r="U15" s="1">
        <v>35</v>
      </c>
      <c r="V15" s="1">
        <v>31</v>
      </c>
      <c r="W15" s="1">
        <v>70</v>
      </c>
      <c r="X15" s="1">
        <v>68</v>
      </c>
      <c r="Y15" s="1">
        <v>52</v>
      </c>
      <c r="Z15" s="1">
        <v>59</v>
      </c>
      <c r="AA15" s="1">
        <v>48</v>
      </c>
      <c r="AB15" s="1">
        <v>68.5</v>
      </c>
      <c r="AC15" s="1">
        <v>27</v>
      </c>
      <c r="AD15" s="1">
        <v>24.5</v>
      </c>
      <c r="AE15" s="1">
        <v>36</v>
      </c>
      <c r="AF15" s="1">
        <v>31</v>
      </c>
      <c r="AG15" s="1">
        <v>45.5</v>
      </c>
      <c r="AH15" s="1">
        <v>34</v>
      </c>
      <c r="AI15" s="1">
        <v>56.5</v>
      </c>
      <c r="AJ15" s="1">
        <v>55</v>
      </c>
      <c r="AK15" s="1">
        <v>58</v>
      </c>
      <c r="AL15" s="1">
        <v>109</v>
      </c>
      <c r="AM15" s="1">
        <v>144.5</v>
      </c>
      <c r="AN15" s="1">
        <v>107.5</v>
      </c>
      <c r="AO15" s="1">
        <v>98</v>
      </c>
      <c r="AP15" s="1">
        <v>78</v>
      </c>
      <c r="AQ15" s="1">
        <v>89</v>
      </c>
      <c r="AR15" s="1">
        <v>48.5</v>
      </c>
      <c r="AS15" s="1">
        <v>31</v>
      </c>
      <c r="AT15" s="1">
        <v>44</v>
      </c>
      <c r="AU15" s="1">
        <v>43.5</v>
      </c>
      <c r="AV15" s="1">
        <v>40.5</v>
      </c>
      <c r="AW15" s="1">
        <v>22.5</v>
      </c>
      <c r="AX15" s="1">
        <v>207</v>
      </c>
      <c r="AY15" s="1">
        <v>208</v>
      </c>
      <c r="AZ15" s="1">
        <v>185</v>
      </c>
      <c r="BA15" s="1">
        <v>39</v>
      </c>
      <c r="BB15" s="1">
        <v>33</v>
      </c>
      <c r="BC15" s="1">
        <v>33</v>
      </c>
      <c r="BD15" s="1">
        <v>160.5</v>
      </c>
      <c r="BE15" s="1">
        <v>112</v>
      </c>
      <c r="BF15" s="1">
        <v>100</v>
      </c>
      <c r="BG15" s="1">
        <v>85</v>
      </c>
      <c r="BH15" s="1">
        <v>84.5</v>
      </c>
      <c r="BI15" s="1">
        <v>110</v>
      </c>
      <c r="BJ15" s="1">
        <v>102</v>
      </c>
      <c r="BK15" s="1">
        <v>78</v>
      </c>
      <c r="BL15" s="1">
        <v>76.5</v>
      </c>
      <c r="BM15" s="1">
        <v>143</v>
      </c>
      <c r="BN15" s="1">
        <v>137</v>
      </c>
      <c r="BO15" s="1">
        <v>143</v>
      </c>
      <c r="BP15" s="1">
        <v>133</v>
      </c>
      <c r="BQ15" s="1">
        <v>144</v>
      </c>
      <c r="BR15" s="1">
        <v>104</v>
      </c>
      <c r="BS15" s="1">
        <v>99</v>
      </c>
      <c r="BT15" s="1">
        <v>109</v>
      </c>
      <c r="BU15" s="1">
        <v>152</v>
      </c>
      <c r="BV15" s="1">
        <v>110</v>
      </c>
      <c r="BW15" s="1">
        <v>114</v>
      </c>
      <c r="BX15" s="1">
        <v>93</v>
      </c>
      <c r="BY15" s="1">
        <v>93</v>
      </c>
      <c r="BZ15" s="1">
        <v>128</v>
      </c>
      <c r="CA15" s="1">
        <v>73</v>
      </c>
      <c r="CB15" s="1">
        <v>93</v>
      </c>
      <c r="CC15" s="1">
        <v>103</v>
      </c>
      <c r="CD15" s="1">
        <v>44</v>
      </c>
    </row>
    <row r="16" spans="1:82" x14ac:dyDescent="0.25">
      <c r="A16" s="1" t="s">
        <v>337</v>
      </c>
      <c r="B16" s="1">
        <v>27</v>
      </c>
      <c r="C16" s="1">
        <v>44</v>
      </c>
      <c r="D16" s="1">
        <v>18</v>
      </c>
      <c r="E16" s="1">
        <v>33</v>
      </c>
      <c r="F16" s="1">
        <v>23</v>
      </c>
      <c r="G16" s="1">
        <v>27</v>
      </c>
      <c r="H16" s="1">
        <v>32</v>
      </c>
      <c r="I16" s="1">
        <v>32</v>
      </c>
      <c r="J16" s="1">
        <v>23.5</v>
      </c>
      <c r="K16" s="1">
        <v>19.5</v>
      </c>
      <c r="L16" s="1">
        <v>16.5</v>
      </c>
      <c r="M16" s="1">
        <v>26.5</v>
      </c>
      <c r="N16" s="1">
        <v>26</v>
      </c>
      <c r="O16" s="1">
        <v>18</v>
      </c>
      <c r="P16" s="1">
        <v>32</v>
      </c>
      <c r="Q16" s="1">
        <v>29.5</v>
      </c>
      <c r="R16" s="1">
        <v>23</v>
      </c>
      <c r="S16" s="1">
        <v>14.5</v>
      </c>
      <c r="T16" s="1">
        <v>25</v>
      </c>
      <c r="U16" s="1">
        <v>19</v>
      </c>
      <c r="V16" s="1">
        <v>21</v>
      </c>
      <c r="W16" s="1">
        <v>5</v>
      </c>
      <c r="X16" s="1">
        <v>30.5</v>
      </c>
      <c r="Y16" s="1">
        <v>21</v>
      </c>
      <c r="Z16" s="1">
        <v>18</v>
      </c>
      <c r="AA16" s="1">
        <v>17</v>
      </c>
      <c r="AB16" s="1">
        <v>19</v>
      </c>
      <c r="AC16" s="1">
        <v>15</v>
      </c>
      <c r="AD16" s="1">
        <v>23</v>
      </c>
      <c r="AE16" s="1">
        <v>20</v>
      </c>
      <c r="AF16" s="1">
        <v>25</v>
      </c>
      <c r="AG16" s="1">
        <v>23</v>
      </c>
      <c r="AH16" s="1">
        <v>28.5</v>
      </c>
      <c r="AI16" s="1">
        <v>17</v>
      </c>
      <c r="AJ16" s="1">
        <v>21.5</v>
      </c>
      <c r="AK16" s="1">
        <v>19</v>
      </c>
      <c r="AL16" s="1">
        <v>15</v>
      </c>
      <c r="AM16" s="1">
        <v>29</v>
      </c>
      <c r="AN16" s="1">
        <v>21</v>
      </c>
      <c r="AO16" s="1">
        <v>22</v>
      </c>
      <c r="AP16" s="1">
        <v>25.5</v>
      </c>
      <c r="AQ16" s="1">
        <v>21.5</v>
      </c>
      <c r="AR16" s="1">
        <v>15</v>
      </c>
      <c r="AS16" s="1">
        <v>26</v>
      </c>
      <c r="AT16" s="1">
        <v>31.5</v>
      </c>
      <c r="AU16" s="1">
        <v>23</v>
      </c>
      <c r="AV16" s="1">
        <v>34</v>
      </c>
      <c r="AW16" s="1">
        <v>45</v>
      </c>
      <c r="AX16" s="1">
        <v>28</v>
      </c>
      <c r="AY16" s="1">
        <v>22</v>
      </c>
      <c r="AZ16" s="1">
        <v>18</v>
      </c>
      <c r="BA16" s="1">
        <v>17.5</v>
      </c>
      <c r="BB16" s="1">
        <v>20</v>
      </c>
      <c r="BC16" s="1">
        <v>29.5</v>
      </c>
      <c r="BD16" s="1">
        <v>21</v>
      </c>
      <c r="BE16" s="1">
        <v>18.5</v>
      </c>
      <c r="BF16" s="1">
        <v>29</v>
      </c>
      <c r="BG16" s="1">
        <v>13.5</v>
      </c>
      <c r="BH16" s="1">
        <v>26</v>
      </c>
      <c r="BI16" s="1">
        <v>24</v>
      </c>
      <c r="BJ16" s="1">
        <v>22.5</v>
      </c>
      <c r="BK16" s="1">
        <v>22</v>
      </c>
      <c r="BL16" s="1">
        <v>20</v>
      </c>
      <c r="BM16" s="1">
        <v>23</v>
      </c>
      <c r="BN16" s="1">
        <v>17</v>
      </c>
      <c r="BO16" s="1">
        <v>25</v>
      </c>
      <c r="BP16" s="1">
        <v>24</v>
      </c>
      <c r="BQ16" s="1">
        <v>22</v>
      </c>
      <c r="BR16" s="1">
        <v>26.5</v>
      </c>
      <c r="BS16" s="1">
        <v>24</v>
      </c>
      <c r="BT16" s="1">
        <v>21.5</v>
      </c>
      <c r="BU16" s="1">
        <v>17</v>
      </c>
      <c r="BV16" s="1">
        <v>22.5</v>
      </c>
      <c r="BW16" s="1">
        <v>13</v>
      </c>
      <c r="BX16" s="1">
        <v>6.5</v>
      </c>
      <c r="BY16" s="1">
        <v>22</v>
      </c>
      <c r="BZ16" s="1">
        <v>27</v>
      </c>
      <c r="CA16" s="1">
        <v>27</v>
      </c>
      <c r="CB16" s="1">
        <v>13</v>
      </c>
      <c r="CC16" s="1">
        <v>26</v>
      </c>
      <c r="CD16" s="1">
        <v>31</v>
      </c>
    </row>
    <row r="17" spans="1:82" x14ac:dyDescent="0.25">
      <c r="A17" s="1" t="s">
        <v>341</v>
      </c>
      <c r="B17" s="1">
        <v>107.5</v>
      </c>
      <c r="C17" s="1">
        <v>145.5</v>
      </c>
      <c r="D17" s="1">
        <v>121</v>
      </c>
      <c r="E17" s="1">
        <v>168.5</v>
      </c>
      <c r="F17" s="1">
        <v>136</v>
      </c>
      <c r="G17" s="1">
        <v>169</v>
      </c>
      <c r="H17" s="1">
        <v>193</v>
      </c>
      <c r="I17" s="1">
        <v>129</v>
      </c>
      <c r="J17" s="1">
        <v>151</v>
      </c>
      <c r="K17" s="1">
        <v>115.5</v>
      </c>
      <c r="L17" s="1">
        <v>138</v>
      </c>
      <c r="M17" s="1">
        <v>147</v>
      </c>
      <c r="N17" s="1">
        <v>167</v>
      </c>
      <c r="O17" s="1">
        <v>105.5</v>
      </c>
      <c r="P17" s="1">
        <v>139</v>
      </c>
      <c r="Q17" s="1">
        <v>111</v>
      </c>
      <c r="R17" s="1">
        <v>131.5</v>
      </c>
      <c r="S17" s="1">
        <v>147</v>
      </c>
      <c r="T17" s="1">
        <v>157</v>
      </c>
      <c r="U17" s="1">
        <v>147.5</v>
      </c>
      <c r="V17" s="1">
        <v>149.5</v>
      </c>
      <c r="W17" s="1">
        <v>120</v>
      </c>
      <c r="X17" s="1">
        <v>122</v>
      </c>
      <c r="Y17" s="1">
        <v>101</v>
      </c>
      <c r="Z17" s="1">
        <v>100</v>
      </c>
      <c r="AA17" s="1">
        <v>105</v>
      </c>
      <c r="AB17" s="1">
        <v>129</v>
      </c>
      <c r="AC17" s="1">
        <v>177</v>
      </c>
      <c r="AD17" s="1">
        <v>156</v>
      </c>
      <c r="AE17" s="1">
        <v>171</v>
      </c>
      <c r="AF17" s="1">
        <v>138</v>
      </c>
      <c r="AG17" s="1">
        <v>103</v>
      </c>
      <c r="AH17" s="1">
        <v>124</v>
      </c>
      <c r="AI17" s="1">
        <v>130</v>
      </c>
      <c r="AJ17" s="1">
        <v>154</v>
      </c>
      <c r="AK17" s="1">
        <v>147.5</v>
      </c>
      <c r="AL17" s="1">
        <v>168</v>
      </c>
      <c r="AM17" s="1">
        <v>166</v>
      </c>
      <c r="AN17" s="1">
        <v>115.5</v>
      </c>
      <c r="AO17" s="1">
        <v>164</v>
      </c>
      <c r="AP17" s="1">
        <v>140</v>
      </c>
      <c r="AQ17" s="1">
        <v>145</v>
      </c>
      <c r="AR17" s="1">
        <v>126.5</v>
      </c>
      <c r="AS17" s="1">
        <v>87.5</v>
      </c>
      <c r="AT17" s="1">
        <v>89</v>
      </c>
      <c r="AU17" s="1">
        <v>332</v>
      </c>
      <c r="AV17" s="1">
        <v>370</v>
      </c>
      <c r="AW17" s="1">
        <v>314</v>
      </c>
      <c r="AX17" s="1">
        <v>1602</v>
      </c>
      <c r="AY17" s="1">
        <v>1155.5</v>
      </c>
      <c r="AZ17" s="1">
        <v>705</v>
      </c>
      <c r="BA17" s="1">
        <v>350</v>
      </c>
      <c r="BB17" s="1">
        <v>281.5</v>
      </c>
      <c r="BC17" s="1">
        <v>397.5</v>
      </c>
      <c r="BD17" s="1">
        <v>303.5</v>
      </c>
      <c r="BE17" s="1">
        <v>169</v>
      </c>
      <c r="BF17" s="1">
        <v>159</v>
      </c>
      <c r="BG17" s="1">
        <v>102</v>
      </c>
      <c r="BH17" s="1">
        <v>98</v>
      </c>
      <c r="BI17" s="1">
        <v>110</v>
      </c>
      <c r="BJ17" s="1">
        <v>121.5</v>
      </c>
      <c r="BK17" s="1">
        <v>116</v>
      </c>
      <c r="BL17" s="1">
        <v>112</v>
      </c>
      <c r="BM17" s="1">
        <v>135</v>
      </c>
      <c r="BN17" s="1">
        <v>128</v>
      </c>
      <c r="BO17" s="1">
        <v>162</v>
      </c>
      <c r="BP17" s="1">
        <v>106.5</v>
      </c>
      <c r="BQ17" s="1">
        <v>93.5</v>
      </c>
      <c r="BR17" s="1">
        <v>110</v>
      </c>
      <c r="BS17" s="1">
        <v>119</v>
      </c>
      <c r="BT17" s="1">
        <v>117.5</v>
      </c>
      <c r="BU17" s="1">
        <v>119.5</v>
      </c>
      <c r="BV17" s="1">
        <v>193</v>
      </c>
      <c r="BW17" s="1">
        <v>159.5</v>
      </c>
      <c r="BX17" s="1">
        <v>165</v>
      </c>
      <c r="BY17" s="1">
        <v>155</v>
      </c>
      <c r="BZ17" s="1">
        <v>134</v>
      </c>
      <c r="CA17" s="1">
        <v>127</v>
      </c>
      <c r="CB17" s="1">
        <v>120.5</v>
      </c>
      <c r="CC17" s="1">
        <v>121</v>
      </c>
      <c r="CD17" s="1">
        <v>78</v>
      </c>
    </row>
    <row r="18" spans="1:82" x14ac:dyDescent="0.25">
      <c r="A18" s="1" t="s">
        <v>106</v>
      </c>
      <c r="B18" s="1">
        <v>39</v>
      </c>
      <c r="C18" s="1">
        <v>28</v>
      </c>
      <c r="D18" s="1">
        <v>46.5</v>
      </c>
      <c r="E18" s="1">
        <v>41</v>
      </c>
      <c r="F18" s="1">
        <v>25</v>
      </c>
      <c r="G18" s="1">
        <v>30</v>
      </c>
      <c r="H18" s="1">
        <v>26.5</v>
      </c>
      <c r="I18" s="1">
        <v>35</v>
      </c>
      <c r="J18" s="1">
        <v>45</v>
      </c>
      <c r="K18" s="1">
        <v>25</v>
      </c>
      <c r="L18" s="1">
        <v>15</v>
      </c>
      <c r="M18" s="1">
        <v>32</v>
      </c>
      <c r="N18" s="1">
        <v>28.5</v>
      </c>
      <c r="O18" s="1">
        <v>16</v>
      </c>
      <c r="P18" s="1">
        <v>20</v>
      </c>
      <c r="Q18" s="1">
        <v>32</v>
      </c>
      <c r="R18" s="1">
        <v>30</v>
      </c>
      <c r="S18" s="1">
        <v>26</v>
      </c>
      <c r="T18" s="1">
        <v>32</v>
      </c>
      <c r="U18" s="1">
        <v>25.5</v>
      </c>
      <c r="V18" s="1">
        <v>36</v>
      </c>
      <c r="W18" s="1">
        <v>56.5</v>
      </c>
      <c r="X18" s="1">
        <v>28</v>
      </c>
      <c r="Y18" s="1">
        <v>43</v>
      </c>
      <c r="Z18" s="1">
        <v>63</v>
      </c>
      <c r="AA18" s="1">
        <v>49</v>
      </c>
      <c r="AB18" s="1">
        <v>38</v>
      </c>
      <c r="AC18" s="1">
        <v>58</v>
      </c>
      <c r="AD18" s="1">
        <v>36</v>
      </c>
      <c r="AE18" s="1">
        <v>29</v>
      </c>
      <c r="AF18" s="1">
        <v>29</v>
      </c>
      <c r="AG18" s="1">
        <v>28</v>
      </c>
      <c r="AH18" s="1">
        <v>36</v>
      </c>
      <c r="AI18" s="1">
        <v>40.5</v>
      </c>
      <c r="AJ18" s="1">
        <v>27</v>
      </c>
      <c r="AK18" s="1">
        <v>30</v>
      </c>
      <c r="AL18" s="1">
        <v>34</v>
      </c>
      <c r="AM18" s="1">
        <v>26</v>
      </c>
      <c r="AN18" s="1">
        <v>39</v>
      </c>
      <c r="AO18" s="1">
        <v>24</v>
      </c>
      <c r="AP18" s="1">
        <v>24</v>
      </c>
      <c r="AQ18" s="1">
        <v>20</v>
      </c>
      <c r="AR18" s="1">
        <v>20</v>
      </c>
      <c r="AS18" s="1">
        <v>21</v>
      </c>
      <c r="AT18" s="1">
        <v>25</v>
      </c>
      <c r="AU18" s="1">
        <v>90</v>
      </c>
      <c r="AV18" s="1">
        <v>71</v>
      </c>
      <c r="AW18" s="1">
        <v>96</v>
      </c>
      <c r="AX18" s="1">
        <v>41</v>
      </c>
      <c r="AY18" s="1">
        <v>41</v>
      </c>
      <c r="AZ18" s="1">
        <v>57</v>
      </c>
      <c r="BA18" s="1">
        <v>82</v>
      </c>
      <c r="BB18" s="1">
        <v>113.5</v>
      </c>
      <c r="BC18" s="1">
        <v>64.5</v>
      </c>
      <c r="BD18" s="1">
        <v>39</v>
      </c>
      <c r="BE18" s="1">
        <v>32</v>
      </c>
      <c r="BF18" s="1">
        <v>29</v>
      </c>
      <c r="BG18" s="1">
        <v>32</v>
      </c>
      <c r="BH18" s="1">
        <v>33.5</v>
      </c>
      <c r="BI18" s="1">
        <v>27</v>
      </c>
      <c r="BJ18" s="1">
        <v>25</v>
      </c>
      <c r="BK18" s="1">
        <v>25.5</v>
      </c>
      <c r="BL18" s="1">
        <v>28</v>
      </c>
      <c r="BM18" s="1">
        <v>24</v>
      </c>
      <c r="BN18" s="1">
        <v>22.5</v>
      </c>
      <c r="BO18" s="1">
        <v>22</v>
      </c>
      <c r="BP18" s="1">
        <v>39</v>
      </c>
      <c r="BQ18" s="1">
        <v>27</v>
      </c>
      <c r="BR18" s="1">
        <v>26</v>
      </c>
      <c r="BS18" s="1">
        <v>24</v>
      </c>
      <c r="BT18" s="1">
        <v>17</v>
      </c>
      <c r="BU18" s="1">
        <v>48.5</v>
      </c>
      <c r="BV18" s="1">
        <v>22.5</v>
      </c>
      <c r="BW18" s="1">
        <v>23</v>
      </c>
      <c r="BX18" s="1">
        <v>32</v>
      </c>
      <c r="BY18" s="1">
        <v>29.5</v>
      </c>
      <c r="BZ18" s="1">
        <v>26.5</v>
      </c>
      <c r="CA18" s="1">
        <v>29</v>
      </c>
      <c r="CB18" s="1">
        <v>27</v>
      </c>
      <c r="CC18" s="1">
        <v>40</v>
      </c>
      <c r="CD18" s="1">
        <v>30.5</v>
      </c>
    </row>
    <row r="19" spans="1:82" x14ac:dyDescent="0.25">
      <c r="A19" s="1" t="s">
        <v>107</v>
      </c>
      <c r="B19" s="1">
        <v>43.5</v>
      </c>
      <c r="C19" s="1">
        <v>47</v>
      </c>
      <c r="D19" s="1">
        <v>35.5</v>
      </c>
      <c r="E19" s="1">
        <v>44</v>
      </c>
      <c r="F19" s="1">
        <v>27.5</v>
      </c>
      <c r="G19" s="1">
        <v>43</v>
      </c>
      <c r="H19" s="1">
        <v>50</v>
      </c>
      <c r="I19" s="1">
        <v>40</v>
      </c>
      <c r="J19" s="1">
        <v>46.5</v>
      </c>
      <c r="K19" s="1">
        <v>31</v>
      </c>
      <c r="L19" s="1">
        <v>41</v>
      </c>
      <c r="M19" s="1">
        <v>25</v>
      </c>
      <c r="N19" s="1">
        <v>42</v>
      </c>
      <c r="O19" s="1">
        <v>20</v>
      </c>
      <c r="P19" s="1">
        <v>36</v>
      </c>
      <c r="Q19" s="1">
        <v>39</v>
      </c>
      <c r="R19" s="1">
        <v>33</v>
      </c>
      <c r="S19" s="1">
        <v>46.5</v>
      </c>
      <c r="T19" s="1">
        <v>37.5</v>
      </c>
      <c r="U19" s="1">
        <v>35</v>
      </c>
      <c r="V19" s="1">
        <v>37</v>
      </c>
      <c r="W19" s="1">
        <v>56</v>
      </c>
      <c r="X19" s="1">
        <v>37</v>
      </c>
      <c r="Y19" s="1">
        <v>30</v>
      </c>
      <c r="Z19" s="1">
        <v>48</v>
      </c>
      <c r="AA19" s="1">
        <v>49.5</v>
      </c>
      <c r="AB19" s="1">
        <v>50</v>
      </c>
      <c r="AC19" s="1">
        <v>33</v>
      </c>
      <c r="AD19" s="1">
        <v>42</v>
      </c>
      <c r="AE19" s="1">
        <v>39</v>
      </c>
      <c r="AF19" s="1">
        <v>45</v>
      </c>
      <c r="AG19" s="1">
        <v>41</v>
      </c>
      <c r="AH19" s="1">
        <v>32.5</v>
      </c>
      <c r="AI19" s="1">
        <v>47</v>
      </c>
      <c r="AJ19" s="1">
        <v>34</v>
      </c>
      <c r="AK19" s="1">
        <v>33</v>
      </c>
      <c r="AL19" s="1">
        <v>33</v>
      </c>
      <c r="AM19" s="1">
        <v>59</v>
      </c>
      <c r="AN19" s="1">
        <v>39</v>
      </c>
      <c r="AO19" s="1">
        <v>56</v>
      </c>
      <c r="AP19" s="1">
        <v>34</v>
      </c>
      <c r="AQ19" s="1">
        <v>30</v>
      </c>
      <c r="AR19" s="1">
        <v>40</v>
      </c>
      <c r="AS19" s="1">
        <v>28</v>
      </c>
      <c r="AT19" s="1">
        <v>36</v>
      </c>
      <c r="AU19" s="1">
        <v>52</v>
      </c>
      <c r="AV19" s="1">
        <v>59.5</v>
      </c>
      <c r="AW19" s="1">
        <v>60</v>
      </c>
      <c r="AX19" s="1">
        <v>151.5</v>
      </c>
      <c r="AY19" s="1">
        <v>205</v>
      </c>
      <c r="AZ19" s="1">
        <v>153.5</v>
      </c>
      <c r="BA19" s="1">
        <v>45</v>
      </c>
      <c r="BB19" s="1">
        <v>55</v>
      </c>
      <c r="BC19" s="1">
        <v>35</v>
      </c>
      <c r="BD19" s="1">
        <v>53.5</v>
      </c>
      <c r="BE19" s="1">
        <v>47</v>
      </c>
      <c r="BF19" s="1">
        <v>37</v>
      </c>
      <c r="BG19" s="1">
        <v>20.5</v>
      </c>
      <c r="BH19" s="1">
        <v>28</v>
      </c>
      <c r="BI19" s="1">
        <v>35</v>
      </c>
      <c r="BJ19" s="1">
        <v>37.5</v>
      </c>
      <c r="BK19" s="1">
        <v>42</v>
      </c>
      <c r="BL19" s="1">
        <v>35</v>
      </c>
      <c r="BM19" s="1">
        <v>35</v>
      </c>
      <c r="BN19" s="1">
        <v>30</v>
      </c>
      <c r="BO19" s="1">
        <v>30.5</v>
      </c>
      <c r="BP19" s="1">
        <v>23</v>
      </c>
      <c r="BQ19" s="1">
        <v>25.5</v>
      </c>
      <c r="BR19" s="1">
        <v>22</v>
      </c>
      <c r="BS19" s="1">
        <v>32</v>
      </c>
      <c r="BT19" s="1">
        <v>25</v>
      </c>
      <c r="BU19" s="1">
        <v>36</v>
      </c>
      <c r="BV19" s="1">
        <v>39.5</v>
      </c>
      <c r="BW19" s="1">
        <v>42</v>
      </c>
      <c r="BX19" s="1">
        <v>25</v>
      </c>
      <c r="BY19" s="1">
        <v>32</v>
      </c>
      <c r="BZ19" s="1">
        <v>44</v>
      </c>
      <c r="CA19" s="1">
        <v>31.5</v>
      </c>
      <c r="CB19" s="1">
        <v>34</v>
      </c>
      <c r="CC19" s="1">
        <v>30</v>
      </c>
      <c r="CD19" s="1">
        <v>32</v>
      </c>
    </row>
    <row r="20" spans="1:82" x14ac:dyDescent="0.25">
      <c r="A20" s="1" t="s">
        <v>353</v>
      </c>
      <c r="B20" s="1">
        <v>48</v>
      </c>
      <c r="C20" s="1">
        <v>48</v>
      </c>
      <c r="D20" s="1">
        <v>33.5</v>
      </c>
      <c r="E20" s="1">
        <v>35</v>
      </c>
      <c r="F20" s="1">
        <v>36.5</v>
      </c>
      <c r="G20" s="1">
        <v>24.5</v>
      </c>
      <c r="H20" s="1">
        <v>45.5</v>
      </c>
      <c r="I20" s="1">
        <v>32.5</v>
      </c>
      <c r="J20" s="1">
        <v>26.5</v>
      </c>
      <c r="K20" s="1">
        <v>33</v>
      </c>
      <c r="L20" s="1">
        <v>19</v>
      </c>
      <c r="M20" s="1">
        <v>39.5</v>
      </c>
      <c r="N20" s="1">
        <v>39</v>
      </c>
      <c r="O20" s="1">
        <v>15</v>
      </c>
      <c r="P20" s="1">
        <v>45.5</v>
      </c>
      <c r="Q20" s="1">
        <v>37</v>
      </c>
      <c r="R20" s="1">
        <v>38</v>
      </c>
      <c r="S20" s="1">
        <v>31</v>
      </c>
      <c r="T20" s="1">
        <v>22.5</v>
      </c>
      <c r="U20" s="1">
        <v>41.5</v>
      </c>
      <c r="V20" s="1">
        <v>22</v>
      </c>
      <c r="W20" s="1">
        <v>53.5</v>
      </c>
      <c r="X20" s="1">
        <v>15.5</v>
      </c>
      <c r="Y20" s="1">
        <v>45.5</v>
      </c>
      <c r="Z20" s="1">
        <v>49</v>
      </c>
      <c r="AA20" s="1">
        <v>48</v>
      </c>
      <c r="AB20" s="1">
        <v>65.5</v>
      </c>
      <c r="AC20" s="1">
        <v>55</v>
      </c>
      <c r="AD20" s="1">
        <v>30</v>
      </c>
      <c r="AE20" s="1">
        <v>40.5</v>
      </c>
      <c r="AF20" s="1">
        <v>55</v>
      </c>
      <c r="AG20" s="1">
        <v>59</v>
      </c>
      <c r="AH20" s="1">
        <v>34</v>
      </c>
      <c r="AI20" s="1">
        <v>46</v>
      </c>
      <c r="AJ20" s="1">
        <v>38.5</v>
      </c>
      <c r="AK20" s="1">
        <v>34</v>
      </c>
      <c r="AL20" s="1">
        <v>21</v>
      </c>
      <c r="AM20" s="1">
        <v>34</v>
      </c>
      <c r="AN20" s="1">
        <v>24.5</v>
      </c>
      <c r="AO20" s="1">
        <v>32</v>
      </c>
      <c r="AP20" s="1">
        <v>35</v>
      </c>
      <c r="AQ20" s="1">
        <v>41</v>
      </c>
      <c r="AR20" s="1">
        <v>36</v>
      </c>
      <c r="AS20" s="1">
        <v>53</v>
      </c>
      <c r="AT20" s="1">
        <v>25.5</v>
      </c>
      <c r="AU20" s="1">
        <v>37</v>
      </c>
      <c r="AV20" s="1">
        <v>31.5</v>
      </c>
      <c r="AW20" s="1">
        <v>25</v>
      </c>
      <c r="AX20" s="1">
        <v>58</v>
      </c>
      <c r="AY20" s="1">
        <v>44</v>
      </c>
      <c r="AZ20" s="1">
        <v>48.5</v>
      </c>
      <c r="BA20" s="1">
        <v>26.5</v>
      </c>
      <c r="BB20" s="1">
        <v>30.5</v>
      </c>
      <c r="BC20" s="1">
        <v>25.5</v>
      </c>
      <c r="BD20" s="1">
        <v>48</v>
      </c>
      <c r="BE20" s="1">
        <v>53</v>
      </c>
      <c r="BF20" s="1">
        <v>30.5</v>
      </c>
      <c r="BG20" s="1">
        <v>53</v>
      </c>
      <c r="BH20" s="1">
        <v>31</v>
      </c>
      <c r="BI20" s="1">
        <v>55</v>
      </c>
      <c r="BJ20" s="1">
        <v>39</v>
      </c>
      <c r="BK20" s="1">
        <v>49.5</v>
      </c>
      <c r="BL20" s="1">
        <v>45</v>
      </c>
      <c r="BM20" s="1">
        <v>38</v>
      </c>
      <c r="BN20" s="1">
        <v>43</v>
      </c>
      <c r="BO20" s="1">
        <v>43</v>
      </c>
      <c r="BP20" s="1">
        <v>17</v>
      </c>
      <c r="BQ20" s="1">
        <v>34</v>
      </c>
      <c r="BR20" s="1">
        <v>57.5</v>
      </c>
      <c r="BS20" s="1">
        <v>54.5</v>
      </c>
      <c r="BT20" s="1">
        <v>35.5</v>
      </c>
      <c r="BU20" s="1">
        <v>55.5</v>
      </c>
      <c r="BV20" s="1">
        <v>47</v>
      </c>
      <c r="BW20" s="1">
        <v>38</v>
      </c>
      <c r="BX20" s="1">
        <v>37</v>
      </c>
      <c r="BY20" s="1">
        <v>62.5</v>
      </c>
      <c r="BZ20" s="1">
        <v>40</v>
      </c>
      <c r="CA20" s="1">
        <v>47</v>
      </c>
      <c r="CB20" s="1">
        <v>46</v>
      </c>
      <c r="CC20" s="1">
        <v>47</v>
      </c>
      <c r="CD20" s="1">
        <v>34.5</v>
      </c>
    </row>
    <row r="21" spans="1:82" x14ac:dyDescent="0.25">
      <c r="A21" s="1" t="s">
        <v>357</v>
      </c>
      <c r="B21" s="1">
        <v>46.5</v>
      </c>
      <c r="C21" s="1">
        <v>51</v>
      </c>
      <c r="D21" s="1">
        <v>43</v>
      </c>
      <c r="E21" s="1">
        <v>54</v>
      </c>
      <c r="F21" s="1">
        <v>64</v>
      </c>
      <c r="G21" s="1">
        <v>51</v>
      </c>
      <c r="H21" s="1">
        <v>54</v>
      </c>
      <c r="I21" s="1">
        <v>51</v>
      </c>
      <c r="J21" s="1">
        <v>61</v>
      </c>
      <c r="K21" s="1">
        <v>49</v>
      </c>
      <c r="L21" s="1">
        <v>49</v>
      </c>
      <c r="M21" s="1">
        <v>47.5</v>
      </c>
      <c r="N21" s="1">
        <v>48</v>
      </c>
      <c r="O21" s="1">
        <v>28</v>
      </c>
      <c r="P21" s="1">
        <v>48</v>
      </c>
      <c r="Q21" s="1">
        <v>50</v>
      </c>
      <c r="R21" s="1">
        <v>67</v>
      </c>
      <c r="S21" s="1">
        <v>55</v>
      </c>
      <c r="T21" s="1">
        <v>56.5</v>
      </c>
      <c r="U21" s="1">
        <v>41.5</v>
      </c>
      <c r="V21" s="1">
        <v>43</v>
      </c>
      <c r="W21" s="1">
        <v>52</v>
      </c>
      <c r="X21" s="1">
        <v>53</v>
      </c>
      <c r="Y21" s="1">
        <v>64</v>
      </c>
      <c r="Z21" s="1">
        <v>56.5</v>
      </c>
      <c r="AA21" s="1">
        <v>50</v>
      </c>
      <c r="AB21" s="1">
        <v>54</v>
      </c>
      <c r="AC21" s="1">
        <v>65.5</v>
      </c>
      <c r="AD21" s="1">
        <v>55.5</v>
      </c>
      <c r="AE21" s="1">
        <v>51</v>
      </c>
      <c r="AF21" s="1">
        <v>52</v>
      </c>
      <c r="AG21" s="1">
        <v>47.5</v>
      </c>
      <c r="AH21" s="1">
        <v>51</v>
      </c>
      <c r="AI21" s="1">
        <v>60</v>
      </c>
      <c r="AJ21" s="1">
        <v>69</v>
      </c>
      <c r="AK21" s="1">
        <v>67</v>
      </c>
      <c r="AL21" s="1">
        <v>63</v>
      </c>
      <c r="AM21" s="1">
        <v>60</v>
      </c>
      <c r="AN21" s="1">
        <v>32</v>
      </c>
      <c r="AO21" s="1">
        <v>46.5</v>
      </c>
      <c r="AP21" s="1">
        <v>45</v>
      </c>
      <c r="AQ21" s="1">
        <v>60.5</v>
      </c>
      <c r="AR21" s="1">
        <v>50</v>
      </c>
      <c r="AS21" s="1">
        <v>53.5</v>
      </c>
      <c r="AT21" s="1">
        <v>43</v>
      </c>
      <c r="AU21" s="1">
        <v>75</v>
      </c>
      <c r="AV21" s="1">
        <v>79.5</v>
      </c>
      <c r="AW21" s="1">
        <v>78</v>
      </c>
      <c r="AX21" s="1">
        <v>73</v>
      </c>
      <c r="AY21" s="1">
        <v>77</v>
      </c>
      <c r="AZ21" s="1">
        <v>65</v>
      </c>
      <c r="BA21" s="1">
        <v>82</v>
      </c>
      <c r="BB21" s="1">
        <v>54.5</v>
      </c>
      <c r="BC21" s="1">
        <v>64</v>
      </c>
      <c r="BD21" s="1">
        <v>73.5</v>
      </c>
      <c r="BE21" s="1">
        <v>61.5</v>
      </c>
      <c r="BF21" s="1">
        <v>62</v>
      </c>
      <c r="BG21" s="1">
        <v>56.5</v>
      </c>
      <c r="BH21" s="1">
        <v>44</v>
      </c>
      <c r="BI21" s="1">
        <v>51</v>
      </c>
      <c r="BJ21" s="1">
        <v>52</v>
      </c>
      <c r="BK21" s="1">
        <v>61</v>
      </c>
      <c r="BL21" s="1">
        <v>47</v>
      </c>
      <c r="BM21" s="1">
        <v>72.5</v>
      </c>
      <c r="BN21" s="1">
        <v>59</v>
      </c>
      <c r="BO21" s="1">
        <v>73.5</v>
      </c>
      <c r="BP21" s="1">
        <v>48.5</v>
      </c>
      <c r="BQ21" s="1">
        <v>50</v>
      </c>
      <c r="BR21" s="1">
        <v>56</v>
      </c>
      <c r="BS21" s="1">
        <v>47.5</v>
      </c>
      <c r="BT21" s="1">
        <v>49.5</v>
      </c>
      <c r="BU21" s="1">
        <v>54</v>
      </c>
      <c r="BV21" s="1">
        <v>62.5</v>
      </c>
      <c r="BW21" s="1">
        <v>70</v>
      </c>
      <c r="BX21" s="1">
        <v>68.5</v>
      </c>
      <c r="BY21" s="1">
        <v>46</v>
      </c>
      <c r="BZ21" s="1">
        <v>63</v>
      </c>
      <c r="CA21" s="1">
        <v>63.5</v>
      </c>
      <c r="CB21" s="1">
        <v>56</v>
      </c>
      <c r="CC21" s="1">
        <v>59</v>
      </c>
      <c r="CD21" s="1">
        <v>54</v>
      </c>
    </row>
    <row r="22" spans="1:82" x14ac:dyDescent="0.25">
      <c r="A22" s="1" t="s">
        <v>108</v>
      </c>
      <c r="B22" s="1">
        <v>643</v>
      </c>
      <c r="C22" s="1">
        <v>537</v>
      </c>
      <c r="D22" s="1">
        <v>554.5</v>
      </c>
      <c r="E22" s="1">
        <v>604</v>
      </c>
      <c r="F22" s="1">
        <v>607</v>
      </c>
      <c r="G22" s="1">
        <v>584</v>
      </c>
      <c r="H22" s="1">
        <v>1047.5</v>
      </c>
      <c r="I22" s="1">
        <v>698</v>
      </c>
      <c r="J22" s="1">
        <v>740.5</v>
      </c>
      <c r="K22" s="1">
        <v>737</v>
      </c>
      <c r="L22" s="1">
        <v>573</v>
      </c>
      <c r="M22" s="1">
        <v>611</v>
      </c>
      <c r="N22" s="1">
        <v>495</v>
      </c>
      <c r="O22" s="1">
        <v>239.5</v>
      </c>
      <c r="P22" s="1">
        <v>488</v>
      </c>
      <c r="Q22" s="1">
        <v>591</v>
      </c>
      <c r="R22" s="1">
        <v>602.5</v>
      </c>
      <c r="S22" s="1">
        <v>476.5</v>
      </c>
      <c r="T22" s="1">
        <v>954.5</v>
      </c>
      <c r="U22" s="1">
        <v>595</v>
      </c>
      <c r="V22" s="1">
        <v>635</v>
      </c>
      <c r="W22" s="1">
        <v>1092</v>
      </c>
      <c r="X22" s="1">
        <v>856</v>
      </c>
      <c r="Y22" s="1">
        <v>987</v>
      </c>
      <c r="Z22" s="1">
        <v>1167</v>
      </c>
      <c r="AA22" s="1">
        <v>761.5</v>
      </c>
      <c r="AB22" s="1">
        <v>893</v>
      </c>
      <c r="AC22" s="1">
        <v>814</v>
      </c>
      <c r="AD22" s="1">
        <v>722</v>
      </c>
      <c r="AE22" s="1">
        <v>654.5</v>
      </c>
      <c r="AF22" s="1">
        <v>676</v>
      </c>
      <c r="AG22" s="1">
        <v>778</v>
      </c>
      <c r="AH22" s="1">
        <v>749</v>
      </c>
      <c r="AI22" s="1">
        <v>766.5</v>
      </c>
      <c r="AJ22" s="1">
        <v>867.5</v>
      </c>
      <c r="AK22" s="1">
        <v>825</v>
      </c>
      <c r="AL22" s="1">
        <v>878</v>
      </c>
      <c r="AM22" s="1">
        <v>1044</v>
      </c>
      <c r="AN22" s="1">
        <v>759.5</v>
      </c>
      <c r="AO22" s="1">
        <v>925.5</v>
      </c>
      <c r="AP22" s="1">
        <v>737</v>
      </c>
      <c r="AQ22" s="1">
        <v>854</v>
      </c>
      <c r="AR22" s="1">
        <v>671</v>
      </c>
      <c r="AS22" s="1">
        <v>635</v>
      </c>
      <c r="AT22" s="1">
        <v>517</v>
      </c>
      <c r="AU22" s="1">
        <v>787.5</v>
      </c>
      <c r="AV22" s="1">
        <v>993</v>
      </c>
      <c r="AW22" s="1">
        <v>838.5</v>
      </c>
      <c r="AX22" s="1">
        <v>1079.5</v>
      </c>
      <c r="AY22" s="1">
        <v>1593.5</v>
      </c>
      <c r="AZ22" s="1">
        <v>1753</v>
      </c>
      <c r="BA22" s="1">
        <v>846</v>
      </c>
      <c r="BB22" s="1">
        <v>586</v>
      </c>
      <c r="BC22" s="1">
        <v>841</v>
      </c>
      <c r="BD22" s="1">
        <v>2004</v>
      </c>
      <c r="BE22" s="1">
        <v>1701</v>
      </c>
      <c r="BF22" s="1">
        <v>1602</v>
      </c>
      <c r="BG22" s="1">
        <v>787</v>
      </c>
      <c r="BH22" s="1">
        <v>740</v>
      </c>
      <c r="BI22" s="1">
        <v>872</v>
      </c>
      <c r="BJ22" s="1">
        <v>1056</v>
      </c>
      <c r="BK22" s="1">
        <v>1050</v>
      </c>
      <c r="BL22" s="1">
        <v>1080</v>
      </c>
      <c r="BM22" s="1">
        <v>1474</v>
      </c>
      <c r="BN22" s="1">
        <v>1243</v>
      </c>
      <c r="BO22" s="1">
        <v>1262.5</v>
      </c>
      <c r="BP22" s="1">
        <v>730</v>
      </c>
      <c r="BQ22" s="1">
        <v>734</v>
      </c>
      <c r="BR22" s="1">
        <v>630.5</v>
      </c>
      <c r="BS22" s="1">
        <v>703.5</v>
      </c>
      <c r="BT22" s="1">
        <v>986</v>
      </c>
      <c r="BU22" s="1">
        <v>1229</v>
      </c>
      <c r="BV22" s="1">
        <v>1109.5</v>
      </c>
      <c r="BW22" s="1">
        <v>1143</v>
      </c>
      <c r="BX22" s="1">
        <v>758</v>
      </c>
      <c r="BY22" s="1">
        <v>654</v>
      </c>
      <c r="BZ22" s="1">
        <v>734.5</v>
      </c>
      <c r="CA22" s="1">
        <v>832.5</v>
      </c>
      <c r="CB22" s="1">
        <v>897</v>
      </c>
      <c r="CC22" s="1">
        <v>1085.5</v>
      </c>
      <c r="CD22" s="1">
        <v>3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ontents</vt:lpstr>
      <vt:lpstr>S1</vt:lpstr>
      <vt:lpstr>S2.</vt:lpstr>
      <vt:lpstr>S3.</vt:lpstr>
      <vt:lpstr>S4.</vt:lpstr>
      <vt:lpstr>S5.</vt:lpstr>
      <vt:lpstr>S6.</vt:lpstr>
      <vt:lpstr>S7.</vt:lpstr>
      <vt:lpstr>S8.</vt:lpstr>
      <vt:lpstr>S9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xarchos kanelis</dc:creator>
  <cp:lastModifiedBy>Εξαρχος Κανελης</cp:lastModifiedBy>
  <dcterms:created xsi:type="dcterms:W3CDTF">2024-12-16T16:59:04Z</dcterms:created>
  <dcterms:modified xsi:type="dcterms:W3CDTF">2025-05-25T12:15:38Z</dcterms:modified>
</cp:coreProperties>
</file>